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8010"/>
  </bookViews>
  <sheets>
    <sheet name="L-B" sheetId="1" r:id="rId1"/>
    <sheet name="BP" sheetId="2" r:id="rId2"/>
    <sheet name="LG" sheetId="3" r:id="rId3"/>
    <sheet name="P-B" sheetId="4" r:id="rId4"/>
    <sheet name="QM" sheetId="5" r:id="rId5"/>
  </sheets>
  <calcPr calcId="144525"/>
</workbook>
</file>

<file path=xl/sharedStrings.xml><?xml version="1.0" encoding="utf-8"?>
<sst xmlns="http://schemas.openxmlformats.org/spreadsheetml/2006/main" count="825" uniqueCount="16">
  <si>
    <t>Time lag</t>
  </si>
  <si>
    <t xml:space="preserve">Fresh weight g </t>
  </si>
  <si>
    <t>Sampling fresh weight g</t>
  </si>
  <si>
    <t xml:space="preserve">Fresh net weight </t>
  </si>
  <si>
    <t xml:space="preserve">Sampling dry weight g </t>
  </si>
  <si>
    <t xml:space="preserve">Clean and heavy </t>
  </si>
  <si>
    <t xml:space="preserve">Fresh-dry </t>
  </si>
  <si>
    <t xml:space="preserve">Relative moisture content </t>
  </si>
  <si>
    <t xml:space="preserve">Dry-wet ratio </t>
  </si>
  <si>
    <t xml:space="preserve">Loading capacity kg/m2 </t>
  </si>
  <si>
    <t>1h</t>
  </si>
  <si>
    <t>10h</t>
  </si>
  <si>
    <t>100h</t>
  </si>
  <si>
    <t>总值</t>
  </si>
  <si>
    <t>标准差</t>
  </si>
  <si>
    <t>总和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3" fillId="2" borderId="1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12" borderId="3" applyNumberFormat="0" applyFon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7" fillId="25" borderId="6" applyNumberFormat="0" applyAlignment="0" applyProtection="0">
      <alignment vertical="center"/>
    </xf>
    <xf numFmtId="0" fontId="18" fillId="25" borderId="1" applyNumberFormat="0" applyAlignment="0" applyProtection="0">
      <alignment vertical="center"/>
    </xf>
    <xf numFmtId="0" fontId="5" fillId="3" borderId="2" applyNumberFormat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Border="1">
      <alignment vertical="center"/>
    </xf>
    <xf numFmtId="0" fontId="1" fillId="0" borderId="0" xfId="0" applyFont="1" applyBorder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Border="1">
      <alignment vertical="center"/>
    </xf>
    <xf numFmtId="0" fontId="1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1" fillId="0" borderId="0" xfId="0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60"/>
  <sheetViews>
    <sheetView tabSelected="1" workbookViewId="0">
      <pane ySplit="1" topLeftCell="A2" activePane="bottomLeft" state="frozen"/>
      <selection/>
      <selection pane="bottomLeft" activeCell="B1" sqref="B1:L1"/>
    </sheetView>
  </sheetViews>
  <sheetFormatPr defaultColWidth="9" defaultRowHeight="14.25"/>
  <cols>
    <col min="1" max="11" width="8.88333333333333" style="1"/>
    <col min="12" max="12" width="8.88333333333333" style="7"/>
    <col min="13" max="16384" width="8.88333333333333" style="1"/>
  </cols>
  <sheetData>
    <row r="1" s="3" customFormat="1" spans="2:18">
      <c r="B1" s="1" t="s">
        <v>0</v>
      </c>
      <c r="C1" s="1" t="s">
        <v>1</v>
      </c>
      <c r="D1" s="1"/>
      <c r="E1" s="1" t="s">
        <v>2</v>
      </c>
      <c r="F1" s="3" t="s">
        <v>3</v>
      </c>
      <c r="G1" s="1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4" t="s">
        <v>9</v>
      </c>
      <c r="P1" s="3" t="s">
        <v>10</v>
      </c>
      <c r="Q1" s="3" t="s">
        <v>11</v>
      </c>
      <c r="R1" s="3" t="s">
        <v>12</v>
      </c>
    </row>
    <row r="2" s="3" customFormat="1" spans="1:19">
      <c r="A2" s="3">
        <v>1</v>
      </c>
      <c r="B2" s="3" t="s">
        <v>10</v>
      </c>
      <c r="C2" s="3">
        <v>77.7</v>
      </c>
      <c r="D2" s="3">
        <f>C2-3.4</f>
        <v>74.3</v>
      </c>
      <c r="E2" s="3">
        <v>31.9</v>
      </c>
      <c r="F2" s="3">
        <f>E2-3.4</f>
        <v>28.5</v>
      </c>
      <c r="G2" s="3">
        <v>25.2</v>
      </c>
      <c r="H2" s="3">
        <f>G2-8.1</f>
        <v>17.1</v>
      </c>
      <c r="I2" s="3">
        <f>F2-H2</f>
        <v>11.4</v>
      </c>
      <c r="J2" s="3">
        <f>I2/F2</f>
        <v>0.4</v>
      </c>
      <c r="K2" s="3">
        <f>H2/F2</f>
        <v>0.6</v>
      </c>
      <c r="L2" s="7">
        <f>K2*(D2/1000)/(0.2*0.2)</f>
        <v>1.1145</v>
      </c>
      <c r="N2" s="3">
        <v>1</v>
      </c>
      <c r="O2" s="3">
        <v>1</v>
      </c>
      <c r="P2" s="3">
        <v>1.1145</v>
      </c>
      <c r="Q2" s="3">
        <v>0.00638442822384428</v>
      </c>
      <c r="R2" s="3">
        <v>0.0308718632478633</v>
      </c>
      <c r="S2" s="3">
        <f>SUM(P2:R2)</f>
        <v>1.15175629147171</v>
      </c>
    </row>
    <row r="3" s="3" customFormat="1" spans="2:19">
      <c r="B3" s="3" t="s">
        <v>10</v>
      </c>
      <c r="C3" s="3">
        <v>46.1</v>
      </c>
      <c r="D3" s="3">
        <f t="shared" ref="D3:D66" si="0">C3-3.4</f>
        <v>42.7</v>
      </c>
      <c r="E3" s="3">
        <v>26.3</v>
      </c>
      <c r="F3" s="3">
        <f t="shared" ref="F3:F66" si="1">E3-3.4</f>
        <v>22.9</v>
      </c>
      <c r="G3" s="3">
        <v>24</v>
      </c>
      <c r="H3" s="3">
        <f t="shared" ref="H3:H66" si="2">G3-8.1</f>
        <v>15.9</v>
      </c>
      <c r="I3" s="3">
        <f t="shared" ref="I3:I66" si="3">F3-H3</f>
        <v>7</v>
      </c>
      <c r="J3" s="3">
        <f>I3/F3</f>
        <v>0.305676855895197</v>
      </c>
      <c r="K3" s="3">
        <f t="shared" ref="K3:K66" si="4">H3/F3</f>
        <v>0.694323144104803</v>
      </c>
      <c r="L3" s="7">
        <f t="shared" ref="L3:L6" si="5">K3*(D3/1000)/(0.2*0.2)</f>
        <v>0.741189956331878</v>
      </c>
      <c r="O3" s="3">
        <v>2</v>
      </c>
      <c r="P3" s="3">
        <v>0.741189956331878</v>
      </c>
      <c r="Q3" s="3">
        <v>0.0121554838709677</v>
      </c>
      <c r="R3" s="3">
        <v>0.011899867768595</v>
      </c>
      <c r="S3" s="3">
        <f t="shared" ref="S3:S51" si="6">SUM(P3:R3)</f>
        <v>0.76524530797144</v>
      </c>
    </row>
    <row r="4" s="3" customFormat="1" spans="2:19">
      <c r="B4" s="3" t="s">
        <v>10</v>
      </c>
      <c r="C4" s="3">
        <v>64.3</v>
      </c>
      <c r="D4" s="3">
        <f t="shared" si="0"/>
        <v>60.9</v>
      </c>
      <c r="E4" s="3">
        <v>38.6</v>
      </c>
      <c r="F4" s="3">
        <f t="shared" si="1"/>
        <v>35.2</v>
      </c>
      <c r="G4" s="3">
        <v>29.6</v>
      </c>
      <c r="H4" s="3">
        <f t="shared" si="2"/>
        <v>21.5</v>
      </c>
      <c r="I4" s="3">
        <f t="shared" si="3"/>
        <v>13.7</v>
      </c>
      <c r="J4" s="3">
        <f t="shared" ref="J4:J66" si="7">I4/F4</f>
        <v>0.389204545454546</v>
      </c>
      <c r="K4" s="3">
        <f t="shared" si="4"/>
        <v>0.610795454545454</v>
      </c>
      <c r="L4" s="7">
        <f t="shared" si="5"/>
        <v>0.929936079545454</v>
      </c>
      <c r="O4" s="3">
        <v>3</v>
      </c>
      <c r="P4" s="3">
        <v>0.929936079545454</v>
      </c>
      <c r="Q4" s="3">
        <v>0.0140044052863436</v>
      </c>
      <c r="R4" s="3">
        <v>0.000104336842105263</v>
      </c>
      <c r="S4" s="3">
        <f t="shared" si="6"/>
        <v>0.944044821673903</v>
      </c>
    </row>
    <row r="5" s="3" customFormat="1" spans="2:19">
      <c r="B5" s="3" t="s">
        <v>10</v>
      </c>
      <c r="C5" s="3">
        <v>72.9</v>
      </c>
      <c r="D5" s="3">
        <f t="shared" si="0"/>
        <v>69.5</v>
      </c>
      <c r="E5" s="3">
        <v>33.3</v>
      </c>
      <c r="F5" s="3">
        <f t="shared" si="1"/>
        <v>29.9</v>
      </c>
      <c r="G5" s="3">
        <v>32.6</v>
      </c>
      <c r="H5" s="3">
        <f t="shared" si="2"/>
        <v>24.5</v>
      </c>
      <c r="I5" s="3">
        <f t="shared" si="3"/>
        <v>5.4</v>
      </c>
      <c r="J5" s="3">
        <f t="shared" si="7"/>
        <v>0.180602006688963</v>
      </c>
      <c r="K5" s="3">
        <f t="shared" si="4"/>
        <v>0.819397993311037</v>
      </c>
      <c r="L5" s="7">
        <f t="shared" si="5"/>
        <v>1.42370401337793</v>
      </c>
      <c r="O5" s="3">
        <v>4</v>
      </c>
      <c r="P5" s="3">
        <v>1.42370401337793</v>
      </c>
      <c r="Q5" s="3">
        <v>0.0133837587006961</v>
      </c>
      <c r="R5" s="3">
        <v>0.0115518816276202</v>
      </c>
      <c r="S5" s="3">
        <f t="shared" si="6"/>
        <v>1.44863965370624</v>
      </c>
    </row>
    <row r="6" s="3" customFormat="1" spans="2:19">
      <c r="B6" s="3" t="s">
        <v>10</v>
      </c>
      <c r="C6" s="3">
        <v>56.7</v>
      </c>
      <c r="D6" s="3">
        <f t="shared" si="0"/>
        <v>53.3</v>
      </c>
      <c r="E6" s="3">
        <v>38.8</v>
      </c>
      <c r="F6" s="3">
        <f t="shared" si="1"/>
        <v>35.4</v>
      </c>
      <c r="G6" s="3">
        <v>24.7</v>
      </c>
      <c r="H6" s="3">
        <f t="shared" si="2"/>
        <v>16.6</v>
      </c>
      <c r="I6" s="3">
        <f t="shared" si="3"/>
        <v>18.8</v>
      </c>
      <c r="J6" s="3">
        <f t="shared" si="7"/>
        <v>0.531073446327684</v>
      </c>
      <c r="K6" s="3">
        <f t="shared" si="4"/>
        <v>0.468926553672316</v>
      </c>
      <c r="L6" s="7">
        <f t="shared" si="5"/>
        <v>0.624844632768362</v>
      </c>
      <c r="O6" s="3">
        <v>5</v>
      </c>
      <c r="P6" s="3">
        <v>0.624844632768362</v>
      </c>
      <c r="Q6" s="3">
        <v>0.0117298927444795</v>
      </c>
      <c r="R6" s="3">
        <v>0.0367116422764228</v>
      </c>
      <c r="S6" s="3">
        <f t="shared" si="6"/>
        <v>0.673286167789264</v>
      </c>
    </row>
    <row r="7" s="3" customFormat="1" spans="2:19">
      <c r="B7" s="3" t="s">
        <v>11</v>
      </c>
      <c r="C7" s="3">
        <v>53.4</v>
      </c>
      <c r="D7" s="3">
        <f t="shared" si="0"/>
        <v>50</v>
      </c>
      <c r="E7" s="3">
        <v>44.5</v>
      </c>
      <c r="F7" s="3">
        <f t="shared" si="1"/>
        <v>41.1</v>
      </c>
      <c r="G7" s="3">
        <v>40.9</v>
      </c>
      <c r="H7" s="3">
        <f t="shared" si="2"/>
        <v>32.8</v>
      </c>
      <c r="I7" s="3">
        <f t="shared" si="3"/>
        <v>8.3</v>
      </c>
      <c r="J7" s="3">
        <f t="shared" si="7"/>
        <v>0.201946472019465</v>
      </c>
      <c r="K7" s="3">
        <f t="shared" si="4"/>
        <v>0.798053527980535</v>
      </c>
      <c r="L7" s="7">
        <f>K7*(D7/1000)/(2.5*2.5)</f>
        <v>0.00638442822384428</v>
      </c>
      <c r="N7" s="3">
        <v>2</v>
      </c>
      <c r="O7" s="3">
        <v>1</v>
      </c>
      <c r="P7" s="3">
        <v>0.774439918533605</v>
      </c>
      <c r="Q7" s="3">
        <v>0.0108102202643172</v>
      </c>
      <c r="R7" s="3">
        <v>0.0134587844254511</v>
      </c>
      <c r="S7" s="3">
        <f t="shared" si="6"/>
        <v>0.798708923223373</v>
      </c>
    </row>
    <row r="8" s="3" customFormat="1" spans="2:19">
      <c r="B8" s="3" t="s">
        <v>11</v>
      </c>
      <c r="C8" s="3">
        <v>94.2</v>
      </c>
      <c r="D8" s="3">
        <f t="shared" si="0"/>
        <v>90.8</v>
      </c>
      <c r="E8" s="3">
        <v>53</v>
      </c>
      <c r="F8" s="3">
        <f t="shared" si="1"/>
        <v>49.6</v>
      </c>
      <c r="G8" s="3">
        <v>49.6</v>
      </c>
      <c r="H8" s="3">
        <f t="shared" si="2"/>
        <v>41.5</v>
      </c>
      <c r="I8" s="3">
        <f t="shared" si="3"/>
        <v>8.1</v>
      </c>
      <c r="J8" s="3">
        <f t="shared" si="7"/>
        <v>0.163306451612903</v>
      </c>
      <c r="K8" s="3">
        <f t="shared" si="4"/>
        <v>0.836693548387097</v>
      </c>
      <c r="L8" s="7">
        <f t="shared" ref="L8:L11" si="8">K8*(D8/1000)/(2.5*2.5)</f>
        <v>0.0121554838709677</v>
      </c>
      <c r="O8" s="3">
        <v>2</v>
      </c>
      <c r="P8" s="3">
        <v>0.680424242424242</v>
      </c>
      <c r="Q8" s="3">
        <v>0.0186709886547812</v>
      </c>
      <c r="R8" s="3">
        <v>0.0108821422594142</v>
      </c>
      <c r="S8" s="3">
        <f t="shared" si="6"/>
        <v>0.709977373338438</v>
      </c>
    </row>
    <row r="9" s="3" customFormat="1" spans="2:19">
      <c r="B9" s="3" t="s">
        <v>11</v>
      </c>
      <c r="C9" s="3">
        <v>147.9</v>
      </c>
      <c r="D9" s="3">
        <f t="shared" si="0"/>
        <v>144.5</v>
      </c>
      <c r="E9" s="3">
        <v>48.8</v>
      </c>
      <c r="F9" s="3">
        <f t="shared" si="1"/>
        <v>45.4</v>
      </c>
      <c r="G9" s="3">
        <v>35.6</v>
      </c>
      <c r="H9" s="3">
        <f t="shared" si="2"/>
        <v>27.5</v>
      </c>
      <c r="I9" s="3">
        <f t="shared" si="3"/>
        <v>17.9</v>
      </c>
      <c r="J9" s="3">
        <f t="shared" si="7"/>
        <v>0.394273127753304</v>
      </c>
      <c r="K9" s="3">
        <f t="shared" si="4"/>
        <v>0.605726872246696</v>
      </c>
      <c r="L9" s="7">
        <f t="shared" si="8"/>
        <v>0.0140044052863436</v>
      </c>
      <c r="O9" s="3">
        <v>3</v>
      </c>
      <c r="P9" s="3">
        <v>0.955708661417323</v>
      </c>
      <c r="Q9" s="3">
        <v>0.0192293611691023</v>
      </c>
      <c r="R9" s="3">
        <v>0.00797383111111111</v>
      </c>
      <c r="S9" s="3">
        <f t="shared" si="6"/>
        <v>0.982911853697536</v>
      </c>
    </row>
    <row r="10" s="3" customFormat="1" spans="2:19">
      <c r="B10" s="3" t="s">
        <v>11</v>
      </c>
      <c r="C10" s="3">
        <v>107.9</v>
      </c>
      <c r="D10" s="3">
        <f t="shared" si="0"/>
        <v>104.5</v>
      </c>
      <c r="E10" s="3">
        <v>46.5</v>
      </c>
      <c r="F10" s="3">
        <f t="shared" si="1"/>
        <v>43.1</v>
      </c>
      <c r="G10" s="3">
        <v>42.6</v>
      </c>
      <c r="H10" s="3">
        <f t="shared" si="2"/>
        <v>34.5</v>
      </c>
      <c r="I10" s="3">
        <f t="shared" si="3"/>
        <v>8.6</v>
      </c>
      <c r="J10" s="3">
        <f t="shared" si="7"/>
        <v>0.19953596287703</v>
      </c>
      <c r="K10" s="3">
        <f t="shared" si="4"/>
        <v>0.80046403712297</v>
      </c>
      <c r="L10" s="7">
        <f t="shared" si="8"/>
        <v>0.0133837587006961</v>
      </c>
      <c r="O10" s="3">
        <v>4</v>
      </c>
      <c r="P10" s="3">
        <v>1.05393822393822</v>
      </c>
      <c r="Q10" s="3">
        <v>0.00961849723756906</v>
      </c>
      <c r="R10" s="3">
        <v>0.0140222140896615</v>
      </c>
      <c r="S10" s="3">
        <f t="shared" si="6"/>
        <v>1.07757893526545</v>
      </c>
    </row>
    <row r="11" s="3" customFormat="1" spans="2:19">
      <c r="B11" s="3" t="s">
        <v>11</v>
      </c>
      <c r="C11" s="3">
        <v>147.3</v>
      </c>
      <c r="D11" s="3">
        <f t="shared" si="0"/>
        <v>143.9</v>
      </c>
      <c r="E11" s="3">
        <v>66.8</v>
      </c>
      <c r="F11" s="3">
        <f t="shared" si="1"/>
        <v>63.4</v>
      </c>
      <c r="G11" s="3">
        <v>40.4</v>
      </c>
      <c r="H11" s="3">
        <f t="shared" si="2"/>
        <v>32.3</v>
      </c>
      <c r="I11" s="3">
        <f t="shared" si="3"/>
        <v>31.1</v>
      </c>
      <c r="J11" s="3">
        <f t="shared" si="7"/>
        <v>0.490536277602524</v>
      </c>
      <c r="K11" s="3">
        <f t="shared" si="4"/>
        <v>0.509463722397476</v>
      </c>
      <c r="L11" s="7">
        <f t="shared" si="8"/>
        <v>0.0117298927444795</v>
      </c>
      <c r="O11" s="3">
        <v>5</v>
      </c>
      <c r="P11" s="3">
        <v>0.829280155642023</v>
      </c>
      <c r="Q11" s="3">
        <v>0.009584</v>
      </c>
      <c r="R11" s="3">
        <v>0.00655590381895333</v>
      </c>
      <c r="S11" s="3">
        <f t="shared" si="6"/>
        <v>0.845420059460977</v>
      </c>
    </row>
    <row r="12" s="3" customFormat="1" spans="2:19">
      <c r="B12" s="3" t="s">
        <v>12</v>
      </c>
      <c r="C12" s="3">
        <v>1560.3</v>
      </c>
      <c r="D12" s="3">
        <f t="shared" si="0"/>
        <v>1556.9</v>
      </c>
      <c r="E12" s="3">
        <v>85.3</v>
      </c>
      <c r="F12" s="3">
        <f t="shared" si="1"/>
        <v>81.9</v>
      </c>
      <c r="G12" s="3">
        <v>48.7</v>
      </c>
      <c r="H12" s="3">
        <f t="shared" si="2"/>
        <v>40.6</v>
      </c>
      <c r="I12" s="3">
        <f t="shared" si="3"/>
        <v>41.3</v>
      </c>
      <c r="J12" s="3">
        <f t="shared" si="7"/>
        <v>0.504273504273504</v>
      </c>
      <c r="K12" s="3">
        <f t="shared" si="4"/>
        <v>0.495726495726496</v>
      </c>
      <c r="L12" s="7">
        <f>K12*(D12/1000)/(5*5)</f>
        <v>0.0308718632478633</v>
      </c>
      <c r="N12" s="3">
        <v>3</v>
      </c>
      <c r="O12" s="3">
        <v>1</v>
      </c>
      <c r="P12" s="3">
        <v>0.813214285714285</v>
      </c>
      <c r="Q12" s="3">
        <v>0.0158027843803056</v>
      </c>
      <c r="R12" s="3">
        <v>0.0258077634011091</v>
      </c>
      <c r="S12" s="3">
        <f t="shared" si="6"/>
        <v>0.8548248334957</v>
      </c>
    </row>
    <row r="13" s="3" customFormat="1" spans="2:19">
      <c r="B13" s="3" t="s">
        <v>12</v>
      </c>
      <c r="C13" s="3">
        <v>437.1</v>
      </c>
      <c r="D13" s="3">
        <f t="shared" si="0"/>
        <v>433.7</v>
      </c>
      <c r="E13" s="3">
        <v>76</v>
      </c>
      <c r="F13" s="3">
        <f t="shared" si="1"/>
        <v>72.6</v>
      </c>
      <c r="G13" s="3">
        <v>57.9</v>
      </c>
      <c r="H13" s="3">
        <f t="shared" si="2"/>
        <v>49.8</v>
      </c>
      <c r="I13" s="3">
        <f t="shared" si="3"/>
        <v>22.8</v>
      </c>
      <c r="J13" s="3">
        <f t="shared" si="7"/>
        <v>0.31404958677686</v>
      </c>
      <c r="K13" s="3">
        <f t="shared" si="4"/>
        <v>0.685950413223141</v>
      </c>
      <c r="L13" s="7">
        <f t="shared" ref="L13:L16" si="9">K13*(D13/1000)/(5*5)</f>
        <v>0.011899867768595</v>
      </c>
      <c r="O13" s="3">
        <v>2</v>
      </c>
      <c r="P13" s="3">
        <v>0.673646616541353</v>
      </c>
      <c r="Q13" s="3">
        <v>0.0311909394435352</v>
      </c>
      <c r="R13" s="3">
        <v>0.0216688577154309</v>
      </c>
      <c r="S13" s="3">
        <f t="shared" si="6"/>
        <v>0.726506413700319</v>
      </c>
    </row>
    <row r="14" s="3" customFormat="1" spans="2:19">
      <c r="B14" s="3" t="s">
        <v>12</v>
      </c>
      <c r="C14" s="3">
        <v>9.3</v>
      </c>
      <c r="D14" s="3">
        <f t="shared" si="0"/>
        <v>5.9</v>
      </c>
      <c r="E14" s="3">
        <v>69.9</v>
      </c>
      <c r="F14" s="3">
        <f t="shared" si="1"/>
        <v>66.5</v>
      </c>
      <c r="G14" s="3">
        <v>37.5</v>
      </c>
      <c r="H14" s="3">
        <f t="shared" si="2"/>
        <v>29.4</v>
      </c>
      <c r="I14" s="3">
        <f t="shared" si="3"/>
        <v>37.1</v>
      </c>
      <c r="J14" s="3">
        <f t="shared" si="7"/>
        <v>0.557894736842105</v>
      </c>
      <c r="K14" s="3">
        <f t="shared" si="4"/>
        <v>0.442105263157895</v>
      </c>
      <c r="L14" s="7">
        <f t="shared" si="9"/>
        <v>0.000104336842105263</v>
      </c>
      <c r="O14" s="3">
        <v>3</v>
      </c>
      <c r="P14" s="3">
        <v>0.701327683615819</v>
      </c>
      <c r="Q14" s="3">
        <v>0.0366378451178451</v>
      </c>
      <c r="R14" s="3">
        <v>0.0129329032258065</v>
      </c>
      <c r="S14" s="3">
        <f t="shared" si="6"/>
        <v>0.75089843195947</v>
      </c>
    </row>
    <row r="15" s="3" customFormat="1" spans="2:19">
      <c r="B15" s="3" t="s">
        <v>12</v>
      </c>
      <c r="C15" s="3">
        <v>1049</v>
      </c>
      <c r="D15" s="3">
        <f t="shared" si="0"/>
        <v>1045.6</v>
      </c>
      <c r="E15" s="3">
        <v>84.5</v>
      </c>
      <c r="F15" s="3">
        <f t="shared" si="1"/>
        <v>81.1</v>
      </c>
      <c r="G15" s="3">
        <v>30.5</v>
      </c>
      <c r="H15" s="3">
        <f t="shared" si="2"/>
        <v>22.4</v>
      </c>
      <c r="I15" s="3">
        <f t="shared" si="3"/>
        <v>58.7</v>
      </c>
      <c r="J15" s="3">
        <f t="shared" si="7"/>
        <v>0.723797780517879</v>
      </c>
      <c r="K15" s="3">
        <f t="shared" si="4"/>
        <v>0.276202219482121</v>
      </c>
      <c r="L15" s="7">
        <f t="shared" si="9"/>
        <v>0.0115518816276202</v>
      </c>
      <c r="O15" s="3">
        <v>4</v>
      </c>
      <c r="P15" s="3">
        <v>0.477576335877863</v>
      </c>
      <c r="Q15" s="3">
        <v>0.0151858431372549</v>
      </c>
      <c r="R15" s="3">
        <v>0.0119568484848485</v>
      </c>
      <c r="S15" s="3">
        <f t="shared" si="6"/>
        <v>0.504719027499966</v>
      </c>
    </row>
    <row r="16" s="3" customFormat="1" spans="2:19">
      <c r="B16" s="3" t="s">
        <v>12</v>
      </c>
      <c r="C16" s="3">
        <v>1688.3</v>
      </c>
      <c r="D16" s="3">
        <f t="shared" si="0"/>
        <v>1684.9</v>
      </c>
      <c r="E16" s="3">
        <v>77.2</v>
      </c>
      <c r="F16" s="3">
        <f t="shared" si="1"/>
        <v>73.8</v>
      </c>
      <c r="G16" s="3">
        <v>48.3</v>
      </c>
      <c r="H16" s="3">
        <f t="shared" si="2"/>
        <v>40.2</v>
      </c>
      <c r="I16" s="3">
        <f t="shared" si="3"/>
        <v>33.6</v>
      </c>
      <c r="J16" s="3">
        <f t="shared" si="7"/>
        <v>0.455284552845528</v>
      </c>
      <c r="K16" s="3">
        <f t="shared" si="4"/>
        <v>0.544715447154472</v>
      </c>
      <c r="L16" s="7">
        <f t="shared" si="9"/>
        <v>0.0367116422764228</v>
      </c>
      <c r="O16" s="3">
        <v>5</v>
      </c>
      <c r="P16" s="3">
        <v>0.629479748603352</v>
      </c>
      <c r="Q16" s="3">
        <v>0.0254426930693069</v>
      </c>
      <c r="R16" s="3">
        <v>0.01225332</v>
      </c>
      <c r="S16" s="3">
        <f t="shared" si="6"/>
        <v>0.667175761672659</v>
      </c>
    </row>
    <row r="17" s="3" customFormat="1" spans="1:19">
      <c r="A17" s="3">
        <v>2</v>
      </c>
      <c r="B17" s="3" t="s">
        <v>10</v>
      </c>
      <c r="C17" s="3">
        <v>104.8</v>
      </c>
      <c r="D17" s="3">
        <f t="shared" si="0"/>
        <v>101.4</v>
      </c>
      <c r="E17" s="3">
        <v>52.5</v>
      </c>
      <c r="F17" s="3">
        <f t="shared" si="1"/>
        <v>49.1</v>
      </c>
      <c r="G17" s="3">
        <v>23.1</v>
      </c>
      <c r="H17" s="3">
        <f t="shared" si="2"/>
        <v>15</v>
      </c>
      <c r="I17" s="3">
        <f t="shared" si="3"/>
        <v>34.1</v>
      </c>
      <c r="J17" s="3">
        <f t="shared" si="7"/>
        <v>0.694501018329939</v>
      </c>
      <c r="K17" s="3">
        <f t="shared" si="4"/>
        <v>0.305498981670061</v>
      </c>
      <c r="L17" s="7">
        <f>K17*(D17/1000)/(0.2*0.2)</f>
        <v>0.774439918533605</v>
      </c>
      <c r="N17" s="3">
        <v>4</v>
      </c>
      <c r="O17" s="3">
        <v>1</v>
      </c>
      <c r="P17" s="3">
        <v>0.856013513513513</v>
      </c>
      <c r="Q17" s="3">
        <v>0.0121971836734694</v>
      </c>
      <c r="R17" s="3">
        <v>0.00985764776119403</v>
      </c>
      <c r="S17" s="3">
        <f t="shared" si="6"/>
        <v>0.878068344948177</v>
      </c>
    </row>
    <row r="18" s="3" customFormat="1" spans="2:19">
      <c r="B18" s="3" t="s">
        <v>10</v>
      </c>
      <c r="C18" s="3">
        <v>85.8</v>
      </c>
      <c r="D18" s="3">
        <f t="shared" si="0"/>
        <v>82.4</v>
      </c>
      <c r="E18" s="3">
        <v>36.4</v>
      </c>
      <c r="F18" s="3">
        <f t="shared" si="1"/>
        <v>33</v>
      </c>
      <c r="G18" s="3">
        <v>19</v>
      </c>
      <c r="H18" s="3">
        <f t="shared" si="2"/>
        <v>10.9</v>
      </c>
      <c r="I18" s="3">
        <f t="shared" si="3"/>
        <v>22.1</v>
      </c>
      <c r="J18" s="3">
        <f t="shared" si="7"/>
        <v>0.66969696969697</v>
      </c>
      <c r="K18" s="3">
        <f t="shared" si="4"/>
        <v>0.33030303030303</v>
      </c>
      <c r="L18" s="7">
        <f t="shared" ref="L18:L21" si="10">K18*(D18/1000)/(0.2*0.2)</f>
        <v>0.680424242424242</v>
      </c>
      <c r="O18" s="3">
        <v>2</v>
      </c>
      <c r="P18" s="3">
        <v>1.06451612903226</v>
      </c>
      <c r="Q18" s="3">
        <v>0.00909982329317269</v>
      </c>
      <c r="R18" s="3">
        <v>0.0103450120481928</v>
      </c>
      <c r="S18" s="3">
        <f t="shared" si="6"/>
        <v>1.08396096437362</v>
      </c>
    </row>
    <row r="19" s="3" customFormat="1" spans="2:19">
      <c r="B19" s="3" t="s">
        <v>10</v>
      </c>
      <c r="C19" s="3">
        <v>100.5</v>
      </c>
      <c r="D19" s="3">
        <f t="shared" si="0"/>
        <v>97.1</v>
      </c>
      <c r="E19" s="3">
        <v>28.8</v>
      </c>
      <c r="F19" s="3">
        <f t="shared" si="1"/>
        <v>25.4</v>
      </c>
      <c r="G19" s="3">
        <v>18.1</v>
      </c>
      <c r="H19" s="3">
        <f t="shared" si="2"/>
        <v>10</v>
      </c>
      <c r="I19" s="3">
        <f t="shared" si="3"/>
        <v>15.4</v>
      </c>
      <c r="J19" s="3">
        <f t="shared" si="7"/>
        <v>0.606299212598425</v>
      </c>
      <c r="K19" s="3">
        <f t="shared" si="4"/>
        <v>0.393700787401575</v>
      </c>
      <c r="L19" s="7">
        <f t="shared" si="10"/>
        <v>0.955708661417323</v>
      </c>
      <c r="O19" s="3">
        <v>3</v>
      </c>
      <c r="P19" s="3">
        <v>0.660199335548173</v>
      </c>
      <c r="Q19" s="3">
        <v>0.00844208219178082</v>
      </c>
      <c r="R19" s="3">
        <v>0.00359301818181818</v>
      </c>
      <c r="S19" s="3">
        <f t="shared" si="6"/>
        <v>0.672234435921772</v>
      </c>
    </row>
    <row r="20" s="3" customFormat="1" spans="2:19">
      <c r="B20" s="3" t="s">
        <v>10</v>
      </c>
      <c r="C20" s="3">
        <v>138.2</v>
      </c>
      <c r="D20" s="3">
        <f t="shared" si="0"/>
        <v>134.8</v>
      </c>
      <c r="E20" s="3">
        <v>55.2</v>
      </c>
      <c r="F20" s="3">
        <f t="shared" si="1"/>
        <v>51.8</v>
      </c>
      <c r="G20" s="3">
        <v>24.3</v>
      </c>
      <c r="H20" s="3">
        <f t="shared" si="2"/>
        <v>16.2</v>
      </c>
      <c r="I20" s="3">
        <f t="shared" si="3"/>
        <v>35.6</v>
      </c>
      <c r="J20" s="3">
        <f t="shared" si="7"/>
        <v>0.687258687258687</v>
      </c>
      <c r="K20" s="3">
        <f t="shared" si="4"/>
        <v>0.312741312741313</v>
      </c>
      <c r="L20" s="7">
        <f t="shared" si="10"/>
        <v>1.05393822393822</v>
      </c>
      <c r="O20" s="3">
        <v>4</v>
      </c>
      <c r="P20" s="3">
        <v>0.663561946902655</v>
      </c>
      <c r="Q20" s="3">
        <v>0.0173991428571429</v>
      </c>
      <c r="R20" s="3">
        <v>0.0122276782334385</v>
      </c>
      <c r="S20" s="3">
        <f t="shared" si="6"/>
        <v>0.693188767993236</v>
      </c>
    </row>
    <row r="21" s="3" customFormat="1" spans="2:19">
      <c r="B21" s="3" t="s">
        <v>10</v>
      </c>
      <c r="C21" s="3">
        <v>113.4</v>
      </c>
      <c r="D21" s="3">
        <f t="shared" si="0"/>
        <v>110</v>
      </c>
      <c r="E21" s="3">
        <v>54.8</v>
      </c>
      <c r="F21" s="3">
        <f t="shared" si="1"/>
        <v>51.4</v>
      </c>
      <c r="G21" s="3">
        <v>23.6</v>
      </c>
      <c r="H21" s="3">
        <f t="shared" si="2"/>
        <v>15.5</v>
      </c>
      <c r="I21" s="3">
        <f t="shared" si="3"/>
        <v>35.9</v>
      </c>
      <c r="J21" s="3">
        <f t="shared" si="7"/>
        <v>0.698443579766537</v>
      </c>
      <c r="K21" s="3">
        <f t="shared" si="4"/>
        <v>0.301556420233463</v>
      </c>
      <c r="L21" s="7">
        <f t="shared" si="10"/>
        <v>0.829280155642023</v>
      </c>
      <c r="O21" s="3">
        <v>5</v>
      </c>
      <c r="P21" s="3">
        <v>0.713401898734177</v>
      </c>
      <c r="Q21" s="3">
        <v>0.0109246567164179</v>
      </c>
      <c r="R21" s="3">
        <v>0.00489905242718447</v>
      </c>
      <c r="S21" s="3">
        <f t="shared" si="6"/>
        <v>0.729225607877779</v>
      </c>
    </row>
    <row r="22" s="3" customFormat="1" spans="2:19">
      <c r="B22" s="3" t="s">
        <v>11</v>
      </c>
      <c r="C22" s="3">
        <v>101.4</v>
      </c>
      <c r="D22" s="3">
        <f t="shared" si="0"/>
        <v>98</v>
      </c>
      <c r="E22" s="3">
        <v>48.8</v>
      </c>
      <c r="F22" s="3">
        <f t="shared" si="1"/>
        <v>45.4</v>
      </c>
      <c r="G22" s="3">
        <v>39.4</v>
      </c>
      <c r="H22" s="3">
        <f t="shared" si="2"/>
        <v>31.3</v>
      </c>
      <c r="I22" s="3">
        <f t="shared" si="3"/>
        <v>14.1</v>
      </c>
      <c r="J22" s="3">
        <f t="shared" si="7"/>
        <v>0.31057268722467</v>
      </c>
      <c r="K22" s="3">
        <f t="shared" si="4"/>
        <v>0.68942731277533</v>
      </c>
      <c r="L22" s="7">
        <f>K22*(D22/1000)/(2.5*2.5)</f>
        <v>0.0108102202643172</v>
      </c>
      <c r="N22" s="3">
        <v>5</v>
      </c>
      <c r="O22" s="3">
        <v>1</v>
      </c>
      <c r="P22" s="3">
        <v>0.758373015873016</v>
      </c>
      <c r="Q22" s="3">
        <v>0.01997172899729</v>
      </c>
      <c r="R22" s="3">
        <v>0.00670468085106383</v>
      </c>
      <c r="S22" s="3">
        <f t="shared" si="6"/>
        <v>0.785049425721369</v>
      </c>
    </row>
    <row r="23" s="3" customFormat="1" spans="2:19">
      <c r="B23" s="3" t="s">
        <v>11</v>
      </c>
      <c r="C23" s="3">
        <v>190.9</v>
      </c>
      <c r="D23" s="3">
        <f t="shared" si="0"/>
        <v>187.5</v>
      </c>
      <c r="E23" s="3">
        <v>65.1</v>
      </c>
      <c r="F23" s="3">
        <f t="shared" si="1"/>
        <v>61.7</v>
      </c>
      <c r="G23" s="3">
        <v>46.5</v>
      </c>
      <c r="H23" s="3">
        <f t="shared" si="2"/>
        <v>38.4</v>
      </c>
      <c r="I23" s="3">
        <f t="shared" si="3"/>
        <v>23.3</v>
      </c>
      <c r="J23" s="3">
        <f t="shared" si="7"/>
        <v>0.377633711507293</v>
      </c>
      <c r="K23" s="3">
        <f t="shared" si="4"/>
        <v>0.622366288492707</v>
      </c>
      <c r="L23" s="7">
        <f t="shared" ref="L23:L26" si="11">K23*(D23/1000)/(2.5*2.5)</f>
        <v>0.0186709886547812</v>
      </c>
      <c r="O23" s="3">
        <v>2</v>
      </c>
      <c r="P23" s="3">
        <v>1.25984251968504</v>
      </c>
      <c r="Q23" s="3">
        <v>0.0125228451882845</v>
      </c>
      <c r="R23" s="3">
        <v>0.00977098507462686</v>
      </c>
      <c r="S23" s="3">
        <f t="shared" si="6"/>
        <v>1.28213634994795</v>
      </c>
    </row>
    <row r="24" s="3" customFormat="1" spans="2:19">
      <c r="B24" s="3" t="s">
        <v>11</v>
      </c>
      <c r="C24" s="3">
        <v>156.1</v>
      </c>
      <c r="D24" s="3">
        <f t="shared" si="0"/>
        <v>152.7</v>
      </c>
      <c r="E24" s="3">
        <v>51.3</v>
      </c>
      <c r="F24" s="3">
        <f t="shared" si="1"/>
        <v>47.9</v>
      </c>
      <c r="G24" s="3">
        <v>45.8</v>
      </c>
      <c r="H24" s="3">
        <f t="shared" si="2"/>
        <v>37.7</v>
      </c>
      <c r="I24" s="3">
        <f t="shared" si="3"/>
        <v>10.2</v>
      </c>
      <c r="J24" s="3">
        <f t="shared" si="7"/>
        <v>0.21294363256785</v>
      </c>
      <c r="K24" s="3">
        <f t="shared" si="4"/>
        <v>0.78705636743215</v>
      </c>
      <c r="L24" s="7">
        <f t="shared" si="11"/>
        <v>0.0192293611691023</v>
      </c>
      <c r="O24" s="3">
        <v>3</v>
      </c>
      <c r="P24" s="3">
        <v>1.20208756345178</v>
      </c>
      <c r="Q24" s="3">
        <v>0.0207712676056338</v>
      </c>
      <c r="R24" s="3">
        <v>0.0107507061994609</v>
      </c>
      <c r="S24" s="3">
        <f t="shared" si="6"/>
        <v>1.23360953725687</v>
      </c>
    </row>
    <row r="25" s="3" customFormat="1" spans="2:19">
      <c r="B25" s="3" t="s">
        <v>11</v>
      </c>
      <c r="C25" s="3">
        <v>123.3</v>
      </c>
      <c r="D25" s="3">
        <f t="shared" si="0"/>
        <v>119.9</v>
      </c>
      <c r="E25" s="3">
        <v>75.8</v>
      </c>
      <c r="F25" s="3">
        <f t="shared" si="1"/>
        <v>72.4</v>
      </c>
      <c r="G25" s="3">
        <v>44.4</v>
      </c>
      <c r="H25" s="3">
        <f t="shared" si="2"/>
        <v>36.3</v>
      </c>
      <c r="I25" s="3">
        <f t="shared" si="3"/>
        <v>36.1</v>
      </c>
      <c r="J25" s="3">
        <f t="shared" si="7"/>
        <v>0.498618784530387</v>
      </c>
      <c r="K25" s="3">
        <f t="shared" si="4"/>
        <v>0.501381215469613</v>
      </c>
      <c r="L25" s="7">
        <f t="shared" si="11"/>
        <v>0.00961849723756906</v>
      </c>
      <c r="O25" s="3">
        <v>4</v>
      </c>
      <c r="P25" s="3">
        <v>1.06358606557377</v>
      </c>
      <c r="Q25" s="3">
        <v>0.0179333</v>
      </c>
      <c r="R25" s="3">
        <v>0.0145107979274611</v>
      </c>
      <c r="S25" s="3">
        <f t="shared" si="6"/>
        <v>1.09603016350123</v>
      </c>
    </row>
    <row r="26" s="3" customFormat="1" spans="2:19">
      <c r="B26" s="3" t="s">
        <v>11</v>
      </c>
      <c r="C26" s="3">
        <v>123.2</v>
      </c>
      <c r="D26" s="3">
        <f t="shared" si="0"/>
        <v>119.8</v>
      </c>
      <c r="E26" s="3">
        <v>60</v>
      </c>
      <c r="F26" s="3">
        <f t="shared" si="1"/>
        <v>56.6</v>
      </c>
      <c r="G26" s="3">
        <v>36.4</v>
      </c>
      <c r="H26" s="3">
        <f t="shared" si="2"/>
        <v>28.3</v>
      </c>
      <c r="I26" s="3">
        <f t="shared" si="3"/>
        <v>28.3</v>
      </c>
      <c r="J26" s="3">
        <f t="shared" si="7"/>
        <v>0.5</v>
      </c>
      <c r="K26" s="3">
        <f t="shared" si="4"/>
        <v>0.5</v>
      </c>
      <c r="L26" s="7">
        <f t="shared" si="11"/>
        <v>0.009584</v>
      </c>
      <c r="O26" s="3">
        <v>5</v>
      </c>
      <c r="P26" s="3">
        <v>1.18701219512195</v>
      </c>
      <c r="Q26" s="3">
        <v>0.0162825209471767</v>
      </c>
      <c r="R26" s="3">
        <v>0.00975731428571429</v>
      </c>
      <c r="S26" s="3">
        <f t="shared" si="6"/>
        <v>1.21305203035484</v>
      </c>
    </row>
    <row r="27" s="3" customFormat="1" spans="2:19">
      <c r="B27" s="3" t="s">
        <v>12</v>
      </c>
      <c r="C27" s="3">
        <v>749.3</v>
      </c>
      <c r="D27" s="3">
        <f t="shared" si="0"/>
        <v>745.9</v>
      </c>
      <c r="E27" s="3">
        <v>108.7</v>
      </c>
      <c r="F27" s="3">
        <f t="shared" si="1"/>
        <v>105.3</v>
      </c>
      <c r="G27" s="3">
        <v>55.6</v>
      </c>
      <c r="H27" s="3">
        <f t="shared" si="2"/>
        <v>47.5</v>
      </c>
      <c r="I27" s="3">
        <f t="shared" si="3"/>
        <v>57.8</v>
      </c>
      <c r="J27" s="3">
        <f t="shared" si="7"/>
        <v>0.548907882241216</v>
      </c>
      <c r="K27" s="3">
        <f t="shared" si="4"/>
        <v>0.451092117758784</v>
      </c>
      <c r="L27" s="7">
        <f>K27*(D27/1000)/(5*5)</f>
        <v>0.0134587844254511</v>
      </c>
      <c r="N27" s="3">
        <v>6</v>
      </c>
      <c r="O27" s="3">
        <v>1</v>
      </c>
      <c r="P27" s="3">
        <v>0.819671532846715</v>
      </c>
      <c r="Q27" s="3">
        <v>0.0170502608695652</v>
      </c>
      <c r="R27" s="3">
        <v>0.0200619805825243</v>
      </c>
      <c r="S27" s="3">
        <f t="shared" si="6"/>
        <v>0.856783774298804</v>
      </c>
    </row>
    <row r="28" s="3" customFormat="1" spans="2:19">
      <c r="B28" s="3" t="s">
        <v>12</v>
      </c>
      <c r="C28" s="3">
        <v>628.6</v>
      </c>
      <c r="D28" s="3">
        <f t="shared" si="0"/>
        <v>625.2</v>
      </c>
      <c r="E28" s="3">
        <v>99</v>
      </c>
      <c r="F28" s="3">
        <f t="shared" si="1"/>
        <v>95.6</v>
      </c>
      <c r="G28" s="3">
        <v>49.7</v>
      </c>
      <c r="H28" s="3">
        <f t="shared" si="2"/>
        <v>41.6</v>
      </c>
      <c r="I28" s="3">
        <f t="shared" si="3"/>
        <v>54</v>
      </c>
      <c r="J28" s="3">
        <f t="shared" si="7"/>
        <v>0.564853556485356</v>
      </c>
      <c r="K28" s="3">
        <f t="shared" si="4"/>
        <v>0.435146443514644</v>
      </c>
      <c r="L28" s="7">
        <f t="shared" ref="L28:L31" si="12">K28*(D28/1000)/(5*5)</f>
        <v>0.0108821422594142</v>
      </c>
      <c r="O28" s="3">
        <v>2</v>
      </c>
      <c r="P28" s="3">
        <v>0.448453608247423</v>
      </c>
      <c r="Q28" s="3">
        <v>0.0104471397849462</v>
      </c>
      <c r="R28" s="3">
        <v>0.0317501730103806</v>
      </c>
      <c r="S28" s="3">
        <f t="shared" si="6"/>
        <v>0.490650921042749</v>
      </c>
    </row>
    <row r="29" s="3" customFormat="1" spans="2:19">
      <c r="B29" s="3" t="s">
        <v>12</v>
      </c>
      <c r="C29" s="3">
        <v>663</v>
      </c>
      <c r="D29" s="3">
        <f t="shared" si="0"/>
        <v>659.6</v>
      </c>
      <c r="E29" s="3">
        <v>115.9</v>
      </c>
      <c r="F29" s="3">
        <f t="shared" si="1"/>
        <v>112.5</v>
      </c>
      <c r="G29" s="3">
        <v>42.1</v>
      </c>
      <c r="H29" s="3">
        <f t="shared" si="2"/>
        <v>34</v>
      </c>
      <c r="I29" s="3">
        <f t="shared" si="3"/>
        <v>78.5</v>
      </c>
      <c r="J29" s="3">
        <f t="shared" si="7"/>
        <v>0.697777777777778</v>
      </c>
      <c r="K29" s="3">
        <f t="shared" si="4"/>
        <v>0.302222222222222</v>
      </c>
      <c r="L29" s="7">
        <f t="shared" si="12"/>
        <v>0.00797383111111111</v>
      </c>
      <c r="O29" s="3">
        <v>3</v>
      </c>
      <c r="P29" s="3">
        <v>0.921846153846153</v>
      </c>
      <c r="Q29" s="3">
        <v>0.0170788571428571</v>
      </c>
      <c r="R29" s="3">
        <v>0.00482181777777778</v>
      </c>
      <c r="S29" s="3">
        <f t="shared" si="6"/>
        <v>0.943746828766788</v>
      </c>
    </row>
    <row r="30" s="3" customFormat="1" spans="2:19">
      <c r="B30" s="3" t="s">
        <v>12</v>
      </c>
      <c r="C30" s="3">
        <v>624.4</v>
      </c>
      <c r="D30" s="3">
        <f t="shared" si="0"/>
        <v>621</v>
      </c>
      <c r="E30" s="3">
        <v>112.7</v>
      </c>
      <c r="F30" s="3">
        <f t="shared" si="1"/>
        <v>109.3</v>
      </c>
      <c r="G30" s="3">
        <v>69.8</v>
      </c>
      <c r="H30" s="3">
        <f t="shared" si="2"/>
        <v>61.7</v>
      </c>
      <c r="I30" s="3">
        <f t="shared" si="3"/>
        <v>47.6</v>
      </c>
      <c r="J30" s="3">
        <f t="shared" si="7"/>
        <v>0.435498627630375</v>
      </c>
      <c r="K30" s="3">
        <f t="shared" si="4"/>
        <v>0.564501372369625</v>
      </c>
      <c r="L30" s="7">
        <f t="shared" si="12"/>
        <v>0.0140222140896615</v>
      </c>
      <c r="O30" s="3">
        <v>4</v>
      </c>
      <c r="P30" s="3">
        <v>1.18122529644269</v>
      </c>
      <c r="Q30" s="3">
        <v>0.0148216183206107</v>
      </c>
      <c r="R30" s="3">
        <v>0.0359234918566775</v>
      </c>
      <c r="S30" s="3">
        <f t="shared" si="6"/>
        <v>1.23197040661998</v>
      </c>
    </row>
    <row r="31" s="3" customFormat="1" spans="2:19">
      <c r="B31" s="3" t="s">
        <v>12</v>
      </c>
      <c r="C31" s="3">
        <v>320</v>
      </c>
      <c r="D31" s="3">
        <f t="shared" si="0"/>
        <v>316.6</v>
      </c>
      <c r="E31" s="3">
        <v>74.1</v>
      </c>
      <c r="F31" s="3">
        <f t="shared" si="1"/>
        <v>70.7</v>
      </c>
      <c r="G31" s="3">
        <v>44.7</v>
      </c>
      <c r="H31" s="3">
        <f t="shared" si="2"/>
        <v>36.6</v>
      </c>
      <c r="I31" s="3">
        <f t="shared" si="3"/>
        <v>34.1</v>
      </c>
      <c r="J31" s="3">
        <f t="shared" si="7"/>
        <v>0.482319660537482</v>
      </c>
      <c r="K31" s="3">
        <f t="shared" si="4"/>
        <v>0.517680339462518</v>
      </c>
      <c r="L31" s="7">
        <f t="shared" si="12"/>
        <v>0.00655590381895333</v>
      </c>
      <c r="O31" s="3">
        <v>5</v>
      </c>
      <c r="P31" s="3">
        <v>0.776567796610169</v>
      </c>
      <c r="Q31" s="3">
        <v>0.0178328888888889</v>
      </c>
      <c r="R31" s="3">
        <v>0.00950216666666667</v>
      </c>
      <c r="S31" s="3">
        <f t="shared" si="6"/>
        <v>0.803902852165725</v>
      </c>
    </row>
    <row r="32" s="3" customFormat="1" spans="1:19">
      <c r="A32" s="3">
        <v>3</v>
      </c>
      <c r="B32" s="3" t="s">
        <v>10</v>
      </c>
      <c r="C32" s="3">
        <v>79.3</v>
      </c>
      <c r="D32" s="3">
        <f t="shared" si="0"/>
        <v>75.9</v>
      </c>
      <c r="E32" s="3">
        <v>25.8</v>
      </c>
      <c r="F32" s="3">
        <f t="shared" si="1"/>
        <v>22.4</v>
      </c>
      <c r="G32" s="3">
        <v>17.7</v>
      </c>
      <c r="H32" s="3">
        <f t="shared" si="2"/>
        <v>9.6</v>
      </c>
      <c r="I32" s="3">
        <f t="shared" si="3"/>
        <v>12.8</v>
      </c>
      <c r="J32" s="3">
        <f t="shared" si="7"/>
        <v>0.571428571428572</v>
      </c>
      <c r="K32" s="3">
        <f t="shared" si="4"/>
        <v>0.428571428571428</v>
      </c>
      <c r="L32" s="7">
        <f>K32*(D32/1000)/(0.2*0.2)</f>
        <v>0.813214285714285</v>
      </c>
      <c r="N32" s="3">
        <v>7</v>
      </c>
      <c r="O32" s="3">
        <v>1</v>
      </c>
      <c r="P32" s="3">
        <v>1.09679916317992</v>
      </c>
      <c r="Q32" s="3">
        <v>0.0103899342723005</v>
      </c>
      <c r="R32" s="3">
        <v>0.0196502995951417</v>
      </c>
      <c r="S32" s="3">
        <f t="shared" si="6"/>
        <v>1.12683939704736</v>
      </c>
    </row>
    <row r="33" s="3" customFormat="1" spans="2:19">
      <c r="B33" s="3" t="s">
        <v>10</v>
      </c>
      <c r="C33" s="3">
        <v>75.8</v>
      </c>
      <c r="D33" s="3">
        <f t="shared" si="0"/>
        <v>72.4</v>
      </c>
      <c r="E33" s="3">
        <v>30</v>
      </c>
      <c r="F33" s="3">
        <f t="shared" si="1"/>
        <v>26.6</v>
      </c>
      <c r="G33" s="3">
        <v>18</v>
      </c>
      <c r="H33" s="3">
        <f t="shared" si="2"/>
        <v>9.9</v>
      </c>
      <c r="I33" s="3">
        <f t="shared" si="3"/>
        <v>16.7</v>
      </c>
      <c r="J33" s="3">
        <f t="shared" si="7"/>
        <v>0.62781954887218</v>
      </c>
      <c r="K33" s="3">
        <f t="shared" si="4"/>
        <v>0.37218045112782</v>
      </c>
      <c r="L33" s="7">
        <f t="shared" ref="L33:L36" si="13">K33*(D33/1000)/(0.2*0.2)</f>
        <v>0.673646616541353</v>
      </c>
      <c r="O33" s="3">
        <v>2</v>
      </c>
      <c r="P33" s="3">
        <v>0.717876712328767</v>
      </c>
      <c r="Q33" s="3">
        <v>0.0102983414634146</v>
      </c>
      <c r="R33" s="3">
        <v>0.0128013252279635</v>
      </c>
      <c r="S33" s="3">
        <f t="shared" si="6"/>
        <v>0.740976379020145</v>
      </c>
    </row>
    <row r="34" s="3" customFormat="1" spans="2:19">
      <c r="B34" s="3" t="s">
        <v>10</v>
      </c>
      <c r="C34" s="3">
        <v>84.8</v>
      </c>
      <c r="D34" s="3">
        <f t="shared" si="0"/>
        <v>81.4</v>
      </c>
      <c r="E34" s="3">
        <v>21.1</v>
      </c>
      <c r="F34" s="3">
        <f t="shared" si="1"/>
        <v>17.7</v>
      </c>
      <c r="G34" s="3">
        <v>14.2</v>
      </c>
      <c r="H34" s="3">
        <f t="shared" si="2"/>
        <v>6.1</v>
      </c>
      <c r="I34" s="3">
        <f t="shared" si="3"/>
        <v>11.6</v>
      </c>
      <c r="J34" s="3">
        <f t="shared" si="7"/>
        <v>0.655367231638418</v>
      </c>
      <c r="K34" s="3">
        <f t="shared" si="4"/>
        <v>0.344632768361582</v>
      </c>
      <c r="L34" s="7">
        <f t="shared" si="13"/>
        <v>0.701327683615819</v>
      </c>
      <c r="O34" s="3">
        <v>3</v>
      </c>
      <c r="P34" s="3">
        <v>0.816129032258064</v>
      </c>
      <c r="Q34" s="3">
        <v>0.0100662140992167</v>
      </c>
      <c r="R34" s="3">
        <v>0.0128041577060932</v>
      </c>
      <c r="S34" s="3">
        <f t="shared" si="6"/>
        <v>0.838999404063374</v>
      </c>
    </row>
    <row r="35" s="3" customFormat="1" spans="2:19">
      <c r="B35" s="3" t="s">
        <v>10</v>
      </c>
      <c r="C35" s="3">
        <v>35.9</v>
      </c>
      <c r="D35" s="3">
        <f t="shared" si="0"/>
        <v>32.5</v>
      </c>
      <c r="E35" s="3">
        <v>16.5</v>
      </c>
      <c r="F35" s="3">
        <f t="shared" si="1"/>
        <v>13.1</v>
      </c>
      <c r="G35" s="3">
        <v>15.8</v>
      </c>
      <c r="H35" s="3">
        <f t="shared" si="2"/>
        <v>7.7</v>
      </c>
      <c r="I35" s="3">
        <f t="shared" si="3"/>
        <v>5.4</v>
      </c>
      <c r="J35" s="3">
        <f t="shared" si="7"/>
        <v>0.412213740458015</v>
      </c>
      <c r="K35" s="3">
        <f t="shared" si="4"/>
        <v>0.587786259541985</v>
      </c>
      <c r="L35" s="7">
        <f t="shared" si="13"/>
        <v>0.477576335877863</v>
      </c>
      <c r="O35" s="3">
        <v>4</v>
      </c>
      <c r="P35" s="3">
        <v>1.24264150943396</v>
      </c>
      <c r="Q35" s="3">
        <v>0.0142540552486188</v>
      </c>
      <c r="R35" s="3">
        <v>0.033977717791411</v>
      </c>
      <c r="S35" s="3">
        <f t="shared" si="6"/>
        <v>1.29087328247399</v>
      </c>
    </row>
    <row r="36" s="3" customFormat="1" spans="2:19">
      <c r="B36" s="3" t="s">
        <v>10</v>
      </c>
      <c r="C36" s="3">
        <v>133.1</v>
      </c>
      <c r="D36" s="3">
        <f t="shared" si="0"/>
        <v>129.7</v>
      </c>
      <c r="E36" s="3">
        <v>75</v>
      </c>
      <c r="F36" s="3">
        <f t="shared" si="1"/>
        <v>71.6</v>
      </c>
      <c r="G36" s="3">
        <v>22</v>
      </c>
      <c r="H36" s="3">
        <f t="shared" si="2"/>
        <v>13.9</v>
      </c>
      <c r="I36" s="3">
        <f t="shared" si="3"/>
        <v>57.7</v>
      </c>
      <c r="J36" s="3">
        <f t="shared" si="7"/>
        <v>0.80586592178771</v>
      </c>
      <c r="K36" s="3">
        <f t="shared" si="4"/>
        <v>0.194134078212291</v>
      </c>
      <c r="L36" s="7">
        <f t="shared" si="13"/>
        <v>0.629479748603352</v>
      </c>
      <c r="O36" s="3">
        <v>5</v>
      </c>
      <c r="P36" s="3">
        <v>1.05020833333333</v>
      </c>
      <c r="Q36" s="3">
        <v>0.0133486505190311</v>
      </c>
      <c r="R36" s="3">
        <v>0.0345069938650307</v>
      </c>
      <c r="S36" s="3">
        <f t="shared" si="6"/>
        <v>1.0980639777174</v>
      </c>
    </row>
    <row r="37" s="3" customFormat="1" spans="2:19">
      <c r="B37" s="3" t="s">
        <v>11</v>
      </c>
      <c r="C37" s="3">
        <v>174.5</v>
      </c>
      <c r="D37" s="3">
        <f t="shared" si="0"/>
        <v>171.1</v>
      </c>
      <c r="E37" s="3">
        <v>62.3</v>
      </c>
      <c r="F37" s="3">
        <f t="shared" si="1"/>
        <v>58.9</v>
      </c>
      <c r="G37" s="3">
        <v>42.1</v>
      </c>
      <c r="H37" s="3">
        <f t="shared" si="2"/>
        <v>34</v>
      </c>
      <c r="I37" s="3">
        <f t="shared" si="3"/>
        <v>24.9</v>
      </c>
      <c r="J37" s="3">
        <f t="shared" si="7"/>
        <v>0.422750424448217</v>
      </c>
      <c r="K37" s="3">
        <f t="shared" si="4"/>
        <v>0.577249575551783</v>
      </c>
      <c r="L37" s="7">
        <f>K37*(D37/1000)/(2.5*2.5)</f>
        <v>0.0158027843803056</v>
      </c>
      <c r="N37" s="3">
        <v>8</v>
      </c>
      <c r="O37" s="3">
        <v>1</v>
      </c>
      <c r="P37" s="3">
        <v>0.900247058823529</v>
      </c>
      <c r="Q37" s="3">
        <v>0.0167011986531986</v>
      </c>
      <c r="R37" s="3">
        <v>0.0162768315098468</v>
      </c>
      <c r="S37" s="3">
        <f t="shared" si="6"/>
        <v>0.933225088986575</v>
      </c>
    </row>
    <row r="38" s="3" customFormat="1" spans="2:19">
      <c r="B38" s="3" t="s">
        <v>11</v>
      </c>
      <c r="C38" s="3">
        <v>405.8</v>
      </c>
      <c r="D38" s="3">
        <f t="shared" si="0"/>
        <v>402.4</v>
      </c>
      <c r="E38" s="3">
        <v>64.5</v>
      </c>
      <c r="F38" s="3">
        <f t="shared" si="1"/>
        <v>61.1</v>
      </c>
      <c r="G38" s="3">
        <v>37.7</v>
      </c>
      <c r="H38" s="3">
        <f t="shared" si="2"/>
        <v>29.6</v>
      </c>
      <c r="I38" s="3">
        <f t="shared" si="3"/>
        <v>31.5</v>
      </c>
      <c r="J38" s="3">
        <f t="shared" si="7"/>
        <v>0.515548281505728</v>
      </c>
      <c r="K38" s="3">
        <f t="shared" si="4"/>
        <v>0.484451718494272</v>
      </c>
      <c r="L38" s="7">
        <f t="shared" ref="L38:L41" si="14">K38*(D38/1000)/(2.5*2.5)</f>
        <v>0.0311909394435352</v>
      </c>
      <c r="O38" s="3">
        <v>2</v>
      </c>
      <c r="P38" s="3">
        <v>1.16061269146608</v>
      </c>
      <c r="Q38" s="3">
        <v>0.0193464406779661</v>
      </c>
      <c r="R38" s="3">
        <v>0.0128855445544554</v>
      </c>
      <c r="S38" s="3">
        <f t="shared" si="6"/>
        <v>1.1928446766985</v>
      </c>
    </row>
    <row r="39" s="3" customFormat="1" spans="2:19">
      <c r="B39" s="3" t="s">
        <v>11</v>
      </c>
      <c r="C39" s="3">
        <v>292.8</v>
      </c>
      <c r="D39" s="3">
        <f t="shared" si="0"/>
        <v>289.4</v>
      </c>
      <c r="E39" s="3">
        <v>33.1</v>
      </c>
      <c r="F39" s="3">
        <f t="shared" si="1"/>
        <v>29.7</v>
      </c>
      <c r="G39" s="3">
        <v>31.6</v>
      </c>
      <c r="H39" s="3">
        <f t="shared" si="2"/>
        <v>23.5</v>
      </c>
      <c r="I39" s="3">
        <f t="shared" si="3"/>
        <v>6.2</v>
      </c>
      <c r="J39" s="3">
        <f t="shared" si="7"/>
        <v>0.208754208754209</v>
      </c>
      <c r="K39" s="3">
        <f t="shared" si="4"/>
        <v>0.791245791245791</v>
      </c>
      <c r="L39" s="7">
        <f t="shared" si="14"/>
        <v>0.0366378451178451</v>
      </c>
      <c r="O39" s="3">
        <v>3</v>
      </c>
      <c r="P39" s="3">
        <v>0.963965798045602</v>
      </c>
      <c r="Q39" s="3">
        <v>0.0133247191011236</v>
      </c>
      <c r="R39" s="3">
        <v>0.0109246846846847</v>
      </c>
      <c r="S39" s="3">
        <f t="shared" si="6"/>
        <v>0.988215201831411</v>
      </c>
    </row>
    <row r="40" s="3" customFormat="1" spans="2:19">
      <c r="B40" s="3" t="s">
        <v>11</v>
      </c>
      <c r="C40" s="3">
        <v>172.5</v>
      </c>
      <c r="D40" s="3">
        <f t="shared" si="0"/>
        <v>169.1</v>
      </c>
      <c r="E40" s="3">
        <v>44.2</v>
      </c>
      <c r="F40" s="3">
        <f t="shared" si="1"/>
        <v>40.8</v>
      </c>
      <c r="G40" s="3">
        <v>31</v>
      </c>
      <c r="H40" s="3">
        <f t="shared" si="2"/>
        <v>22.9</v>
      </c>
      <c r="I40" s="3">
        <f t="shared" si="3"/>
        <v>17.9</v>
      </c>
      <c r="J40" s="3">
        <f t="shared" si="7"/>
        <v>0.438725490196079</v>
      </c>
      <c r="K40" s="3">
        <f t="shared" si="4"/>
        <v>0.561274509803921</v>
      </c>
      <c r="L40" s="7">
        <f t="shared" si="14"/>
        <v>0.0151858431372549</v>
      </c>
      <c r="O40" s="3">
        <v>4</v>
      </c>
      <c r="P40" s="3">
        <v>0.928987341772151</v>
      </c>
      <c r="Q40" s="3">
        <v>0.00721933333333333</v>
      </c>
      <c r="R40" s="3">
        <v>0.00950665940902022</v>
      </c>
      <c r="S40" s="3">
        <f t="shared" si="6"/>
        <v>0.945713334514505</v>
      </c>
    </row>
    <row r="41" s="3" customFormat="1" spans="2:19">
      <c r="B41" s="3" t="s">
        <v>11</v>
      </c>
      <c r="C41" s="3">
        <v>206.7</v>
      </c>
      <c r="D41" s="3">
        <f t="shared" si="0"/>
        <v>203.3</v>
      </c>
      <c r="E41" s="3">
        <v>33.7</v>
      </c>
      <c r="F41" s="3">
        <f t="shared" si="1"/>
        <v>30.3</v>
      </c>
      <c r="G41" s="3">
        <v>31.8</v>
      </c>
      <c r="H41" s="3">
        <f t="shared" si="2"/>
        <v>23.7</v>
      </c>
      <c r="I41" s="3">
        <f t="shared" si="3"/>
        <v>6.6</v>
      </c>
      <c r="J41" s="3">
        <f t="shared" si="7"/>
        <v>0.217821782178218</v>
      </c>
      <c r="K41" s="3">
        <f t="shared" si="4"/>
        <v>0.782178217821782</v>
      </c>
      <c r="L41" s="7">
        <f t="shared" si="14"/>
        <v>0.0254426930693069</v>
      </c>
      <c r="O41" s="3">
        <v>5</v>
      </c>
      <c r="P41" s="3">
        <v>2.20230501392758</v>
      </c>
      <c r="Q41" s="3">
        <v>0.0265205</v>
      </c>
      <c r="R41" s="3">
        <v>0.018811560137457</v>
      </c>
      <c r="S41" s="3">
        <f t="shared" si="6"/>
        <v>2.24763707406503</v>
      </c>
    </row>
    <row r="42" s="3" customFormat="1" spans="2:19">
      <c r="B42" s="3" t="s">
        <v>12</v>
      </c>
      <c r="C42" s="3">
        <v>1166.9</v>
      </c>
      <c r="D42" s="3">
        <f t="shared" si="0"/>
        <v>1163.5</v>
      </c>
      <c r="E42" s="3">
        <v>57.5</v>
      </c>
      <c r="F42" s="3">
        <f t="shared" si="1"/>
        <v>54.1</v>
      </c>
      <c r="G42" s="3">
        <v>38.1</v>
      </c>
      <c r="H42" s="3">
        <f t="shared" si="2"/>
        <v>30</v>
      </c>
      <c r="I42" s="3">
        <f t="shared" si="3"/>
        <v>24.1</v>
      </c>
      <c r="J42" s="3">
        <f t="shared" si="7"/>
        <v>0.44547134935305</v>
      </c>
      <c r="K42" s="3">
        <f t="shared" si="4"/>
        <v>0.55452865064695</v>
      </c>
      <c r="L42" s="7">
        <f>K42*(D42/1000)/(5*5)</f>
        <v>0.0258077634011091</v>
      </c>
      <c r="N42" s="3">
        <v>9</v>
      </c>
      <c r="O42" s="3">
        <v>1</v>
      </c>
      <c r="P42" s="3">
        <v>0.564910714285714</v>
      </c>
      <c r="Q42" s="3">
        <v>0.0123943122923588</v>
      </c>
      <c r="R42" s="3">
        <v>0.00432220359281437</v>
      </c>
      <c r="S42" s="3">
        <f t="shared" si="6"/>
        <v>0.581627230170888</v>
      </c>
    </row>
    <row r="43" s="3" customFormat="1" spans="2:19">
      <c r="B43" s="3" t="s">
        <v>12</v>
      </c>
      <c r="C43" s="3">
        <v>1178.7</v>
      </c>
      <c r="D43" s="3">
        <f t="shared" si="0"/>
        <v>1175.3</v>
      </c>
      <c r="E43" s="3">
        <v>53.3</v>
      </c>
      <c r="F43" s="3">
        <f t="shared" si="1"/>
        <v>49.9</v>
      </c>
      <c r="G43" s="3">
        <v>31.1</v>
      </c>
      <c r="H43" s="3">
        <f t="shared" si="2"/>
        <v>23</v>
      </c>
      <c r="I43" s="3">
        <f t="shared" si="3"/>
        <v>26.9</v>
      </c>
      <c r="J43" s="3">
        <f t="shared" si="7"/>
        <v>0.539078156312625</v>
      </c>
      <c r="K43" s="3">
        <f t="shared" si="4"/>
        <v>0.460921843687375</v>
      </c>
      <c r="L43" s="7">
        <f t="shared" ref="L43:L46" si="15">K43*(D43/1000)/(5*5)</f>
        <v>0.0216688577154309</v>
      </c>
      <c r="O43" s="3">
        <v>2</v>
      </c>
      <c r="P43" s="3">
        <v>0.3</v>
      </c>
      <c r="Q43" s="3">
        <v>0.0608544071588367</v>
      </c>
      <c r="R43" s="3">
        <v>0.00531629268292683</v>
      </c>
      <c r="S43" s="3">
        <f t="shared" si="6"/>
        <v>0.366170699841763</v>
      </c>
    </row>
    <row r="44" s="3" customFormat="1" spans="2:19">
      <c r="B44" s="3" t="s">
        <v>12</v>
      </c>
      <c r="C44" s="3">
        <v>1005.7</v>
      </c>
      <c r="D44" s="3">
        <f t="shared" si="0"/>
        <v>1002.3</v>
      </c>
      <c r="E44" s="3">
        <v>40.6</v>
      </c>
      <c r="F44" s="3">
        <f t="shared" si="1"/>
        <v>37.2</v>
      </c>
      <c r="G44" s="3">
        <v>20.1</v>
      </c>
      <c r="H44" s="3">
        <f t="shared" si="2"/>
        <v>12</v>
      </c>
      <c r="I44" s="3">
        <f t="shared" si="3"/>
        <v>25.2</v>
      </c>
      <c r="J44" s="3">
        <f t="shared" si="7"/>
        <v>0.67741935483871</v>
      </c>
      <c r="K44" s="3">
        <f t="shared" si="4"/>
        <v>0.32258064516129</v>
      </c>
      <c r="L44" s="7">
        <f t="shared" si="15"/>
        <v>0.0129329032258065</v>
      </c>
      <c r="O44" s="3">
        <v>3</v>
      </c>
      <c r="P44" s="3">
        <v>1.27528481012658</v>
      </c>
      <c r="Q44" s="3">
        <v>0.0255611308900524</v>
      </c>
      <c r="R44" s="3">
        <v>0.00367178571428571</v>
      </c>
      <c r="S44" s="3">
        <f t="shared" si="6"/>
        <v>1.30451772673092</v>
      </c>
    </row>
    <row r="45" s="3" customFormat="1" spans="2:19">
      <c r="B45" s="3" t="s">
        <v>12</v>
      </c>
      <c r="C45" s="3">
        <v>403.8</v>
      </c>
      <c r="D45" s="3">
        <f t="shared" si="0"/>
        <v>400.4</v>
      </c>
      <c r="E45" s="3">
        <v>39.7</v>
      </c>
      <c r="F45" s="3">
        <f t="shared" si="1"/>
        <v>36.3</v>
      </c>
      <c r="G45" s="3">
        <v>35.2</v>
      </c>
      <c r="H45" s="3">
        <f t="shared" si="2"/>
        <v>27.1</v>
      </c>
      <c r="I45" s="3">
        <f t="shared" si="3"/>
        <v>9.2</v>
      </c>
      <c r="J45" s="3">
        <f t="shared" si="7"/>
        <v>0.253443526170799</v>
      </c>
      <c r="K45" s="3">
        <f t="shared" si="4"/>
        <v>0.746556473829201</v>
      </c>
      <c r="L45" s="7">
        <f t="shared" si="15"/>
        <v>0.0119568484848485</v>
      </c>
      <c r="O45" s="3">
        <v>4</v>
      </c>
      <c r="P45" s="3">
        <v>1.3041862745098</v>
      </c>
      <c r="Q45" s="3">
        <v>0.0239035665914221</v>
      </c>
      <c r="R45" s="3">
        <v>0.00456906077348066</v>
      </c>
      <c r="S45" s="3">
        <f t="shared" si="6"/>
        <v>1.33265890187471</v>
      </c>
    </row>
    <row r="46" s="3" customFormat="1" spans="2:19">
      <c r="B46" s="3" t="s">
        <v>12</v>
      </c>
      <c r="C46" s="3">
        <v>508.9</v>
      </c>
      <c r="D46" s="3">
        <f t="shared" si="0"/>
        <v>505.5</v>
      </c>
      <c r="E46" s="3">
        <v>53.4</v>
      </c>
      <c r="F46" s="3">
        <f t="shared" si="1"/>
        <v>50</v>
      </c>
      <c r="G46" s="3">
        <v>38.4</v>
      </c>
      <c r="H46" s="3">
        <f t="shared" si="2"/>
        <v>30.3</v>
      </c>
      <c r="I46" s="3">
        <f t="shared" si="3"/>
        <v>19.7</v>
      </c>
      <c r="J46" s="3">
        <f t="shared" si="7"/>
        <v>0.394</v>
      </c>
      <c r="K46" s="3">
        <f t="shared" si="4"/>
        <v>0.606</v>
      </c>
      <c r="L46" s="7">
        <f t="shared" si="15"/>
        <v>0.01225332</v>
      </c>
      <c r="O46" s="3">
        <v>5</v>
      </c>
      <c r="P46" s="3">
        <v>1.1859375</v>
      </c>
      <c r="Q46" s="3">
        <v>0.0337314185022026</v>
      </c>
      <c r="R46" s="3">
        <v>0.0247922025316456</v>
      </c>
      <c r="S46" s="3">
        <f t="shared" si="6"/>
        <v>1.24446112103385</v>
      </c>
    </row>
    <row r="47" s="3" customFormat="1" spans="1:19">
      <c r="A47" s="3">
        <v>4</v>
      </c>
      <c r="B47" s="3" t="s">
        <v>10</v>
      </c>
      <c r="C47" s="3">
        <v>96.1</v>
      </c>
      <c r="D47" s="3">
        <f t="shared" si="0"/>
        <v>92.7</v>
      </c>
      <c r="E47" s="3">
        <v>25.6</v>
      </c>
      <c r="F47" s="3">
        <f t="shared" si="1"/>
        <v>22.2</v>
      </c>
      <c r="G47" s="3">
        <v>16.3</v>
      </c>
      <c r="H47" s="3">
        <f t="shared" si="2"/>
        <v>8.2</v>
      </c>
      <c r="I47" s="3">
        <f t="shared" si="3"/>
        <v>14</v>
      </c>
      <c r="J47" s="3">
        <f t="shared" si="7"/>
        <v>0.630630630630631</v>
      </c>
      <c r="K47" s="3">
        <f t="shared" si="4"/>
        <v>0.369369369369369</v>
      </c>
      <c r="L47" s="7">
        <f>K47*(D47/1000)/(0.2*0.2)</f>
        <v>0.856013513513513</v>
      </c>
      <c r="N47" s="3">
        <v>10</v>
      </c>
      <c r="O47" s="3">
        <v>1</v>
      </c>
      <c r="P47" s="3">
        <v>0.727058823529411</v>
      </c>
      <c r="Q47" s="3">
        <v>0.0476073978494624</v>
      </c>
      <c r="R47" s="3">
        <v>0.0105401030756442</v>
      </c>
      <c r="S47" s="3">
        <f t="shared" si="6"/>
        <v>0.785206324454518</v>
      </c>
    </row>
    <row r="48" s="3" customFormat="1" spans="2:19">
      <c r="B48" s="3" t="s">
        <v>10</v>
      </c>
      <c r="C48" s="3">
        <v>113.4</v>
      </c>
      <c r="D48" s="3">
        <f t="shared" si="0"/>
        <v>110</v>
      </c>
      <c r="E48" s="3">
        <v>31.3</v>
      </c>
      <c r="F48" s="3">
        <f t="shared" si="1"/>
        <v>27.9</v>
      </c>
      <c r="G48" s="3">
        <v>18.9</v>
      </c>
      <c r="H48" s="3">
        <f t="shared" si="2"/>
        <v>10.8</v>
      </c>
      <c r="I48" s="3">
        <f t="shared" si="3"/>
        <v>17.1</v>
      </c>
      <c r="J48" s="3">
        <f t="shared" si="7"/>
        <v>0.612903225806452</v>
      </c>
      <c r="K48" s="3">
        <f t="shared" si="4"/>
        <v>0.387096774193548</v>
      </c>
      <c r="L48" s="7">
        <f t="shared" ref="L48:L51" si="16">K48*(D48/1000)/(0.2*0.2)</f>
        <v>1.06451612903226</v>
      </c>
      <c r="O48" s="3">
        <v>2</v>
      </c>
      <c r="P48" s="3">
        <v>1.23139312977099</v>
      </c>
      <c r="Q48" s="3">
        <v>0.0276142487562189</v>
      </c>
      <c r="R48" s="3">
        <v>0.00459110697674419</v>
      </c>
      <c r="S48" s="3">
        <f t="shared" si="6"/>
        <v>1.26359848550396</v>
      </c>
    </row>
    <row r="49" s="3" customFormat="1" spans="2:19">
      <c r="B49" s="3" t="s">
        <v>10</v>
      </c>
      <c r="C49" s="3">
        <v>77</v>
      </c>
      <c r="D49" s="3">
        <f t="shared" si="0"/>
        <v>73.6</v>
      </c>
      <c r="E49" s="3">
        <v>33.5</v>
      </c>
      <c r="F49" s="3">
        <f t="shared" si="1"/>
        <v>30.1</v>
      </c>
      <c r="G49" s="3">
        <v>18.9</v>
      </c>
      <c r="H49" s="3">
        <f t="shared" si="2"/>
        <v>10.8</v>
      </c>
      <c r="I49" s="3">
        <f t="shared" si="3"/>
        <v>19.3</v>
      </c>
      <c r="J49" s="3">
        <f t="shared" si="7"/>
        <v>0.641196013289037</v>
      </c>
      <c r="K49" s="3">
        <f t="shared" si="4"/>
        <v>0.358803986710963</v>
      </c>
      <c r="L49" s="7">
        <f t="shared" si="16"/>
        <v>0.660199335548173</v>
      </c>
      <c r="O49" s="3">
        <v>3</v>
      </c>
      <c r="P49" s="3">
        <v>0.976237373737374</v>
      </c>
      <c r="Q49" s="3">
        <v>0.0289905634674923</v>
      </c>
      <c r="R49" s="3">
        <v>0.0203032779783394</v>
      </c>
      <c r="S49" s="3">
        <f t="shared" si="6"/>
        <v>1.02553121518321</v>
      </c>
    </row>
    <row r="50" s="3" customFormat="1" spans="2:19">
      <c r="B50" s="3" t="s">
        <v>10</v>
      </c>
      <c r="C50" s="3">
        <v>70.8</v>
      </c>
      <c r="D50" s="3">
        <f t="shared" si="0"/>
        <v>67.4</v>
      </c>
      <c r="E50" s="3">
        <v>26</v>
      </c>
      <c r="F50" s="3">
        <f t="shared" si="1"/>
        <v>22.6</v>
      </c>
      <c r="G50" s="3">
        <v>17</v>
      </c>
      <c r="H50" s="3">
        <f t="shared" si="2"/>
        <v>8.9</v>
      </c>
      <c r="I50" s="3">
        <f t="shared" si="3"/>
        <v>13.7</v>
      </c>
      <c r="J50" s="3">
        <f t="shared" si="7"/>
        <v>0.606194690265487</v>
      </c>
      <c r="K50" s="3">
        <f t="shared" si="4"/>
        <v>0.393805309734513</v>
      </c>
      <c r="L50" s="7">
        <f t="shared" si="16"/>
        <v>0.663561946902655</v>
      </c>
      <c r="O50" s="3">
        <v>4</v>
      </c>
      <c r="P50" s="3">
        <v>1.29385273972603</v>
      </c>
      <c r="Q50" s="3">
        <v>0.0452607607361963</v>
      </c>
      <c r="R50" s="3">
        <v>0.0402908779931585</v>
      </c>
      <c r="S50" s="3">
        <f t="shared" si="6"/>
        <v>1.37940437845538</v>
      </c>
    </row>
    <row r="51" s="3" customFormat="1" spans="2:19">
      <c r="B51" s="3" t="s">
        <v>10</v>
      </c>
      <c r="C51" s="3">
        <v>82.5</v>
      </c>
      <c r="D51" s="3">
        <f t="shared" si="0"/>
        <v>79.1</v>
      </c>
      <c r="E51" s="3">
        <v>35</v>
      </c>
      <c r="F51" s="3">
        <f t="shared" si="1"/>
        <v>31.6</v>
      </c>
      <c r="G51" s="3">
        <v>19.5</v>
      </c>
      <c r="H51" s="3">
        <f t="shared" si="2"/>
        <v>11.4</v>
      </c>
      <c r="I51" s="3">
        <f t="shared" si="3"/>
        <v>20.2</v>
      </c>
      <c r="J51" s="3">
        <f t="shared" si="7"/>
        <v>0.639240506329114</v>
      </c>
      <c r="K51" s="3">
        <f t="shared" si="4"/>
        <v>0.360759493670886</v>
      </c>
      <c r="L51" s="7">
        <f t="shared" si="16"/>
        <v>0.713401898734177</v>
      </c>
      <c r="O51" s="3">
        <v>5</v>
      </c>
      <c r="P51" s="3">
        <v>1.00274131274131</v>
      </c>
      <c r="Q51" s="3">
        <v>0.0272804221635884</v>
      </c>
      <c r="R51" s="3">
        <v>0.0233921616161616</v>
      </c>
      <c r="S51" s="3">
        <f t="shared" si="6"/>
        <v>1.05341389652106</v>
      </c>
    </row>
    <row r="52" s="3" customFormat="1" spans="2:19">
      <c r="B52" s="3" t="s">
        <v>11</v>
      </c>
      <c r="C52" s="3">
        <v>168.5</v>
      </c>
      <c r="D52" s="3">
        <f t="shared" si="0"/>
        <v>165.1</v>
      </c>
      <c r="E52" s="3">
        <v>42.6</v>
      </c>
      <c r="F52" s="3">
        <f t="shared" si="1"/>
        <v>39.2</v>
      </c>
      <c r="G52" s="3">
        <v>26.2</v>
      </c>
      <c r="H52" s="3">
        <f t="shared" si="2"/>
        <v>18.1</v>
      </c>
      <c r="I52" s="3">
        <f t="shared" si="3"/>
        <v>21.1</v>
      </c>
      <c r="J52" s="3">
        <f t="shared" si="7"/>
        <v>0.538265306122449</v>
      </c>
      <c r="K52" s="3">
        <f t="shared" si="4"/>
        <v>0.461734693877551</v>
      </c>
      <c r="L52" s="7">
        <f>K52*(D52/1000)/(2.5*2.5)</f>
        <v>0.0121971836734694</v>
      </c>
      <c r="O52" s="3" t="s">
        <v>13</v>
      </c>
      <c r="P52" s="3">
        <f>SUM(P2:P51)</f>
        <v>46.9409444587574</v>
      </c>
      <c r="Q52" s="3">
        <f t="shared" ref="Q52:S52" si="17">SUM(Q2:Q51)</f>
        <v>0.94727407355362</v>
      </c>
      <c r="R52" s="3">
        <f t="shared" si="17"/>
        <v>0.74706353059488</v>
      </c>
      <c r="S52" s="3">
        <f t="shared" si="17"/>
        <v>48.6352820629059</v>
      </c>
    </row>
    <row r="53" s="3" customFormat="1" spans="2:19">
      <c r="B53" s="3" t="s">
        <v>11</v>
      </c>
      <c r="C53" s="3">
        <v>137</v>
      </c>
      <c r="D53" s="3">
        <f t="shared" si="0"/>
        <v>133.6</v>
      </c>
      <c r="E53" s="3">
        <v>53.2</v>
      </c>
      <c r="F53" s="3">
        <f t="shared" si="1"/>
        <v>49.8</v>
      </c>
      <c r="G53" s="3">
        <v>29.3</v>
      </c>
      <c r="H53" s="3">
        <f t="shared" si="2"/>
        <v>21.2</v>
      </c>
      <c r="I53" s="3">
        <f t="shared" si="3"/>
        <v>28.6</v>
      </c>
      <c r="J53" s="3">
        <f t="shared" si="7"/>
        <v>0.57429718875502</v>
      </c>
      <c r="K53" s="3">
        <f t="shared" si="4"/>
        <v>0.42570281124498</v>
      </c>
      <c r="L53" s="7">
        <f t="shared" ref="L53:L56" si="18">K53*(D53/1000)/(2.5*2.5)</f>
        <v>0.00909982329317269</v>
      </c>
      <c r="O53" s="3" t="s">
        <v>14</v>
      </c>
      <c r="P53" s="3">
        <f>STDEV(P2:P51)</f>
        <v>0.31239457935158</v>
      </c>
      <c r="Q53" s="3">
        <f t="shared" ref="Q53:S53" si="19">STDEV(Q2:Q51)</f>
        <v>0.0109822387111829</v>
      </c>
      <c r="R53" s="3">
        <f t="shared" si="19"/>
        <v>0.0099428220316697</v>
      </c>
      <c r="S53" s="3">
        <f t="shared" si="19"/>
        <v>0.314146285241628</v>
      </c>
    </row>
    <row r="54" s="3" customFormat="1" spans="2:12">
      <c r="B54" s="3" t="s">
        <v>11</v>
      </c>
      <c r="C54" s="3">
        <v>92.2</v>
      </c>
      <c r="D54" s="3">
        <f t="shared" si="0"/>
        <v>88.8</v>
      </c>
      <c r="E54" s="3">
        <v>61.8</v>
      </c>
      <c r="F54" s="3">
        <f t="shared" si="1"/>
        <v>58.4</v>
      </c>
      <c r="G54" s="3">
        <v>42.8</v>
      </c>
      <c r="H54" s="3">
        <f t="shared" si="2"/>
        <v>34.7</v>
      </c>
      <c r="I54" s="3">
        <f t="shared" si="3"/>
        <v>23.7</v>
      </c>
      <c r="J54" s="3">
        <f t="shared" si="7"/>
        <v>0.405821917808219</v>
      </c>
      <c r="K54" s="3">
        <f t="shared" si="4"/>
        <v>0.594178082191781</v>
      </c>
      <c r="L54" s="7">
        <f t="shared" si="18"/>
        <v>0.00844208219178082</v>
      </c>
    </row>
    <row r="55" s="3" customFormat="1" spans="2:12">
      <c r="B55" s="3" t="s">
        <v>11</v>
      </c>
      <c r="C55" s="3">
        <v>118.3</v>
      </c>
      <c r="D55" s="3">
        <f t="shared" si="0"/>
        <v>114.9</v>
      </c>
      <c r="E55" s="3">
        <v>31.4</v>
      </c>
      <c r="F55" s="3">
        <f t="shared" si="1"/>
        <v>28</v>
      </c>
      <c r="G55" s="3">
        <v>34.6</v>
      </c>
      <c r="H55" s="3">
        <f t="shared" si="2"/>
        <v>26.5</v>
      </c>
      <c r="I55" s="3">
        <f t="shared" si="3"/>
        <v>1.5</v>
      </c>
      <c r="J55" s="3">
        <f t="shared" si="7"/>
        <v>0.0535714285714286</v>
      </c>
      <c r="K55" s="3">
        <f t="shared" si="4"/>
        <v>0.946428571428571</v>
      </c>
      <c r="L55" s="7">
        <f t="shared" si="18"/>
        <v>0.0173991428571429</v>
      </c>
    </row>
    <row r="56" s="3" customFormat="1" spans="2:12">
      <c r="B56" s="3" t="s">
        <v>11</v>
      </c>
      <c r="C56" s="3">
        <v>93.1</v>
      </c>
      <c r="D56" s="3">
        <f t="shared" si="0"/>
        <v>89.7</v>
      </c>
      <c r="E56" s="3">
        <v>43.6</v>
      </c>
      <c r="F56" s="3">
        <f t="shared" si="1"/>
        <v>40.2</v>
      </c>
      <c r="G56" s="3">
        <v>38.7</v>
      </c>
      <c r="H56" s="3">
        <f t="shared" si="2"/>
        <v>30.6</v>
      </c>
      <c r="I56" s="3">
        <f t="shared" si="3"/>
        <v>9.6</v>
      </c>
      <c r="J56" s="3">
        <f t="shared" si="7"/>
        <v>0.238805970149254</v>
      </c>
      <c r="K56" s="3">
        <f t="shared" si="4"/>
        <v>0.761194029850746</v>
      </c>
      <c r="L56" s="7">
        <f t="shared" si="18"/>
        <v>0.0109246567164179</v>
      </c>
    </row>
    <row r="57" s="3" customFormat="1" spans="2:12">
      <c r="B57" s="3" t="s">
        <v>12</v>
      </c>
      <c r="C57" s="3">
        <v>297.2</v>
      </c>
      <c r="D57" s="3">
        <f t="shared" si="0"/>
        <v>293.8</v>
      </c>
      <c r="E57" s="3">
        <v>70.4</v>
      </c>
      <c r="F57" s="3">
        <f t="shared" si="1"/>
        <v>67</v>
      </c>
      <c r="G57" s="3">
        <v>64.3</v>
      </c>
      <c r="H57" s="3">
        <f t="shared" si="2"/>
        <v>56.2</v>
      </c>
      <c r="I57" s="3">
        <f t="shared" si="3"/>
        <v>10.8</v>
      </c>
      <c r="J57" s="3">
        <f t="shared" si="7"/>
        <v>0.161194029850746</v>
      </c>
      <c r="K57" s="3">
        <f t="shared" si="4"/>
        <v>0.838805970149254</v>
      </c>
      <c r="L57" s="7">
        <f>K57*(D57/1000)/(5*5)</f>
        <v>0.00985764776119403</v>
      </c>
    </row>
    <row r="58" s="3" customFormat="1" spans="2:12">
      <c r="B58" s="3" t="s">
        <v>12</v>
      </c>
      <c r="C58" s="3">
        <v>1266.1</v>
      </c>
      <c r="D58" s="3">
        <f t="shared" si="0"/>
        <v>1262.7</v>
      </c>
      <c r="E58" s="3">
        <v>94.7</v>
      </c>
      <c r="F58" s="3">
        <f t="shared" si="1"/>
        <v>91.3</v>
      </c>
      <c r="G58" s="3">
        <v>26.8</v>
      </c>
      <c r="H58" s="3">
        <f t="shared" si="2"/>
        <v>18.7</v>
      </c>
      <c r="I58" s="3">
        <f t="shared" si="3"/>
        <v>72.6</v>
      </c>
      <c r="J58" s="3">
        <f t="shared" si="7"/>
        <v>0.795180722891566</v>
      </c>
      <c r="K58" s="3">
        <f t="shared" si="4"/>
        <v>0.204819277108434</v>
      </c>
      <c r="L58" s="7">
        <f t="shared" ref="L58:L61" si="20">K58*(D58/1000)/(5*5)</f>
        <v>0.0103450120481928</v>
      </c>
    </row>
    <row r="59" s="3" customFormat="1" spans="2:12">
      <c r="B59" s="3" t="s">
        <v>12</v>
      </c>
      <c r="C59" s="3">
        <v>146.6</v>
      </c>
      <c r="D59" s="3">
        <f t="shared" si="0"/>
        <v>143.2</v>
      </c>
      <c r="E59" s="3">
        <v>47.4</v>
      </c>
      <c r="F59" s="3">
        <f t="shared" si="1"/>
        <v>44</v>
      </c>
      <c r="G59" s="3">
        <v>35.7</v>
      </c>
      <c r="H59" s="3">
        <f t="shared" si="2"/>
        <v>27.6</v>
      </c>
      <c r="I59" s="3">
        <f t="shared" si="3"/>
        <v>16.4</v>
      </c>
      <c r="J59" s="3">
        <f t="shared" si="7"/>
        <v>0.372727272727273</v>
      </c>
      <c r="K59" s="3">
        <f t="shared" si="4"/>
        <v>0.627272727272727</v>
      </c>
      <c r="L59" s="7">
        <f t="shared" si="20"/>
        <v>0.00359301818181818</v>
      </c>
    </row>
    <row r="60" s="3" customFormat="1" spans="2:12">
      <c r="B60" s="3" t="s">
        <v>12</v>
      </c>
      <c r="C60" s="3">
        <v>578.5</v>
      </c>
      <c r="D60" s="3">
        <f t="shared" si="0"/>
        <v>575.1</v>
      </c>
      <c r="E60" s="3">
        <v>66.8</v>
      </c>
      <c r="F60" s="3">
        <f t="shared" si="1"/>
        <v>63.4</v>
      </c>
      <c r="G60" s="3">
        <v>41.8</v>
      </c>
      <c r="H60" s="3">
        <f t="shared" si="2"/>
        <v>33.7</v>
      </c>
      <c r="I60" s="3">
        <f t="shared" si="3"/>
        <v>29.7</v>
      </c>
      <c r="J60" s="3">
        <f t="shared" si="7"/>
        <v>0.468454258675079</v>
      </c>
      <c r="K60" s="3">
        <f t="shared" si="4"/>
        <v>0.531545741324921</v>
      </c>
      <c r="L60" s="7">
        <f t="shared" si="20"/>
        <v>0.0122276782334385</v>
      </c>
    </row>
    <row r="61" s="3" customFormat="1" spans="2:12">
      <c r="B61" s="3" t="s">
        <v>12</v>
      </c>
      <c r="C61" s="3">
        <v>400.1</v>
      </c>
      <c r="D61" s="3">
        <f t="shared" si="0"/>
        <v>396.7</v>
      </c>
      <c r="E61" s="3">
        <v>106.4</v>
      </c>
      <c r="F61" s="3">
        <f t="shared" si="1"/>
        <v>103</v>
      </c>
      <c r="G61" s="3">
        <v>39.9</v>
      </c>
      <c r="H61" s="3">
        <f t="shared" si="2"/>
        <v>31.8</v>
      </c>
      <c r="I61" s="3">
        <f t="shared" si="3"/>
        <v>71.2</v>
      </c>
      <c r="J61" s="3">
        <f t="shared" si="7"/>
        <v>0.69126213592233</v>
      </c>
      <c r="K61" s="3">
        <f t="shared" si="4"/>
        <v>0.30873786407767</v>
      </c>
      <c r="L61" s="7">
        <f t="shared" si="20"/>
        <v>0.00489905242718447</v>
      </c>
    </row>
    <row r="62" s="3" customFormat="1" spans="1:12">
      <c r="A62" s="3">
        <v>5</v>
      </c>
      <c r="B62" s="3" t="s">
        <v>10</v>
      </c>
      <c r="C62" s="3">
        <v>69.3</v>
      </c>
      <c r="D62" s="3">
        <f t="shared" si="0"/>
        <v>65.9</v>
      </c>
      <c r="E62" s="3">
        <v>22.3</v>
      </c>
      <c r="F62" s="3">
        <f t="shared" si="1"/>
        <v>18.9</v>
      </c>
      <c r="G62" s="3">
        <v>16.8</v>
      </c>
      <c r="H62" s="3">
        <f t="shared" si="2"/>
        <v>8.7</v>
      </c>
      <c r="I62" s="3">
        <f t="shared" si="3"/>
        <v>10.2</v>
      </c>
      <c r="J62" s="3">
        <f t="shared" si="7"/>
        <v>0.53968253968254</v>
      </c>
      <c r="K62" s="3">
        <f t="shared" si="4"/>
        <v>0.46031746031746</v>
      </c>
      <c r="L62" s="7">
        <f>K62*(D62/1000)/(0.2*0.2)</f>
        <v>0.758373015873016</v>
      </c>
    </row>
    <row r="63" s="3" customFormat="1" spans="2:12">
      <c r="B63" s="3" t="s">
        <v>10</v>
      </c>
      <c r="C63" s="3">
        <v>83.4</v>
      </c>
      <c r="D63" s="3">
        <f t="shared" si="0"/>
        <v>80</v>
      </c>
      <c r="E63" s="3">
        <v>28.8</v>
      </c>
      <c r="F63" s="3">
        <f t="shared" si="1"/>
        <v>25.4</v>
      </c>
      <c r="G63" s="3">
        <v>24.1</v>
      </c>
      <c r="H63" s="3">
        <f t="shared" si="2"/>
        <v>16</v>
      </c>
      <c r="I63" s="3">
        <f t="shared" si="3"/>
        <v>9.4</v>
      </c>
      <c r="J63" s="3">
        <f t="shared" si="7"/>
        <v>0.37007874015748</v>
      </c>
      <c r="K63" s="3">
        <f t="shared" si="4"/>
        <v>0.62992125984252</v>
      </c>
      <c r="L63" s="7">
        <f t="shared" ref="L63:L66" si="21">K63*(D63/1000)/(0.2*0.2)</f>
        <v>1.25984251968504</v>
      </c>
    </row>
    <row r="64" s="3" customFormat="1" spans="2:12">
      <c r="B64" s="3" t="s">
        <v>10</v>
      </c>
      <c r="C64" s="3">
        <v>115.5</v>
      </c>
      <c r="D64" s="3">
        <f t="shared" si="0"/>
        <v>112.1</v>
      </c>
      <c r="E64" s="3">
        <v>42.8</v>
      </c>
      <c r="F64" s="3">
        <f t="shared" si="1"/>
        <v>39.4</v>
      </c>
      <c r="G64" s="3">
        <v>25</v>
      </c>
      <c r="H64" s="3">
        <f t="shared" si="2"/>
        <v>16.9</v>
      </c>
      <c r="I64" s="3">
        <f t="shared" si="3"/>
        <v>22.5</v>
      </c>
      <c r="J64" s="3">
        <f t="shared" si="7"/>
        <v>0.571065989847716</v>
      </c>
      <c r="K64" s="3">
        <f t="shared" si="4"/>
        <v>0.428934010152284</v>
      </c>
      <c r="L64" s="7">
        <f t="shared" si="21"/>
        <v>1.20208756345178</v>
      </c>
    </row>
    <row r="65" s="3" customFormat="1" spans="2:12">
      <c r="B65" s="3" t="s">
        <v>10</v>
      </c>
      <c r="C65" s="3">
        <v>69.1</v>
      </c>
      <c r="D65" s="3">
        <f t="shared" si="0"/>
        <v>65.7</v>
      </c>
      <c r="E65" s="3">
        <v>27.8</v>
      </c>
      <c r="F65" s="3">
        <f t="shared" si="1"/>
        <v>24.4</v>
      </c>
      <c r="G65" s="3">
        <v>23.9</v>
      </c>
      <c r="H65" s="3">
        <f t="shared" si="2"/>
        <v>15.8</v>
      </c>
      <c r="I65" s="3">
        <f t="shared" si="3"/>
        <v>8.6</v>
      </c>
      <c r="J65" s="3">
        <f t="shared" si="7"/>
        <v>0.352459016393443</v>
      </c>
      <c r="K65" s="3">
        <f t="shared" si="4"/>
        <v>0.647540983606557</v>
      </c>
      <c r="L65" s="7">
        <f t="shared" si="21"/>
        <v>1.06358606557377</v>
      </c>
    </row>
    <row r="66" s="3" customFormat="1" spans="2:12">
      <c r="B66" s="3" t="s">
        <v>10</v>
      </c>
      <c r="C66" s="3">
        <v>96.1</v>
      </c>
      <c r="D66" s="3">
        <f t="shared" si="0"/>
        <v>92.7</v>
      </c>
      <c r="E66" s="3">
        <v>15.7</v>
      </c>
      <c r="F66" s="3">
        <f t="shared" si="1"/>
        <v>12.3</v>
      </c>
      <c r="G66" s="3">
        <v>14.4</v>
      </c>
      <c r="H66" s="3">
        <f t="shared" si="2"/>
        <v>6.3</v>
      </c>
      <c r="I66" s="3">
        <f t="shared" si="3"/>
        <v>6</v>
      </c>
      <c r="J66" s="3">
        <f t="shared" si="7"/>
        <v>0.48780487804878</v>
      </c>
      <c r="K66" s="3">
        <f t="shared" si="4"/>
        <v>0.51219512195122</v>
      </c>
      <c r="L66" s="7">
        <f t="shared" si="21"/>
        <v>1.18701219512195</v>
      </c>
    </row>
    <row r="67" s="3" customFormat="1" spans="2:12">
      <c r="B67" s="3" t="s">
        <v>11</v>
      </c>
      <c r="C67" s="3">
        <v>146</v>
      </c>
      <c r="D67" s="3">
        <f t="shared" ref="D67:D110" si="22">C67-3.4</f>
        <v>142.6</v>
      </c>
      <c r="E67" s="3">
        <v>40.3</v>
      </c>
      <c r="F67" s="3">
        <f t="shared" ref="F67:F107" si="23">E67-3.4</f>
        <v>36.9</v>
      </c>
      <c r="G67" s="3">
        <v>40.4</v>
      </c>
      <c r="H67" s="3">
        <f t="shared" ref="H67:H130" si="24">G67-8.1</f>
        <v>32.3</v>
      </c>
      <c r="I67" s="3">
        <f t="shared" ref="I67:I130" si="25">F67-H67</f>
        <v>4.6</v>
      </c>
      <c r="J67" s="3">
        <f t="shared" ref="J67:J130" si="26">I67/F67</f>
        <v>0.124661246612466</v>
      </c>
      <c r="K67" s="3">
        <f t="shared" ref="K67:K130" si="27">H67/F67</f>
        <v>0.875338753387534</v>
      </c>
      <c r="L67" s="7">
        <f>K67*(D67/1000)/(2.5*2.5)</f>
        <v>0.01997172899729</v>
      </c>
    </row>
    <row r="68" s="3" customFormat="1" spans="2:12">
      <c r="B68" s="3" t="s">
        <v>11</v>
      </c>
      <c r="C68" s="3">
        <v>162.6</v>
      </c>
      <c r="D68" s="3">
        <f t="shared" si="22"/>
        <v>159.2</v>
      </c>
      <c r="E68" s="3">
        <v>51.2</v>
      </c>
      <c r="F68" s="3">
        <f t="shared" si="23"/>
        <v>47.8</v>
      </c>
      <c r="G68" s="3">
        <v>31.6</v>
      </c>
      <c r="H68" s="3">
        <f t="shared" si="24"/>
        <v>23.5</v>
      </c>
      <c r="I68" s="3">
        <f t="shared" si="25"/>
        <v>24.3</v>
      </c>
      <c r="J68" s="3">
        <f t="shared" si="26"/>
        <v>0.50836820083682</v>
      </c>
      <c r="K68" s="3">
        <f t="shared" si="27"/>
        <v>0.49163179916318</v>
      </c>
      <c r="L68" s="7">
        <f t="shared" ref="L68:L71" si="28">K68*(D68/1000)/(2.5*2.5)</f>
        <v>0.0125228451882845</v>
      </c>
    </row>
    <row r="69" s="3" customFormat="1" spans="2:12">
      <c r="B69" s="3" t="s">
        <v>11</v>
      </c>
      <c r="C69" s="3">
        <v>163.7</v>
      </c>
      <c r="D69" s="3">
        <f t="shared" si="22"/>
        <v>160.3</v>
      </c>
      <c r="E69" s="3">
        <v>31.8</v>
      </c>
      <c r="F69" s="3">
        <f t="shared" si="23"/>
        <v>28.4</v>
      </c>
      <c r="G69" s="3">
        <v>31.1</v>
      </c>
      <c r="H69" s="3">
        <f t="shared" si="24"/>
        <v>23</v>
      </c>
      <c r="I69" s="3">
        <f t="shared" si="25"/>
        <v>5.4</v>
      </c>
      <c r="J69" s="3">
        <f t="shared" si="26"/>
        <v>0.190140845070423</v>
      </c>
      <c r="K69" s="3">
        <f t="shared" si="27"/>
        <v>0.809859154929577</v>
      </c>
      <c r="L69" s="7">
        <f t="shared" si="28"/>
        <v>0.0207712676056338</v>
      </c>
    </row>
    <row r="70" s="3" customFormat="1" spans="2:12">
      <c r="B70" s="3" t="s">
        <v>11</v>
      </c>
      <c r="C70" s="3">
        <v>134.3</v>
      </c>
      <c r="D70" s="3">
        <f t="shared" si="22"/>
        <v>130.9</v>
      </c>
      <c r="E70" s="3">
        <v>35.4</v>
      </c>
      <c r="F70" s="3">
        <f t="shared" si="23"/>
        <v>32</v>
      </c>
      <c r="G70" s="3">
        <v>35.5</v>
      </c>
      <c r="H70" s="3">
        <f t="shared" si="24"/>
        <v>27.4</v>
      </c>
      <c r="I70" s="3">
        <f t="shared" si="25"/>
        <v>4.6</v>
      </c>
      <c r="J70" s="3">
        <f t="shared" si="26"/>
        <v>0.14375</v>
      </c>
      <c r="K70" s="3">
        <f t="shared" si="27"/>
        <v>0.85625</v>
      </c>
      <c r="L70" s="7">
        <f t="shared" si="28"/>
        <v>0.0179333</v>
      </c>
    </row>
    <row r="71" s="3" customFormat="1" spans="2:12">
      <c r="B71" s="3" t="s">
        <v>11</v>
      </c>
      <c r="C71" s="3">
        <v>140</v>
      </c>
      <c r="D71" s="3">
        <f t="shared" si="22"/>
        <v>136.6</v>
      </c>
      <c r="E71" s="3">
        <v>58.3</v>
      </c>
      <c r="F71" s="3">
        <f t="shared" si="23"/>
        <v>54.9</v>
      </c>
      <c r="G71" s="3">
        <v>49</v>
      </c>
      <c r="H71" s="3">
        <f t="shared" si="24"/>
        <v>40.9</v>
      </c>
      <c r="I71" s="3">
        <f t="shared" si="25"/>
        <v>14</v>
      </c>
      <c r="J71" s="3">
        <f t="shared" si="26"/>
        <v>0.255009107468124</v>
      </c>
      <c r="K71" s="3">
        <f t="shared" si="27"/>
        <v>0.744990892531876</v>
      </c>
      <c r="L71" s="7">
        <f t="shared" si="28"/>
        <v>0.0162825209471767</v>
      </c>
    </row>
    <row r="72" s="3" customFormat="1" spans="2:12">
      <c r="B72" s="3" t="s">
        <v>12</v>
      </c>
      <c r="C72" s="3">
        <v>558.9</v>
      </c>
      <c r="D72" s="3">
        <f t="shared" si="22"/>
        <v>555.5</v>
      </c>
      <c r="E72" s="3">
        <v>55.1</v>
      </c>
      <c r="F72" s="3">
        <f t="shared" si="23"/>
        <v>51.7</v>
      </c>
      <c r="G72" s="3">
        <v>23.7</v>
      </c>
      <c r="H72" s="3">
        <f t="shared" si="24"/>
        <v>15.6</v>
      </c>
      <c r="I72" s="3">
        <f t="shared" si="25"/>
        <v>36.1</v>
      </c>
      <c r="J72" s="3">
        <f t="shared" si="26"/>
        <v>0.69825918762089</v>
      </c>
      <c r="K72" s="3">
        <f t="shared" si="27"/>
        <v>0.30174081237911</v>
      </c>
      <c r="L72" s="7">
        <f>K72*(D72/1000)/(5*5)</f>
        <v>0.00670468085106383</v>
      </c>
    </row>
    <row r="73" s="3" customFormat="1" spans="2:12">
      <c r="B73" s="3" t="s">
        <v>12</v>
      </c>
      <c r="C73" s="3">
        <v>427.4</v>
      </c>
      <c r="D73" s="3">
        <f t="shared" si="22"/>
        <v>424</v>
      </c>
      <c r="E73" s="3">
        <v>36.9</v>
      </c>
      <c r="F73" s="3">
        <f t="shared" si="23"/>
        <v>33.5</v>
      </c>
      <c r="G73" s="3">
        <v>27.4</v>
      </c>
      <c r="H73" s="3">
        <f t="shared" si="24"/>
        <v>19.3</v>
      </c>
      <c r="I73" s="3">
        <f t="shared" si="25"/>
        <v>14.2</v>
      </c>
      <c r="J73" s="3">
        <f t="shared" si="26"/>
        <v>0.423880597014925</v>
      </c>
      <c r="K73" s="3">
        <f t="shared" si="27"/>
        <v>0.576119402985075</v>
      </c>
      <c r="L73" s="7">
        <f t="shared" ref="L73:L76" si="29">K73*(D73/1000)/(5*5)</f>
        <v>0.00977098507462686</v>
      </c>
    </row>
    <row r="74" s="3" customFormat="1" spans="2:12">
      <c r="B74" s="3" t="s">
        <v>12</v>
      </c>
      <c r="C74" s="3">
        <v>507</v>
      </c>
      <c r="D74" s="3">
        <f t="shared" si="22"/>
        <v>503.6</v>
      </c>
      <c r="E74" s="3">
        <v>40.5</v>
      </c>
      <c r="F74" s="3">
        <f t="shared" si="23"/>
        <v>37.1</v>
      </c>
      <c r="G74" s="3">
        <v>27.9</v>
      </c>
      <c r="H74" s="3">
        <f t="shared" si="24"/>
        <v>19.8</v>
      </c>
      <c r="I74" s="3">
        <f t="shared" si="25"/>
        <v>17.3</v>
      </c>
      <c r="J74" s="3">
        <f t="shared" si="26"/>
        <v>0.466307277628032</v>
      </c>
      <c r="K74" s="3">
        <f t="shared" si="27"/>
        <v>0.533692722371968</v>
      </c>
      <c r="L74" s="7">
        <f t="shared" si="29"/>
        <v>0.0107507061994609</v>
      </c>
    </row>
    <row r="75" s="3" customFormat="1" spans="2:12">
      <c r="B75" s="3" t="s">
        <v>12</v>
      </c>
      <c r="C75" s="3">
        <v>484.6</v>
      </c>
      <c r="D75" s="3">
        <f t="shared" si="22"/>
        <v>481.2</v>
      </c>
      <c r="E75" s="3">
        <v>42</v>
      </c>
      <c r="F75" s="3">
        <f t="shared" si="23"/>
        <v>38.6</v>
      </c>
      <c r="G75" s="3">
        <v>37.2</v>
      </c>
      <c r="H75" s="3">
        <f t="shared" si="24"/>
        <v>29.1</v>
      </c>
      <c r="I75" s="3">
        <f t="shared" si="25"/>
        <v>9.5</v>
      </c>
      <c r="J75" s="3">
        <f t="shared" si="26"/>
        <v>0.246113989637306</v>
      </c>
      <c r="K75" s="3">
        <f t="shared" si="27"/>
        <v>0.753886010362694</v>
      </c>
      <c r="L75" s="7">
        <f t="shared" si="29"/>
        <v>0.0145107979274611</v>
      </c>
    </row>
    <row r="76" s="3" customFormat="1" spans="2:12">
      <c r="B76" s="3" t="s">
        <v>12</v>
      </c>
      <c r="C76" s="3">
        <v>400.5</v>
      </c>
      <c r="D76" s="3">
        <f t="shared" si="22"/>
        <v>397.1</v>
      </c>
      <c r="E76" s="3">
        <v>38.4</v>
      </c>
      <c r="F76" s="3">
        <f t="shared" si="23"/>
        <v>35</v>
      </c>
      <c r="G76" s="3">
        <v>29.6</v>
      </c>
      <c r="H76" s="3">
        <f t="shared" si="24"/>
        <v>21.5</v>
      </c>
      <c r="I76" s="3">
        <f t="shared" si="25"/>
        <v>13.5</v>
      </c>
      <c r="J76" s="3">
        <f t="shared" si="26"/>
        <v>0.385714285714286</v>
      </c>
      <c r="K76" s="3">
        <f t="shared" si="27"/>
        <v>0.614285714285714</v>
      </c>
      <c r="L76" s="7">
        <f t="shared" si="29"/>
        <v>0.00975731428571429</v>
      </c>
    </row>
    <row r="77" s="3" customFormat="1" spans="1:12">
      <c r="A77" s="3">
        <v>6</v>
      </c>
      <c r="B77" s="3" t="s">
        <v>10</v>
      </c>
      <c r="C77" s="3">
        <v>64.1</v>
      </c>
      <c r="D77" s="3">
        <f t="shared" si="22"/>
        <v>60.7</v>
      </c>
      <c r="E77" s="3">
        <v>30.8</v>
      </c>
      <c r="F77" s="3">
        <f t="shared" si="23"/>
        <v>27.4</v>
      </c>
      <c r="G77" s="3">
        <v>22.9</v>
      </c>
      <c r="H77" s="3">
        <f t="shared" si="24"/>
        <v>14.8</v>
      </c>
      <c r="I77" s="3">
        <f t="shared" si="25"/>
        <v>12.6</v>
      </c>
      <c r="J77" s="3">
        <f t="shared" si="26"/>
        <v>0.45985401459854</v>
      </c>
      <c r="K77" s="3">
        <f t="shared" si="27"/>
        <v>0.54014598540146</v>
      </c>
      <c r="L77" s="7">
        <f>K77*(D77/1000)/(0.2*0.2)</f>
        <v>0.819671532846715</v>
      </c>
    </row>
    <row r="78" s="3" customFormat="1" spans="2:12">
      <c r="B78" s="3" t="s">
        <v>10</v>
      </c>
      <c r="C78" s="3">
        <v>33.4</v>
      </c>
      <c r="D78" s="3">
        <f t="shared" si="22"/>
        <v>30</v>
      </c>
      <c r="E78" s="3">
        <v>13.1</v>
      </c>
      <c r="F78" s="3">
        <f t="shared" si="23"/>
        <v>9.7</v>
      </c>
      <c r="G78" s="3">
        <v>13.9</v>
      </c>
      <c r="H78" s="3">
        <f t="shared" si="24"/>
        <v>5.8</v>
      </c>
      <c r="I78" s="3">
        <f t="shared" si="25"/>
        <v>3.9</v>
      </c>
      <c r="J78" s="3">
        <f t="shared" si="26"/>
        <v>0.402061855670103</v>
      </c>
      <c r="K78" s="3">
        <f t="shared" si="27"/>
        <v>0.597938144329897</v>
      </c>
      <c r="L78" s="7">
        <f t="shared" ref="L78:L81" si="30">K78*(D78/1000)/(0.2*0.2)</f>
        <v>0.448453608247423</v>
      </c>
    </row>
    <row r="79" s="3" customFormat="1" spans="2:12">
      <c r="B79" s="3" t="s">
        <v>10</v>
      </c>
      <c r="C79" s="3">
        <v>70.6</v>
      </c>
      <c r="D79" s="3">
        <f t="shared" si="22"/>
        <v>67.2</v>
      </c>
      <c r="E79" s="3">
        <v>22.9</v>
      </c>
      <c r="F79" s="3">
        <f t="shared" si="23"/>
        <v>19.5</v>
      </c>
      <c r="G79" s="3">
        <v>18.8</v>
      </c>
      <c r="H79" s="3">
        <f t="shared" si="24"/>
        <v>10.7</v>
      </c>
      <c r="I79" s="3">
        <f t="shared" si="25"/>
        <v>8.8</v>
      </c>
      <c r="J79" s="3">
        <f t="shared" si="26"/>
        <v>0.451282051282051</v>
      </c>
      <c r="K79" s="3">
        <f t="shared" si="27"/>
        <v>0.548717948717949</v>
      </c>
      <c r="L79" s="7">
        <f t="shared" si="30"/>
        <v>0.921846153846153</v>
      </c>
    </row>
    <row r="80" s="3" customFormat="1" spans="2:12">
      <c r="B80" s="3" t="s">
        <v>10</v>
      </c>
      <c r="C80" s="3">
        <v>89.4</v>
      </c>
      <c r="D80" s="3">
        <f t="shared" si="22"/>
        <v>86</v>
      </c>
      <c r="E80" s="3">
        <v>28.7</v>
      </c>
      <c r="F80" s="3">
        <f t="shared" si="23"/>
        <v>25.3</v>
      </c>
      <c r="G80" s="3">
        <v>22</v>
      </c>
      <c r="H80" s="3">
        <f t="shared" si="24"/>
        <v>13.9</v>
      </c>
      <c r="I80" s="3">
        <f t="shared" si="25"/>
        <v>11.4</v>
      </c>
      <c r="J80" s="3">
        <f t="shared" si="26"/>
        <v>0.450592885375494</v>
      </c>
      <c r="K80" s="3">
        <f t="shared" si="27"/>
        <v>0.549407114624506</v>
      </c>
      <c r="L80" s="7">
        <f t="shared" si="30"/>
        <v>1.18122529644269</v>
      </c>
    </row>
    <row r="81" s="3" customFormat="1" spans="2:12">
      <c r="B81" s="3" t="s">
        <v>10</v>
      </c>
      <c r="C81" s="3">
        <v>63</v>
      </c>
      <c r="D81" s="3">
        <f t="shared" si="22"/>
        <v>59.6</v>
      </c>
      <c r="E81" s="3">
        <v>27</v>
      </c>
      <c r="F81" s="3">
        <f t="shared" si="23"/>
        <v>23.6</v>
      </c>
      <c r="G81" s="3">
        <v>20.4</v>
      </c>
      <c r="H81" s="3">
        <f t="shared" si="24"/>
        <v>12.3</v>
      </c>
      <c r="I81" s="3">
        <f t="shared" si="25"/>
        <v>11.3</v>
      </c>
      <c r="J81" s="3">
        <f t="shared" si="26"/>
        <v>0.478813559322034</v>
      </c>
      <c r="K81" s="3">
        <f t="shared" si="27"/>
        <v>0.521186440677966</v>
      </c>
      <c r="L81" s="7">
        <f t="shared" si="30"/>
        <v>0.776567796610169</v>
      </c>
    </row>
    <row r="82" s="3" customFormat="1" spans="2:12">
      <c r="B82" s="3" t="s">
        <v>11</v>
      </c>
      <c r="C82" s="3">
        <v>137.7</v>
      </c>
      <c r="D82" s="3">
        <f t="shared" si="22"/>
        <v>134.3</v>
      </c>
      <c r="E82" s="3">
        <v>49.4</v>
      </c>
      <c r="F82" s="3">
        <f t="shared" si="23"/>
        <v>46</v>
      </c>
      <c r="G82" s="3">
        <v>44.6</v>
      </c>
      <c r="H82" s="3">
        <f t="shared" si="24"/>
        <v>36.5</v>
      </c>
      <c r="I82" s="3">
        <f t="shared" si="25"/>
        <v>9.5</v>
      </c>
      <c r="J82" s="3">
        <f t="shared" si="26"/>
        <v>0.206521739130435</v>
      </c>
      <c r="K82" s="3">
        <f t="shared" si="27"/>
        <v>0.793478260869565</v>
      </c>
      <c r="L82" s="7">
        <f>K82*(D82/1000)/(2.5*2.5)</f>
        <v>0.0170502608695652</v>
      </c>
    </row>
    <row r="83" s="3" customFormat="1" spans="2:12">
      <c r="B83" s="3" t="s">
        <v>11</v>
      </c>
      <c r="C83" s="3">
        <v>132.6</v>
      </c>
      <c r="D83" s="3">
        <f t="shared" si="22"/>
        <v>129.2</v>
      </c>
      <c r="E83" s="3">
        <v>40.6</v>
      </c>
      <c r="F83" s="3">
        <f t="shared" si="23"/>
        <v>37.2</v>
      </c>
      <c r="G83" s="3">
        <v>26.9</v>
      </c>
      <c r="H83" s="3">
        <f t="shared" si="24"/>
        <v>18.8</v>
      </c>
      <c r="I83" s="3">
        <f t="shared" si="25"/>
        <v>18.4</v>
      </c>
      <c r="J83" s="3">
        <f t="shared" si="26"/>
        <v>0.494623655913979</v>
      </c>
      <c r="K83" s="3">
        <f t="shared" si="27"/>
        <v>0.505376344086021</v>
      </c>
      <c r="L83" s="7">
        <f t="shared" ref="L83:L86" si="31">K83*(D83/1000)/(2.5*2.5)</f>
        <v>0.0104471397849462</v>
      </c>
    </row>
    <row r="84" s="3" customFormat="1" spans="2:12">
      <c r="B84" s="3" t="s">
        <v>11</v>
      </c>
      <c r="C84" s="3">
        <v>190.2</v>
      </c>
      <c r="D84" s="3">
        <f t="shared" si="22"/>
        <v>186.8</v>
      </c>
      <c r="E84" s="3">
        <v>39.1</v>
      </c>
      <c r="F84" s="3">
        <f t="shared" si="23"/>
        <v>35.7</v>
      </c>
      <c r="G84" s="3">
        <v>28.5</v>
      </c>
      <c r="H84" s="3">
        <f t="shared" si="24"/>
        <v>20.4</v>
      </c>
      <c r="I84" s="3">
        <f t="shared" si="25"/>
        <v>15.3</v>
      </c>
      <c r="J84" s="3">
        <f t="shared" si="26"/>
        <v>0.428571428571429</v>
      </c>
      <c r="K84" s="3">
        <f t="shared" si="27"/>
        <v>0.571428571428571</v>
      </c>
      <c r="L84" s="7">
        <f t="shared" si="31"/>
        <v>0.0170788571428571</v>
      </c>
    </row>
    <row r="85" s="3" customFormat="1" spans="2:12">
      <c r="B85" s="3" t="s">
        <v>11</v>
      </c>
      <c r="C85" s="3">
        <v>141.3</v>
      </c>
      <c r="D85" s="3">
        <f t="shared" si="22"/>
        <v>137.9</v>
      </c>
      <c r="E85" s="3">
        <v>29.6</v>
      </c>
      <c r="F85" s="3">
        <f t="shared" si="23"/>
        <v>26.2</v>
      </c>
      <c r="G85" s="3">
        <v>25.7</v>
      </c>
      <c r="H85" s="3">
        <f t="shared" si="24"/>
        <v>17.6</v>
      </c>
      <c r="I85" s="3">
        <f t="shared" si="25"/>
        <v>8.6</v>
      </c>
      <c r="J85" s="3">
        <f t="shared" si="26"/>
        <v>0.32824427480916</v>
      </c>
      <c r="K85" s="3">
        <f t="shared" si="27"/>
        <v>0.67175572519084</v>
      </c>
      <c r="L85" s="7">
        <f t="shared" si="31"/>
        <v>0.0148216183206107</v>
      </c>
    </row>
    <row r="86" s="3" customFormat="1" spans="2:12">
      <c r="B86" s="3" t="s">
        <v>11</v>
      </c>
      <c r="C86" s="3">
        <v>146.7</v>
      </c>
      <c r="D86" s="3">
        <f t="shared" si="22"/>
        <v>143.3</v>
      </c>
      <c r="E86" s="3">
        <v>41.2</v>
      </c>
      <c r="F86" s="3">
        <f t="shared" si="23"/>
        <v>37.8</v>
      </c>
      <c r="G86" s="3">
        <v>37.5</v>
      </c>
      <c r="H86" s="3">
        <f t="shared" si="24"/>
        <v>29.4</v>
      </c>
      <c r="I86" s="3">
        <f t="shared" si="25"/>
        <v>8.40000000000001</v>
      </c>
      <c r="J86" s="3">
        <f t="shared" si="26"/>
        <v>0.222222222222222</v>
      </c>
      <c r="K86" s="3">
        <f t="shared" si="27"/>
        <v>0.777777777777778</v>
      </c>
      <c r="L86" s="7">
        <f t="shared" si="31"/>
        <v>0.0178328888888889</v>
      </c>
    </row>
    <row r="87" s="3" customFormat="1" spans="2:12">
      <c r="B87" s="3" t="s">
        <v>12</v>
      </c>
      <c r="C87" s="3">
        <v>763.1</v>
      </c>
      <c r="D87" s="3">
        <f t="shared" si="22"/>
        <v>759.7</v>
      </c>
      <c r="E87" s="3">
        <v>75.5</v>
      </c>
      <c r="F87" s="3">
        <f t="shared" si="23"/>
        <v>72.1</v>
      </c>
      <c r="G87" s="3">
        <v>55.7</v>
      </c>
      <c r="H87" s="3">
        <f t="shared" si="24"/>
        <v>47.6</v>
      </c>
      <c r="I87" s="3">
        <f t="shared" si="25"/>
        <v>24.5</v>
      </c>
      <c r="J87" s="3">
        <f t="shared" si="26"/>
        <v>0.339805825242718</v>
      </c>
      <c r="K87" s="3">
        <f t="shared" si="27"/>
        <v>0.660194174757282</v>
      </c>
      <c r="L87" s="7">
        <f>K87*(D87/1000)/(5*5)</f>
        <v>0.0200619805825243</v>
      </c>
    </row>
    <row r="88" s="3" customFormat="1" spans="2:12">
      <c r="B88" s="3" t="s">
        <v>12</v>
      </c>
      <c r="C88" s="3">
        <v>1122.4</v>
      </c>
      <c r="D88" s="3">
        <f t="shared" si="22"/>
        <v>1119</v>
      </c>
      <c r="E88" s="3">
        <v>61.2</v>
      </c>
      <c r="F88" s="3">
        <f t="shared" si="23"/>
        <v>57.8</v>
      </c>
      <c r="G88" s="3">
        <v>49.1</v>
      </c>
      <c r="H88" s="3">
        <f t="shared" si="24"/>
        <v>41</v>
      </c>
      <c r="I88" s="3">
        <f t="shared" si="25"/>
        <v>16.8</v>
      </c>
      <c r="J88" s="3">
        <f t="shared" si="26"/>
        <v>0.290657439446367</v>
      </c>
      <c r="K88" s="3">
        <f t="shared" si="27"/>
        <v>0.709342560553633</v>
      </c>
      <c r="L88" s="7">
        <f t="shared" ref="L88:L91" si="32">K88*(D88/1000)/(5*5)</f>
        <v>0.0317501730103806</v>
      </c>
    </row>
    <row r="89" s="3" customFormat="1" spans="2:12">
      <c r="B89" s="3" t="s">
        <v>12</v>
      </c>
      <c r="C89" s="3">
        <v>319.7</v>
      </c>
      <c r="D89" s="3">
        <f t="shared" si="22"/>
        <v>316.3</v>
      </c>
      <c r="E89" s="3">
        <v>93.4</v>
      </c>
      <c r="F89" s="3">
        <f t="shared" si="23"/>
        <v>90</v>
      </c>
      <c r="G89" s="3">
        <v>42.4</v>
      </c>
      <c r="H89" s="3">
        <f t="shared" si="24"/>
        <v>34.3</v>
      </c>
      <c r="I89" s="3">
        <f t="shared" si="25"/>
        <v>55.7</v>
      </c>
      <c r="J89" s="3">
        <f t="shared" si="26"/>
        <v>0.618888888888889</v>
      </c>
      <c r="K89" s="3">
        <f t="shared" si="27"/>
        <v>0.381111111111111</v>
      </c>
      <c r="L89" s="7">
        <f t="shared" si="32"/>
        <v>0.00482181777777778</v>
      </c>
    </row>
    <row r="90" s="3" customFormat="1" spans="2:12">
      <c r="B90" s="3" t="s">
        <v>12</v>
      </c>
      <c r="C90" s="3">
        <v>1322.6</v>
      </c>
      <c r="D90" s="3">
        <f t="shared" si="22"/>
        <v>1319.2</v>
      </c>
      <c r="E90" s="3">
        <v>34.1</v>
      </c>
      <c r="F90" s="3">
        <f t="shared" si="23"/>
        <v>30.7</v>
      </c>
      <c r="G90" s="3">
        <v>29</v>
      </c>
      <c r="H90" s="3">
        <f t="shared" si="24"/>
        <v>20.9</v>
      </c>
      <c r="I90" s="3">
        <f t="shared" si="25"/>
        <v>9.8</v>
      </c>
      <c r="J90" s="3">
        <f t="shared" si="26"/>
        <v>0.319218241042345</v>
      </c>
      <c r="K90" s="3">
        <f t="shared" si="27"/>
        <v>0.680781758957655</v>
      </c>
      <c r="L90" s="7">
        <f t="shared" si="32"/>
        <v>0.0359234918566775</v>
      </c>
    </row>
    <row r="91" s="3" customFormat="1" spans="2:12">
      <c r="B91" s="3" t="s">
        <v>12</v>
      </c>
      <c r="C91" s="3">
        <v>1368.5</v>
      </c>
      <c r="D91" s="3">
        <f t="shared" si="22"/>
        <v>1365.1</v>
      </c>
      <c r="E91" s="3">
        <v>85</v>
      </c>
      <c r="F91" s="3">
        <f t="shared" si="23"/>
        <v>81.6</v>
      </c>
      <c r="G91" s="3">
        <v>22.3</v>
      </c>
      <c r="H91" s="3">
        <f t="shared" si="24"/>
        <v>14.2</v>
      </c>
      <c r="I91" s="3">
        <f t="shared" si="25"/>
        <v>67.4</v>
      </c>
      <c r="J91" s="3">
        <f t="shared" si="26"/>
        <v>0.825980392156863</v>
      </c>
      <c r="K91" s="3">
        <f t="shared" si="27"/>
        <v>0.174019607843137</v>
      </c>
      <c r="L91" s="7">
        <f t="shared" si="32"/>
        <v>0.00950216666666667</v>
      </c>
    </row>
    <row r="92" s="3" customFormat="1" spans="1:12">
      <c r="A92" s="3">
        <v>7</v>
      </c>
      <c r="B92" s="3" t="s">
        <v>10</v>
      </c>
      <c r="C92" s="3">
        <v>105.2</v>
      </c>
      <c r="D92" s="3">
        <f t="shared" si="22"/>
        <v>101.8</v>
      </c>
      <c r="E92" s="3">
        <v>27.3</v>
      </c>
      <c r="F92" s="3">
        <f t="shared" si="23"/>
        <v>23.9</v>
      </c>
      <c r="G92" s="3">
        <v>18.4</v>
      </c>
      <c r="H92" s="3">
        <f t="shared" si="24"/>
        <v>10.3</v>
      </c>
      <c r="I92" s="3">
        <f t="shared" si="25"/>
        <v>13.6</v>
      </c>
      <c r="J92" s="3">
        <f t="shared" si="26"/>
        <v>0.569037656903766</v>
      </c>
      <c r="K92" s="3">
        <f t="shared" si="27"/>
        <v>0.430962343096234</v>
      </c>
      <c r="L92" s="7">
        <f>K92*(D92/1000)/(0.2*0.2)</f>
        <v>1.09679916317992</v>
      </c>
    </row>
    <row r="93" s="3" customFormat="1" spans="2:12">
      <c r="B93" s="3" t="s">
        <v>10</v>
      </c>
      <c r="C93" s="3">
        <v>48</v>
      </c>
      <c r="D93" s="3">
        <f t="shared" si="22"/>
        <v>44.6</v>
      </c>
      <c r="E93" s="3">
        <v>18</v>
      </c>
      <c r="F93" s="3">
        <f t="shared" si="23"/>
        <v>14.6</v>
      </c>
      <c r="G93" s="3">
        <v>17.5</v>
      </c>
      <c r="H93" s="3">
        <f t="shared" si="24"/>
        <v>9.4</v>
      </c>
      <c r="I93" s="3">
        <f t="shared" si="25"/>
        <v>5.2</v>
      </c>
      <c r="J93" s="3">
        <f t="shared" si="26"/>
        <v>0.356164383561644</v>
      </c>
      <c r="K93" s="3">
        <f t="shared" si="27"/>
        <v>0.643835616438356</v>
      </c>
      <c r="L93" s="7">
        <f t="shared" ref="L93:L96" si="33">K93*(D93/1000)/(0.2*0.2)</f>
        <v>0.717876712328767</v>
      </c>
    </row>
    <row r="94" s="3" customFormat="1" spans="2:12">
      <c r="B94" s="3" t="s">
        <v>10</v>
      </c>
      <c r="C94" s="3">
        <v>54</v>
      </c>
      <c r="D94" s="3">
        <f t="shared" si="22"/>
        <v>50.6</v>
      </c>
      <c r="E94" s="3">
        <v>34.4</v>
      </c>
      <c r="F94" s="3">
        <f t="shared" si="23"/>
        <v>31</v>
      </c>
      <c r="G94" s="3">
        <v>28.1</v>
      </c>
      <c r="H94" s="3">
        <f t="shared" si="24"/>
        <v>20</v>
      </c>
      <c r="I94" s="3">
        <f t="shared" si="25"/>
        <v>11</v>
      </c>
      <c r="J94" s="3">
        <f t="shared" si="26"/>
        <v>0.354838709677419</v>
      </c>
      <c r="K94" s="3">
        <f t="shared" si="27"/>
        <v>0.645161290322581</v>
      </c>
      <c r="L94" s="7">
        <f t="shared" si="33"/>
        <v>0.816129032258064</v>
      </c>
    </row>
    <row r="95" s="3" customFormat="1" spans="2:12">
      <c r="B95" s="3" t="s">
        <v>10</v>
      </c>
      <c r="C95" s="3">
        <v>74.6</v>
      </c>
      <c r="D95" s="3">
        <f t="shared" si="22"/>
        <v>71.2</v>
      </c>
      <c r="E95" s="3">
        <v>29.9</v>
      </c>
      <c r="F95" s="3">
        <f t="shared" si="23"/>
        <v>26.5</v>
      </c>
      <c r="G95" s="3">
        <v>26.6</v>
      </c>
      <c r="H95" s="3">
        <f t="shared" si="24"/>
        <v>18.5</v>
      </c>
      <c r="I95" s="3">
        <f t="shared" si="25"/>
        <v>8</v>
      </c>
      <c r="J95" s="3">
        <f t="shared" si="26"/>
        <v>0.30188679245283</v>
      </c>
      <c r="K95" s="3">
        <f t="shared" si="27"/>
        <v>0.69811320754717</v>
      </c>
      <c r="L95" s="7">
        <f t="shared" si="33"/>
        <v>1.24264150943396</v>
      </c>
    </row>
    <row r="96" s="3" customFormat="1" spans="2:12">
      <c r="B96" s="3" t="s">
        <v>10</v>
      </c>
      <c r="C96" s="3">
        <v>67.3</v>
      </c>
      <c r="D96" s="3">
        <f t="shared" si="22"/>
        <v>63.9</v>
      </c>
      <c r="E96" s="3">
        <v>14.2</v>
      </c>
      <c r="F96" s="3">
        <f t="shared" si="23"/>
        <v>10.8</v>
      </c>
      <c r="G96" s="3">
        <v>15.2</v>
      </c>
      <c r="H96" s="3">
        <f t="shared" si="24"/>
        <v>7.1</v>
      </c>
      <c r="I96" s="3">
        <f t="shared" si="25"/>
        <v>3.7</v>
      </c>
      <c r="J96" s="3">
        <f t="shared" si="26"/>
        <v>0.342592592592593</v>
      </c>
      <c r="K96" s="3">
        <f t="shared" si="27"/>
        <v>0.657407407407407</v>
      </c>
      <c r="L96" s="7">
        <f t="shared" si="33"/>
        <v>1.05020833333333</v>
      </c>
    </row>
    <row r="97" s="3" customFormat="1" spans="2:12">
      <c r="B97" s="3" t="s">
        <v>11</v>
      </c>
      <c r="C97" s="3">
        <v>95</v>
      </c>
      <c r="D97" s="3">
        <f t="shared" si="22"/>
        <v>91.6</v>
      </c>
      <c r="E97" s="3">
        <v>24.7</v>
      </c>
      <c r="F97" s="3">
        <f t="shared" si="23"/>
        <v>21.3</v>
      </c>
      <c r="G97" s="3">
        <v>23.2</v>
      </c>
      <c r="H97" s="3">
        <f t="shared" si="24"/>
        <v>15.1</v>
      </c>
      <c r="I97" s="3">
        <f t="shared" si="25"/>
        <v>6.2</v>
      </c>
      <c r="J97" s="3">
        <f t="shared" si="26"/>
        <v>0.291079812206573</v>
      </c>
      <c r="K97" s="3">
        <f t="shared" si="27"/>
        <v>0.708920187793427</v>
      </c>
      <c r="L97" s="7">
        <f>K97*(D97/1000)/(2.5*2.5)</f>
        <v>0.0103899342723005</v>
      </c>
    </row>
    <row r="98" s="3" customFormat="1" spans="2:12">
      <c r="B98" s="3" t="s">
        <v>11</v>
      </c>
      <c r="C98" s="3">
        <v>112.9</v>
      </c>
      <c r="D98" s="3">
        <f t="shared" si="22"/>
        <v>109.5</v>
      </c>
      <c r="E98" s="3">
        <v>44.4</v>
      </c>
      <c r="F98" s="3">
        <f t="shared" si="23"/>
        <v>41</v>
      </c>
      <c r="G98" s="3">
        <v>32.2</v>
      </c>
      <c r="H98" s="3">
        <f t="shared" si="24"/>
        <v>24.1</v>
      </c>
      <c r="I98" s="3">
        <f t="shared" si="25"/>
        <v>16.9</v>
      </c>
      <c r="J98" s="3">
        <f t="shared" si="26"/>
        <v>0.412195121951219</v>
      </c>
      <c r="K98" s="3">
        <f t="shared" si="27"/>
        <v>0.587804878048781</v>
      </c>
      <c r="L98" s="7">
        <f t="shared" ref="L98:L101" si="34">K98*(D98/1000)/(2.5*2.5)</f>
        <v>0.0102983414634146</v>
      </c>
    </row>
    <row r="99" s="3" customFormat="1" spans="2:12">
      <c r="B99" s="3" t="s">
        <v>11</v>
      </c>
      <c r="C99" s="3">
        <v>103.8</v>
      </c>
      <c r="D99" s="3">
        <f t="shared" si="22"/>
        <v>100.4</v>
      </c>
      <c r="E99" s="3">
        <v>41.7</v>
      </c>
      <c r="F99" s="3">
        <f t="shared" si="23"/>
        <v>38.3</v>
      </c>
      <c r="G99" s="3">
        <v>32.1</v>
      </c>
      <c r="H99" s="3">
        <f t="shared" si="24"/>
        <v>24</v>
      </c>
      <c r="I99" s="3">
        <f t="shared" si="25"/>
        <v>14.3</v>
      </c>
      <c r="J99" s="3">
        <f t="shared" si="26"/>
        <v>0.373368146214099</v>
      </c>
      <c r="K99" s="3">
        <f t="shared" si="27"/>
        <v>0.626631853785901</v>
      </c>
      <c r="L99" s="7">
        <f t="shared" si="34"/>
        <v>0.0100662140992167</v>
      </c>
    </row>
    <row r="100" s="3" customFormat="1" spans="2:12">
      <c r="B100" s="3" t="s">
        <v>11</v>
      </c>
      <c r="C100" s="3">
        <v>121.1</v>
      </c>
      <c r="D100" s="3">
        <f t="shared" si="22"/>
        <v>117.7</v>
      </c>
      <c r="E100" s="3">
        <v>39.6</v>
      </c>
      <c r="F100" s="3">
        <f t="shared" si="23"/>
        <v>36.2</v>
      </c>
      <c r="G100" s="3">
        <v>35.5</v>
      </c>
      <c r="H100" s="3">
        <f t="shared" si="24"/>
        <v>27.4</v>
      </c>
      <c r="I100" s="3">
        <f t="shared" si="25"/>
        <v>8.8</v>
      </c>
      <c r="J100" s="3">
        <f t="shared" si="26"/>
        <v>0.243093922651934</v>
      </c>
      <c r="K100" s="3">
        <f t="shared" si="27"/>
        <v>0.756906077348066</v>
      </c>
      <c r="L100" s="7">
        <f t="shared" si="34"/>
        <v>0.0142540552486188</v>
      </c>
    </row>
    <row r="101" s="3" customFormat="1" spans="2:12">
      <c r="B101" s="3" t="s">
        <v>11</v>
      </c>
      <c r="C101" s="3">
        <v>130.3</v>
      </c>
      <c r="D101" s="3">
        <f t="shared" si="22"/>
        <v>126.9</v>
      </c>
      <c r="E101" s="3">
        <v>32.3</v>
      </c>
      <c r="F101" s="3">
        <f t="shared" si="23"/>
        <v>28.9</v>
      </c>
      <c r="G101" s="3">
        <v>27.1</v>
      </c>
      <c r="H101" s="3">
        <f t="shared" si="24"/>
        <v>19</v>
      </c>
      <c r="I101" s="3">
        <f t="shared" si="25"/>
        <v>9.9</v>
      </c>
      <c r="J101" s="3">
        <f t="shared" si="26"/>
        <v>0.342560553633218</v>
      </c>
      <c r="K101" s="3">
        <f t="shared" si="27"/>
        <v>0.657439446366782</v>
      </c>
      <c r="L101" s="7">
        <f t="shared" si="34"/>
        <v>0.0133486505190311</v>
      </c>
    </row>
    <row r="102" s="3" customFormat="1" spans="2:12">
      <c r="B102" s="3" t="s">
        <v>12</v>
      </c>
      <c r="C102" s="3">
        <v>834.5</v>
      </c>
      <c r="D102" s="3">
        <f t="shared" si="22"/>
        <v>831.1</v>
      </c>
      <c r="E102" s="3">
        <v>52.8</v>
      </c>
      <c r="F102" s="3">
        <f t="shared" si="23"/>
        <v>49.4</v>
      </c>
      <c r="G102" s="3">
        <v>37.3</v>
      </c>
      <c r="H102" s="3">
        <f t="shared" si="24"/>
        <v>29.2</v>
      </c>
      <c r="I102" s="3">
        <f t="shared" si="25"/>
        <v>20.2</v>
      </c>
      <c r="J102" s="3">
        <f t="shared" si="26"/>
        <v>0.408906882591093</v>
      </c>
      <c r="K102" s="3">
        <f t="shared" si="27"/>
        <v>0.591093117408907</v>
      </c>
      <c r="L102" s="7">
        <f>K102*(D102/1000)/(5*5)</f>
        <v>0.0196502995951417</v>
      </c>
    </row>
    <row r="103" s="3" customFormat="1" spans="2:12">
      <c r="B103" s="3" t="s">
        <v>12</v>
      </c>
      <c r="C103" s="3">
        <v>532.5</v>
      </c>
      <c r="D103" s="3">
        <f t="shared" si="22"/>
        <v>529.1</v>
      </c>
      <c r="E103" s="3">
        <v>36.3</v>
      </c>
      <c r="F103" s="3">
        <f t="shared" si="23"/>
        <v>32.9</v>
      </c>
      <c r="G103" s="3">
        <v>28</v>
      </c>
      <c r="H103" s="3">
        <f t="shared" si="24"/>
        <v>19.9</v>
      </c>
      <c r="I103" s="3">
        <f t="shared" si="25"/>
        <v>13</v>
      </c>
      <c r="J103" s="3">
        <f t="shared" si="26"/>
        <v>0.395136778115502</v>
      </c>
      <c r="K103" s="3">
        <f t="shared" si="27"/>
        <v>0.604863221884498</v>
      </c>
      <c r="L103" s="7">
        <f t="shared" ref="L103:L106" si="35">K103*(D103/1000)/(5*5)</f>
        <v>0.0128013252279635</v>
      </c>
    </row>
    <row r="104" s="3" customFormat="1" spans="2:12">
      <c r="B104" s="3" t="s">
        <v>12</v>
      </c>
      <c r="C104" s="3">
        <v>780</v>
      </c>
      <c r="D104" s="3">
        <f t="shared" si="22"/>
        <v>776.6</v>
      </c>
      <c r="E104" s="3">
        <v>31.3</v>
      </c>
      <c r="F104" s="3">
        <f t="shared" si="23"/>
        <v>27.9</v>
      </c>
      <c r="G104" s="3">
        <v>19.6</v>
      </c>
      <c r="H104" s="3">
        <f t="shared" si="24"/>
        <v>11.5</v>
      </c>
      <c r="I104" s="3">
        <f t="shared" si="25"/>
        <v>16.4</v>
      </c>
      <c r="J104" s="3">
        <f t="shared" si="26"/>
        <v>0.587813620071684</v>
      </c>
      <c r="K104" s="3">
        <f t="shared" si="27"/>
        <v>0.412186379928315</v>
      </c>
      <c r="L104" s="7">
        <f t="shared" si="35"/>
        <v>0.0128041577060932</v>
      </c>
    </row>
    <row r="105" s="3" customFormat="1" spans="2:12">
      <c r="B105" s="3" t="s">
        <v>12</v>
      </c>
      <c r="C105" s="3">
        <v>1576.8</v>
      </c>
      <c r="D105" s="3">
        <f t="shared" si="22"/>
        <v>1573.4</v>
      </c>
      <c r="E105" s="3">
        <v>52.3</v>
      </c>
      <c r="F105" s="3">
        <f t="shared" si="23"/>
        <v>48.9</v>
      </c>
      <c r="G105" s="3">
        <v>34.5</v>
      </c>
      <c r="H105" s="3">
        <f t="shared" si="24"/>
        <v>26.4</v>
      </c>
      <c r="I105" s="3">
        <f t="shared" si="25"/>
        <v>22.5</v>
      </c>
      <c r="J105" s="3">
        <f t="shared" si="26"/>
        <v>0.460122699386503</v>
      </c>
      <c r="K105" s="3">
        <f t="shared" si="27"/>
        <v>0.539877300613497</v>
      </c>
      <c r="L105" s="7">
        <f t="shared" si="35"/>
        <v>0.033977717791411</v>
      </c>
    </row>
    <row r="106" s="3" customFormat="1" spans="2:12">
      <c r="B106" s="3" t="s">
        <v>12</v>
      </c>
      <c r="C106" s="3">
        <v>1088.4</v>
      </c>
      <c r="D106" s="3">
        <f t="shared" si="22"/>
        <v>1085</v>
      </c>
      <c r="E106" s="3">
        <v>84.9</v>
      </c>
      <c r="F106" s="3">
        <f t="shared" si="23"/>
        <v>81.5</v>
      </c>
      <c r="G106" s="3">
        <v>72.9</v>
      </c>
      <c r="H106" s="3">
        <f t="shared" si="24"/>
        <v>64.8</v>
      </c>
      <c r="I106" s="3">
        <f t="shared" si="25"/>
        <v>16.7</v>
      </c>
      <c r="J106" s="3">
        <f t="shared" si="26"/>
        <v>0.204907975460123</v>
      </c>
      <c r="K106" s="3">
        <f t="shared" si="27"/>
        <v>0.795092024539877</v>
      </c>
      <c r="L106" s="7">
        <f t="shared" si="35"/>
        <v>0.0345069938650307</v>
      </c>
    </row>
    <row r="107" s="3" customFormat="1" spans="1:12">
      <c r="A107" s="3">
        <v>8</v>
      </c>
      <c r="B107" s="3" t="s">
        <v>10</v>
      </c>
      <c r="C107" s="3">
        <v>114.3</v>
      </c>
      <c r="D107" s="3">
        <f t="shared" si="22"/>
        <v>110.9</v>
      </c>
      <c r="E107" s="3">
        <v>45.9</v>
      </c>
      <c r="F107" s="3">
        <f t="shared" si="23"/>
        <v>42.5</v>
      </c>
      <c r="G107" s="3">
        <v>21.9</v>
      </c>
      <c r="H107" s="3">
        <f t="shared" si="24"/>
        <v>13.8</v>
      </c>
      <c r="I107" s="3">
        <f t="shared" si="25"/>
        <v>28.7</v>
      </c>
      <c r="J107" s="3">
        <f t="shared" si="26"/>
        <v>0.675294117647059</v>
      </c>
      <c r="K107" s="3">
        <f t="shared" si="27"/>
        <v>0.324705882352941</v>
      </c>
      <c r="L107" s="7">
        <f>K107*(D107/1000)/(0.2*0.2)</f>
        <v>0.900247058823529</v>
      </c>
    </row>
    <row r="108" s="3" customFormat="1" spans="2:12">
      <c r="B108" s="3" t="s">
        <v>10</v>
      </c>
      <c r="C108" s="3">
        <v>112.2</v>
      </c>
      <c r="D108" s="3">
        <f t="shared" si="22"/>
        <v>108.8</v>
      </c>
      <c r="E108" s="3">
        <v>49.1</v>
      </c>
      <c r="F108" s="3">
        <f t="shared" ref="F108:F110" si="36">E108-3.4</f>
        <v>45.7</v>
      </c>
      <c r="G108" s="3">
        <v>27.6</v>
      </c>
      <c r="H108" s="3">
        <f t="shared" si="24"/>
        <v>19.5</v>
      </c>
      <c r="I108" s="3">
        <f t="shared" si="25"/>
        <v>26.2</v>
      </c>
      <c r="J108" s="3">
        <f t="shared" si="26"/>
        <v>0.573304157549234</v>
      </c>
      <c r="K108" s="3">
        <f t="shared" si="27"/>
        <v>0.426695842450766</v>
      </c>
      <c r="L108" s="7">
        <f t="shared" ref="L108:L111" si="37">K108*(D108/1000)/(0.2*0.2)</f>
        <v>1.16061269146608</v>
      </c>
    </row>
    <row r="109" s="3" customFormat="1" spans="2:12">
      <c r="B109" s="3" t="s">
        <v>10</v>
      </c>
      <c r="C109" s="3">
        <v>98.1</v>
      </c>
      <c r="D109" s="3">
        <f t="shared" si="22"/>
        <v>94.7</v>
      </c>
      <c r="E109" s="3">
        <v>34.1</v>
      </c>
      <c r="F109" s="3">
        <f t="shared" si="36"/>
        <v>30.7</v>
      </c>
      <c r="G109" s="3">
        <v>20.6</v>
      </c>
      <c r="H109" s="3">
        <f t="shared" si="24"/>
        <v>12.5</v>
      </c>
      <c r="I109" s="3">
        <f t="shared" si="25"/>
        <v>18.2</v>
      </c>
      <c r="J109" s="3">
        <f t="shared" si="26"/>
        <v>0.592833876221498</v>
      </c>
      <c r="K109" s="3">
        <f t="shared" si="27"/>
        <v>0.407166123778502</v>
      </c>
      <c r="L109" s="7">
        <f t="shared" si="37"/>
        <v>0.963965798045602</v>
      </c>
    </row>
    <row r="110" s="3" customFormat="1" spans="2:12">
      <c r="B110" s="3" t="s">
        <v>10</v>
      </c>
      <c r="C110" s="3">
        <v>75</v>
      </c>
      <c r="D110" s="3">
        <f t="shared" si="22"/>
        <v>71.6</v>
      </c>
      <c r="E110" s="3">
        <v>27.1</v>
      </c>
      <c r="F110" s="3">
        <f t="shared" si="36"/>
        <v>23.7</v>
      </c>
      <c r="G110" s="3">
        <v>20.4</v>
      </c>
      <c r="H110" s="3">
        <f t="shared" si="24"/>
        <v>12.3</v>
      </c>
      <c r="I110" s="3">
        <f t="shared" si="25"/>
        <v>11.4</v>
      </c>
      <c r="J110" s="3">
        <f t="shared" si="26"/>
        <v>0.481012658227848</v>
      </c>
      <c r="K110" s="3">
        <f t="shared" si="27"/>
        <v>0.518987341772152</v>
      </c>
      <c r="L110" s="7">
        <f t="shared" si="37"/>
        <v>0.928987341772151</v>
      </c>
    </row>
    <row r="111" s="3" customFormat="1" spans="2:12">
      <c r="B111" s="3" t="s">
        <v>10</v>
      </c>
      <c r="C111" s="3">
        <v>222.2</v>
      </c>
      <c r="D111" s="3">
        <f>C111-15.5</f>
        <v>206.7</v>
      </c>
      <c r="E111" s="3">
        <v>51.4</v>
      </c>
      <c r="F111" s="3">
        <f>E111-15.5</f>
        <v>35.9</v>
      </c>
      <c r="G111" s="3">
        <v>23.4</v>
      </c>
      <c r="H111" s="3">
        <f t="shared" si="24"/>
        <v>15.3</v>
      </c>
      <c r="I111" s="3">
        <f t="shared" si="25"/>
        <v>20.6</v>
      </c>
      <c r="J111" s="3">
        <f t="shared" si="26"/>
        <v>0.573816155988858</v>
      </c>
      <c r="K111" s="3">
        <f t="shared" si="27"/>
        <v>0.426183844011142</v>
      </c>
      <c r="L111" s="7">
        <f t="shared" si="37"/>
        <v>2.20230501392758</v>
      </c>
    </row>
    <row r="112" s="3" customFormat="1" spans="2:12">
      <c r="B112" s="3" t="s">
        <v>11</v>
      </c>
      <c r="C112" s="3">
        <v>182.6</v>
      </c>
      <c r="D112" s="3">
        <f>C112-3.4</f>
        <v>179.2</v>
      </c>
      <c r="E112" s="3">
        <v>33.1</v>
      </c>
      <c r="F112" s="3">
        <f>E112-3.4</f>
        <v>29.7</v>
      </c>
      <c r="G112" s="3">
        <v>25.4</v>
      </c>
      <c r="H112" s="3">
        <f t="shared" si="24"/>
        <v>17.3</v>
      </c>
      <c r="I112" s="3">
        <f t="shared" si="25"/>
        <v>12.4</v>
      </c>
      <c r="J112" s="3">
        <f t="shared" si="26"/>
        <v>0.417508417508418</v>
      </c>
      <c r="K112" s="3">
        <f t="shared" si="27"/>
        <v>0.582491582491582</v>
      </c>
      <c r="L112" s="7">
        <f>K112*(D112/1000)/(2.5*2.5)</f>
        <v>0.0167011986531986</v>
      </c>
    </row>
    <row r="113" s="3" customFormat="1" spans="2:12">
      <c r="B113" s="3" t="s">
        <v>11</v>
      </c>
      <c r="C113" s="3">
        <v>220.9</v>
      </c>
      <c r="D113" s="3">
        <f t="shared" ref="D113:D115" si="38">C113-3.4</f>
        <v>217.5</v>
      </c>
      <c r="E113" s="3">
        <v>62.4</v>
      </c>
      <c r="F113" s="3">
        <f t="shared" ref="F113:F115" si="39">E113-3.4</f>
        <v>59</v>
      </c>
      <c r="G113" s="3">
        <v>40.9</v>
      </c>
      <c r="H113" s="3">
        <f t="shared" si="24"/>
        <v>32.8</v>
      </c>
      <c r="I113" s="3">
        <f t="shared" si="25"/>
        <v>26.2</v>
      </c>
      <c r="J113" s="3">
        <f t="shared" si="26"/>
        <v>0.44406779661017</v>
      </c>
      <c r="K113" s="3">
        <f t="shared" si="27"/>
        <v>0.555932203389831</v>
      </c>
      <c r="L113" s="7">
        <f t="shared" ref="L113:L116" si="40">K113*(D113/1000)/(2.5*2.5)</f>
        <v>0.0193464406779661</v>
      </c>
    </row>
    <row r="114" s="3" customFormat="1" spans="2:12">
      <c r="B114" s="3" t="s">
        <v>11</v>
      </c>
      <c r="C114" s="3">
        <v>180.4</v>
      </c>
      <c r="D114" s="3">
        <f t="shared" si="38"/>
        <v>177</v>
      </c>
      <c r="E114" s="3">
        <v>74.6</v>
      </c>
      <c r="F114" s="3">
        <f t="shared" si="39"/>
        <v>71.2</v>
      </c>
      <c r="G114" s="3">
        <v>41.6</v>
      </c>
      <c r="H114" s="3">
        <f t="shared" si="24"/>
        <v>33.5</v>
      </c>
      <c r="I114" s="3">
        <f t="shared" si="25"/>
        <v>37.7</v>
      </c>
      <c r="J114" s="3">
        <f t="shared" si="26"/>
        <v>0.529494382022472</v>
      </c>
      <c r="K114" s="3">
        <f t="shared" si="27"/>
        <v>0.470505617977528</v>
      </c>
      <c r="L114" s="7">
        <f t="shared" si="40"/>
        <v>0.0133247191011236</v>
      </c>
    </row>
    <row r="115" s="3" customFormat="1" spans="2:12">
      <c r="B115" s="3" t="s">
        <v>11</v>
      </c>
      <c r="C115" s="3">
        <v>158.1</v>
      </c>
      <c r="D115" s="3">
        <f t="shared" si="38"/>
        <v>154.7</v>
      </c>
      <c r="E115" s="3">
        <v>99.4</v>
      </c>
      <c r="F115" s="3">
        <f t="shared" si="39"/>
        <v>96</v>
      </c>
      <c r="G115" s="3">
        <v>36.1</v>
      </c>
      <c r="H115" s="3">
        <f t="shared" si="24"/>
        <v>28</v>
      </c>
      <c r="I115" s="3">
        <f t="shared" si="25"/>
        <v>68</v>
      </c>
      <c r="J115" s="3">
        <f t="shared" si="26"/>
        <v>0.708333333333333</v>
      </c>
      <c r="K115" s="3">
        <f t="shared" si="27"/>
        <v>0.291666666666667</v>
      </c>
      <c r="L115" s="7">
        <f t="shared" si="40"/>
        <v>0.00721933333333333</v>
      </c>
    </row>
    <row r="116" s="3" customFormat="1" spans="2:12">
      <c r="B116" s="3" t="s">
        <v>11</v>
      </c>
      <c r="C116" s="3">
        <v>381.3</v>
      </c>
      <c r="D116" s="3">
        <f>C116-15.5</f>
        <v>365.8</v>
      </c>
      <c r="E116" s="3">
        <v>98.7</v>
      </c>
      <c r="F116" s="3">
        <f>E116-15.5</f>
        <v>83.2</v>
      </c>
      <c r="G116" s="3">
        <v>45.8</v>
      </c>
      <c r="H116" s="3">
        <f t="shared" si="24"/>
        <v>37.7</v>
      </c>
      <c r="I116" s="3">
        <f t="shared" si="25"/>
        <v>45.5</v>
      </c>
      <c r="J116" s="3">
        <f t="shared" si="26"/>
        <v>0.546875</v>
      </c>
      <c r="K116" s="3">
        <f t="shared" si="27"/>
        <v>0.453125</v>
      </c>
      <c r="L116" s="7">
        <f t="shared" si="40"/>
        <v>0.0265205</v>
      </c>
    </row>
    <row r="117" s="3" customFormat="1" spans="2:12">
      <c r="B117" s="3" t="s">
        <v>12</v>
      </c>
      <c r="C117" s="3">
        <v>515.4</v>
      </c>
      <c r="D117" s="3">
        <f t="shared" ref="D117:D121" si="41">C117-15.5</f>
        <v>499.9</v>
      </c>
      <c r="E117" s="3">
        <v>61.2</v>
      </c>
      <c r="F117" s="3">
        <f t="shared" ref="F117:F121" si="42">E117-15.5</f>
        <v>45.7</v>
      </c>
      <c r="G117" s="3">
        <v>45.3</v>
      </c>
      <c r="H117" s="3">
        <f t="shared" si="24"/>
        <v>37.2</v>
      </c>
      <c r="I117" s="3">
        <f t="shared" si="25"/>
        <v>8.50000000000001</v>
      </c>
      <c r="J117" s="3">
        <f t="shared" si="26"/>
        <v>0.185995623632385</v>
      </c>
      <c r="K117" s="3">
        <f t="shared" si="27"/>
        <v>0.814004376367615</v>
      </c>
      <c r="L117" s="7">
        <f>K117*(D117/1000)/(5*5)</f>
        <v>0.0162768315098468</v>
      </c>
    </row>
    <row r="118" s="3" customFormat="1" spans="2:12">
      <c r="B118" s="3" t="s">
        <v>12</v>
      </c>
      <c r="C118" s="3">
        <v>596.5</v>
      </c>
      <c r="D118" s="3">
        <f t="shared" si="41"/>
        <v>581</v>
      </c>
      <c r="E118" s="3">
        <v>106.4</v>
      </c>
      <c r="F118" s="3">
        <f t="shared" si="42"/>
        <v>90.9</v>
      </c>
      <c r="G118" s="3">
        <v>58.5</v>
      </c>
      <c r="H118" s="3">
        <f t="shared" si="24"/>
        <v>50.4</v>
      </c>
      <c r="I118" s="3">
        <f t="shared" si="25"/>
        <v>40.5</v>
      </c>
      <c r="J118" s="3">
        <f t="shared" si="26"/>
        <v>0.445544554455446</v>
      </c>
      <c r="K118" s="3">
        <f t="shared" si="27"/>
        <v>0.554455445544554</v>
      </c>
      <c r="L118" s="7">
        <f t="shared" ref="L118:L121" si="43">K118*(D118/1000)/(5*5)</f>
        <v>0.0128855445544554</v>
      </c>
    </row>
    <row r="119" s="3" customFormat="1" spans="2:12">
      <c r="B119" s="3" t="s">
        <v>12</v>
      </c>
      <c r="C119" s="3">
        <v>481.9</v>
      </c>
      <c r="D119" s="3">
        <f t="shared" si="41"/>
        <v>466.4</v>
      </c>
      <c r="E119" s="3">
        <v>148.7</v>
      </c>
      <c r="F119" s="3">
        <f t="shared" si="42"/>
        <v>133.2</v>
      </c>
      <c r="G119" s="3">
        <v>86.1</v>
      </c>
      <c r="H119" s="3">
        <f t="shared" si="24"/>
        <v>78</v>
      </c>
      <c r="I119" s="3">
        <f t="shared" si="25"/>
        <v>55.2</v>
      </c>
      <c r="J119" s="3">
        <f t="shared" si="26"/>
        <v>0.414414414414414</v>
      </c>
      <c r="K119" s="3">
        <f t="shared" si="27"/>
        <v>0.585585585585586</v>
      </c>
      <c r="L119" s="7">
        <f t="shared" si="43"/>
        <v>0.0109246846846847</v>
      </c>
    </row>
    <row r="120" s="3" customFormat="1" spans="2:12">
      <c r="B120" s="3" t="s">
        <v>12</v>
      </c>
      <c r="C120" s="3">
        <v>604.4</v>
      </c>
      <c r="D120" s="3">
        <f t="shared" si="41"/>
        <v>588.9</v>
      </c>
      <c r="E120" s="3">
        <v>144.1</v>
      </c>
      <c r="F120" s="3">
        <f t="shared" si="42"/>
        <v>128.6</v>
      </c>
      <c r="G120" s="3">
        <v>60</v>
      </c>
      <c r="H120" s="3">
        <f t="shared" si="24"/>
        <v>51.9</v>
      </c>
      <c r="I120" s="3">
        <f t="shared" si="25"/>
        <v>76.7</v>
      </c>
      <c r="J120" s="3">
        <f t="shared" si="26"/>
        <v>0.596423017107309</v>
      </c>
      <c r="K120" s="3">
        <f t="shared" si="27"/>
        <v>0.403576982892691</v>
      </c>
      <c r="L120" s="7">
        <f t="shared" si="43"/>
        <v>0.00950665940902022</v>
      </c>
    </row>
    <row r="121" s="3" customFormat="1" spans="2:12">
      <c r="B121" s="3" t="s">
        <v>12</v>
      </c>
      <c r="C121" s="3">
        <v>771.6</v>
      </c>
      <c r="D121" s="3">
        <f t="shared" si="41"/>
        <v>756.1</v>
      </c>
      <c r="E121" s="3">
        <v>102.8</v>
      </c>
      <c r="F121" s="3">
        <f t="shared" si="42"/>
        <v>87.3</v>
      </c>
      <c r="G121" s="3">
        <v>62.4</v>
      </c>
      <c r="H121" s="3">
        <f t="shared" si="24"/>
        <v>54.3</v>
      </c>
      <c r="I121" s="3">
        <f t="shared" si="25"/>
        <v>33</v>
      </c>
      <c r="J121" s="3">
        <f t="shared" si="26"/>
        <v>0.378006872852234</v>
      </c>
      <c r="K121" s="3">
        <f t="shared" si="27"/>
        <v>0.621993127147766</v>
      </c>
      <c r="L121" s="7">
        <f t="shared" si="43"/>
        <v>0.018811560137457</v>
      </c>
    </row>
    <row r="122" s="3" customFormat="1" spans="1:12">
      <c r="A122" s="3">
        <v>9</v>
      </c>
      <c r="B122" s="3" t="s">
        <v>10</v>
      </c>
      <c r="C122" s="3">
        <v>36.7</v>
      </c>
      <c r="D122" s="3">
        <f>C122-3.4</f>
        <v>33.3</v>
      </c>
      <c r="E122" s="3">
        <v>17.4</v>
      </c>
      <c r="F122" s="3">
        <f>E122-3.4</f>
        <v>14</v>
      </c>
      <c r="G122" s="3">
        <v>17.6</v>
      </c>
      <c r="H122" s="3">
        <f t="shared" si="24"/>
        <v>9.5</v>
      </c>
      <c r="I122" s="3">
        <f t="shared" si="25"/>
        <v>4.5</v>
      </c>
      <c r="J122" s="3">
        <f t="shared" si="26"/>
        <v>0.321428571428571</v>
      </c>
      <c r="K122" s="3">
        <f t="shared" si="27"/>
        <v>0.678571428571429</v>
      </c>
      <c r="L122" s="7">
        <f>K122*(D122/1000)/(0.2*0.2)</f>
        <v>0.564910714285714</v>
      </c>
    </row>
    <row r="123" s="3" customFormat="1" spans="2:12">
      <c r="B123" s="3" t="s">
        <v>10</v>
      </c>
      <c r="C123" s="3">
        <v>20.3</v>
      </c>
      <c r="D123" s="3">
        <f t="shared" ref="D123:D151" si="44">C123-3.4</f>
        <v>16.9</v>
      </c>
      <c r="E123" s="3">
        <v>20.3</v>
      </c>
      <c r="F123" s="3">
        <f t="shared" ref="F123:F151" si="45">E123-3.4</f>
        <v>16.9</v>
      </c>
      <c r="G123" s="3">
        <v>20.1</v>
      </c>
      <c r="H123" s="3">
        <f t="shared" si="24"/>
        <v>12</v>
      </c>
      <c r="I123" s="3">
        <f t="shared" si="25"/>
        <v>4.9</v>
      </c>
      <c r="J123" s="3">
        <f t="shared" si="26"/>
        <v>0.289940828402367</v>
      </c>
      <c r="K123" s="3">
        <f t="shared" si="27"/>
        <v>0.710059171597633</v>
      </c>
      <c r="L123" s="7">
        <f>K123*(D123/1000)/(0.2*0.2)</f>
        <v>0.3</v>
      </c>
    </row>
    <row r="124" s="3" customFormat="1" spans="2:12">
      <c r="B124" s="3" t="s">
        <v>10</v>
      </c>
      <c r="C124" s="3">
        <v>74.1</v>
      </c>
      <c r="D124" s="3">
        <f t="shared" si="44"/>
        <v>70.7</v>
      </c>
      <c r="E124" s="3">
        <v>19.2</v>
      </c>
      <c r="F124" s="3">
        <f t="shared" si="45"/>
        <v>15.8</v>
      </c>
      <c r="G124" s="3">
        <v>19.5</v>
      </c>
      <c r="H124" s="3">
        <f t="shared" si="24"/>
        <v>11.4</v>
      </c>
      <c r="I124" s="3">
        <f t="shared" si="25"/>
        <v>4.4</v>
      </c>
      <c r="J124" s="3">
        <f t="shared" si="26"/>
        <v>0.278481012658228</v>
      </c>
      <c r="K124" s="3">
        <f t="shared" si="27"/>
        <v>0.721518987341772</v>
      </c>
      <c r="L124" s="7">
        <f>K124*(D124/1000)/(0.2*0.2)</f>
        <v>1.27528481012658</v>
      </c>
    </row>
    <row r="125" s="3" customFormat="1" spans="2:12">
      <c r="B125" s="3" t="s">
        <v>10</v>
      </c>
      <c r="C125" s="3">
        <v>100.5</v>
      </c>
      <c r="D125" s="3">
        <f t="shared" si="44"/>
        <v>97.1</v>
      </c>
      <c r="E125" s="3">
        <v>28.9</v>
      </c>
      <c r="F125" s="3">
        <f t="shared" si="45"/>
        <v>25.5</v>
      </c>
      <c r="G125" s="3">
        <v>21.8</v>
      </c>
      <c r="H125" s="3">
        <f t="shared" si="24"/>
        <v>13.7</v>
      </c>
      <c r="I125" s="3">
        <f t="shared" si="25"/>
        <v>11.8</v>
      </c>
      <c r="J125" s="3">
        <f t="shared" si="26"/>
        <v>0.462745098039216</v>
      </c>
      <c r="K125" s="3">
        <f t="shared" si="27"/>
        <v>0.537254901960784</v>
      </c>
      <c r="L125" s="7">
        <f>K125*(D125/1000)/(0.2*0.2)</f>
        <v>1.3041862745098</v>
      </c>
    </row>
    <row r="126" s="3" customFormat="1" spans="2:12">
      <c r="B126" s="3" t="s">
        <v>10</v>
      </c>
      <c r="C126" s="3">
        <v>72.4</v>
      </c>
      <c r="D126" s="3">
        <f t="shared" si="44"/>
        <v>69</v>
      </c>
      <c r="E126" s="3">
        <v>24.2</v>
      </c>
      <c r="F126" s="3">
        <f t="shared" si="45"/>
        <v>20.8</v>
      </c>
      <c r="G126" s="3">
        <v>22.4</v>
      </c>
      <c r="H126" s="3">
        <f t="shared" si="24"/>
        <v>14.3</v>
      </c>
      <c r="I126" s="3">
        <f t="shared" si="25"/>
        <v>6.5</v>
      </c>
      <c r="J126" s="3">
        <f t="shared" si="26"/>
        <v>0.3125</v>
      </c>
      <c r="K126" s="3">
        <f t="shared" si="27"/>
        <v>0.6875</v>
      </c>
      <c r="L126" s="7">
        <f>K126*(D126/1000)/(0.2*0.2)</f>
        <v>1.1859375</v>
      </c>
    </row>
    <row r="127" s="3" customFormat="1" spans="2:12">
      <c r="B127" s="3" t="s">
        <v>11</v>
      </c>
      <c r="C127" s="3">
        <v>97.8</v>
      </c>
      <c r="D127" s="3">
        <f t="shared" si="44"/>
        <v>94.4</v>
      </c>
      <c r="E127" s="3">
        <v>33.5</v>
      </c>
      <c r="F127" s="3">
        <f t="shared" si="45"/>
        <v>30.1</v>
      </c>
      <c r="G127" s="3">
        <v>32.8</v>
      </c>
      <c r="H127" s="3">
        <f t="shared" si="24"/>
        <v>24.7</v>
      </c>
      <c r="I127" s="3">
        <f t="shared" si="25"/>
        <v>5.40000000000001</v>
      </c>
      <c r="J127" s="3">
        <f t="shared" si="26"/>
        <v>0.179401993355482</v>
      </c>
      <c r="K127" s="3">
        <f t="shared" si="27"/>
        <v>0.820598006644518</v>
      </c>
      <c r="L127" s="7">
        <f>K127*(D127/1000)/(2.5*2.5)</f>
        <v>0.0123943122923588</v>
      </c>
    </row>
    <row r="128" s="3" customFormat="1" spans="2:12">
      <c r="B128" s="3" t="s">
        <v>11</v>
      </c>
      <c r="C128" s="3">
        <v>450.8</v>
      </c>
      <c r="D128" s="3">
        <f t="shared" si="44"/>
        <v>447.4</v>
      </c>
      <c r="E128" s="3">
        <v>48.1</v>
      </c>
      <c r="F128" s="3">
        <f t="shared" si="45"/>
        <v>44.7</v>
      </c>
      <c r="G128" s="3">
        <v>46.1</v>
      </c>
      <c r="H128" s="3">
        <f t="shared" si="24"/>
        <v>38</v>
      </c>
      <c r="I128" s="3">
        <f t="shared" si="25"/>
        <v>6.7</v>
      </c>
      <c r="J128" s="3">
        <f t="shared" si="26"/>
        <v>0.149888143176734</v>
      </c>
      <c r="K128" s="3">
        <f t="shared" si="27"/>
        <v>0.850111856823266</v>
      </c>
      <c r="L128" s="7">
        <f>K128*(D128/1000)/(2.5*2.5)</f>
        <v>0.0608544071588367</v>
      </c>
    </row>
    <row r="129" s="3" customFormat="1" spans="2:12">
      <c r="B129" s="3" t="s">
        <v>11</v>
      </c>
      <c r="C129" s="3">
        <v>284.2</v>
      </c>
      <c r="D129" s="3">
        <f t="shared" si="44"/>
        <v>280.8</v>
      </c>
      <c r="E129" s="3">
        <v>60.7</v>
      </c>
      <c r="F129" s="3">
        <f t="shared" si="45"/>
        <v>57.3</v>
      </c>
      <c r="G129" s="3">
        <v>40.7</v>
      </c>
      <c r="H129" s="3">
        <f t="shared" si="24"/>
        <v>32.6</v>
      </c>
      <c r="I129" s="3">
        <f t="shared" si="25"/>
        <v>24.7</v>
      </c>
      <c r="J129" s="3">
        <f t="shared" si="26"/>
        <v>0.431064572425829</v>
      </c>
      <c r="K129" s="3">
        <f t="shared" si="27"/>
        <v>0.568935427574171</v>
      </c>
      <c r="L129" s="7">
        <f>K129*(D129/1000)/(2.5*2.5)</f>
        <v>0.0255611308900524</v>
      </c>
    </row>
    <row r="130" s="3" customFormat="1" spans="2:12">
      <c r="B130" s="3" t="s">
        <v>11</v>
      </c>
      <c r="C130" s="3">
        <v>173.1</v>
      </c>
      <c r="D130" s="3">
        <f t="shared" si="44"/>
        <v>169.7</v>
      </c>
      <c r="E130" s="3">
        <v>47.7</v>
      </c>
      <c r="F130" s="3">
        <f t="shared" si="45"/>
        <v>44.3</v>
      </c>
      <c r="G130" s="3">
        <v>47.1</v>
      </c>
      <c r="H130" s="3">
        <f t="shared" si="24"/>
        <v>39</v>
      </c>
      <c r="I130" s="3">
        <f t="shared" si="25"/>
        <v>5.3</v>
      </c>
      <c r="J130" s="3">
        <f t="shared" si="26"/>
        <v>0.119638826185102</v>
      </c>
      <c r="K130" s="3">
        <f t="shared" si="27"/>
        <v>0.880361173814898</v>
      </c>
      <c r="L130" s="7">
        <f>K130*(D130/1000)/(2.5*2.5)</f>
        <v>0.0239035665914221</v>
      </c>
    </row>
    <row r="131" s="3" customFormat="1" spans="2:12">
      <c r="B131" s="3" t="s">
        <v>11</v>
      </c>
      <c r="C131" s="3">
        <v>296.1</v>
      </c>
      <c r="D131" s="3">
        <f t="shared" si="44"/>
        <v>292.7</v>
      </c>
      <c r="E131" s="3">
        <v>48.8</v>
      </c>
      <c r="F131" s="3">
        <f t="shared" si="45"/>
        <v>45.4</v>
      </c>
      <c r="G131" s="3">
        <v>40.8</v>
      </c>
      <c r="H131" s="3">
        <f t="shared" ref="H131:H151" si="46">G131-8.1</f>
        <v>32.7</v>
      </c>
      <c r="I131" s="3">
        <f t="shared" ref="I131:I151" si="47">F131-H131</f>
        <v>12.7</v>
      </c>
      <c r="J131" s="3">
        <f t="shared" ref="J131:J151" si="48">I131/F131</f>
        <v>0.279735682819383</v>
      </c>
      <c r="K131" s="3">
        <f t="shared" ref="K131:K151" si="49">H131/F131</f>
        <v>0.720264317180617</v>
      </c>
      <c r="L131" s="7">
        <f>K131*(D131/1000)/(2.5*2.5)</f>
        <v>0.0337314185022026</v>
      </c>
    </row>
    <row r="132" s="3" customFormat="1" spans="2:12">
      <c r="B132" s="3" t="s">
        <v>12</v>
      </c>
      <c r="C132" s="3">
        <v>278.2</v>
      </c>
      <c r="D132" s="3">
        <f t="shared" si="44"/>
        <v>274.8</v>
      </c>
      <c r="E132" s="3">
        <v>53.5</v>
      </c>
      <c r="F132" s="3">
        <f t="shared" si="45"/>
        <v>50.1</v>
      </c>
      <c r="G132" s="3">
        <v>27.8</v>
      </c>
      <c r="H132" s="3">
        <f t="shared" si="46"/>
        <v>19.7</v>
      </c>
      <c r="I132" s="3">
        <f t="shared" si="47"/>
        <v>30.4</v>
      </c>
      <c r="J132" s="3">
        <f t="shared" si="48"/>
        <v>0.606786427145709</v>
      </c>
      <c r="K132" s="3">
        <f t="shared" si="49"/>
        <v>0.393213572854291</v>
      </c>
      <c r="L132" s="7">
        <f>K132*(D132/1000)/(5*5)</f>
        <v>0.00432220359281437</v>
      </c>
    </row>
    <row r="133" s="3" customFormat="1" spans="2:12">
      <c r="B133" s="3" t="s">
        <v>12</v>
      </c>
      <c r="C133" s="3">
        <v>385.8</v>
      </c>
      <c r="D133" s="3">
        <f t="shared" si="44"/>
        <v>382.4</v>
      </c>
      <c r="E133" s="3">
        <v>36.2</v>
      </c>
      <c r="F133" s="3">
        <f t="shared" si="45"/>
        <v>32.8</v>
      </c>
      <c r="G133" s="3">
        <v>19.5</v>
      </c>
      <c r="H133" s="3">
        <f t="shared" si="46"/>
        <v>11.4</v>
      </c>
      <c r="I133" s="3">
        <f t="shared" si="47"/>
        <v>21.4</v>
      </c>
      <c r="J133" s="3">
        <f t="shared" si="48"/>
        <v>0.652439024390244</v>
      </c>
      <c r="K133" s="3">
        <f t="shared" si="49"/>
        <v>0.347560975609756</v>
      </c>
      <c r="L133" s="7">
        <f>K133*(D133/1000)/(5*5)</f>
        <v>0.00531629268292683</v>
      </c>
    </row>
    <row r="134" s="3" customFormat="1" spans="2:12">
      <c r="B134" s="3" t="s">
        <v>12</v>
      </c>
      <c r="C134" s="3">
        <v>375.9</v>
      </c>
      <c r="D134" s="3">
        <f t="shared" si="44"/>
        <v>372.5</v>
      </c>
      <c r="E134" s="3">
        <v>31.4</v>
      </c>
      <c r="F134" s="3">
        <f t="shared" si="45"/>
        <v>28</v>
      </c>
      <c r="G134" s="3">
        <v>15</v>
      </c>
      <c r="H134" s="3">
        <f t="shared" si="46"/>
        <v>6.9</v>
      </c>
      <c r="I134" s="3">
        <f t="shared" si="47"/>
        <v>21.1</v>
      </c>
      <c r="J134" s="3">
        <f t="shared" si="48"/>
        <v>0.753571428571429</v>
      </c>
      <c r="K134" s="3">
        <f t="shared" si="49"/>
        <v>0.246428571428571</v>
      </c>
      <c r="L134" s="7">
        <f>K134*(D134/1000)/(5*5)</f>
        <v>0.00367178571428571</v>
      </c>
    </row>
    <row r="135" s="3" customFormat="1" spans="2:12">
      <c r="B135" s="3" t="s">
        <v>12</v>
      </c>
      <c r="C135" s="3">
        <v>168.8</v>
      </c>
      <c r="D135" s="3">
        <f t="shared" si="44"/>
        <v>165.4</v>
      </c>
      <c r="E135" s="3">
        <v>21.5</v>
      </c>
      <c r="F135" s="3">
        <f t="shared" si="45"/>
        <v>18.1</v>
      </c>
      <c r="G135" s="3">
        <v>20.6</v>
      </c>
      <c r="H135" s="3">
        <f t="shared" si="46"/>
        <v>12.5</v>
      </c>
      <c r="I135" s="3">
        <f t="shared" si="47"/>
        <v>5.6</v>
      </c>
      <c r="J135" s="3">
        <f t="shared" si="48"/>
        <v>0.30939226519337</v>
      </c>
      <c r="K135" s="3">
        <f t="shared" si="49"/>
        <v>0.69060773480663</v>
      </c>
      <c r="L135" s="7">
        <f>K135*(D135/1000)/(5*5)</f>
        <v>0.00456906077348066</v>
      </c>
    </row>
    <row r="136" s="3" customFormat="1" spans="2:12">
      <c r="B136" s="3" t="s">
        <v>12</v>
      </c>
      <c r="C136" s="3">
        <v>1045.2</v>
      </c>
      <c r="D136" s="3">
        <f t="shared" si="44"/>
        <v>1041.8</v>
      </c>
      <c r="E136" s="3">
        <v>66.6</v>
      </c>
      <c r="F136" s="3">
        <f t="shared" si="45"/>
        <v>63.2</v>
      </c>
      <c r="G136" s="3">
        <v>45.7</v>
      </c>
      <c r="H136" s="3">
        <f t="shared" si="46"/>
        <v>37.6</v>
      </c>
      <c r="I136" s="3">
        <f t="shared" si="47"/>
        <v>25.6</v>
      </c>
      <c r="J136" s="3">
        <f t="shared" si="48"/>
        <v>0.40506329113924</v>
      </c>
      <c r="K136" s="3">
        <f t="shared" si="49"/>
        <v>0.59493670886076</v>
      </c>
      <c r="L136" s="7">
        <f>K136*(D136/1000)/(5*5)</f>
        <v>0.0247922025316456</v>
      </c>
    </row>
    <row r="137" s="3" customFormat="1" spans="1:12">
      <c r="A137" s="3">
        <v>10</v>
      </c>
      <c r="B137" s="3" t="s">
        <v>10</v>
      </c>
      <c r="C137" s="3">
        <v>44.6</v>
      </c>
      <c r="D137" s="3">
        <f t="shared" si="44"/>
        <v>41.2</v>
      </c>
      <c r="E137" s="3">
        <v>27.2</v>
      </c>
      <c r="F137" s="3">
        <f t="shared" si="45"/>
        <v>23.8</v>
      </c>
      <c r="G137" s="3">
        <v>24.9</v>
      </c>
      <c r="H137" s="3">
        <f t="shared" si="46"/>
        <v>16.8</v>
      </c>
      <c r="I137" s="3">
        <f t="shared" si="47"/>
        <v>7</v>
      </c>
      <c r="J137" s="3">
        <f t="shared" si="48"/>
        <v>0.294117647058824</v>
      </c>
      <c r="K137" s="3">
        <f t="shared" si="49"/>
        <v>0.705882352941176</v>
      </c>
      <c r="L137" s="7">
        <f>K137*(D137/1000)/(0.2*0.2)</f>
        <v>0.727058823529411</v>
      </c>
    </row>
    <row r="138" s="3" customFormat="1" spans="2:12">
      <c r="B138" s="3" t="s">
        <v>10</v>
      </c>
      <c r="C138" s="3">
        <v>92.4</v>
      </c>
      <c r="D138" s="3">
        <f t="shared" si="44"/>
        <v>89</v>
      </c>
      <c r="E138" s="3">
        <v>29.6</v>
      </c>
      <c r="F138" s="3">
        <f t="shared" si="45"/>
        <v>26.2</v>
      </c>
      <c r="G138" s="3">
        <v>22.6</v>
      </c>
      <c r="H138" s="3">
        <f t="shared" si="46"/>
        <v>14.5</v>
      </c>
      <c r="I138" s="3">
        <f t="shared" si="47"/>
        <v>11.7</v>
      </c>
      <c r="J138" s="3">
        <f t="shared" si="48"/>
        <v>0.446564885496183</v>
      </c>
      <c r="K138" s="3">
        <f t="shared" si="49"/>
        <v>0.553435114503817</v>
      </c>
      <c r="L138" s="7">
        <f t="shared" ref="L138:L141" si="50">K138*(D138/1000)/(0.2*0.2)</f>
        <v>1.23139312977099</v>
      </c>
    </row>
    <row r="139" s="3" customFormat="1" spans="2:12">
      <c r="B139" s="3" t="s">
        <v>10</v>
      </c>
      <c r="C139" s="3">
        <v>61.1</v>
      </c>
      <c r="D139" s="3">
        <f t="shared" si="44"/>
        <v>57.7</v>
      </c>
      <c r="E139" s="3">
        <v>23.2</v>
      </c>
      <c r="F139" s="3">
        <f t="shared" si="45"/>
        <v>19.8</v>
      </c>
      <c r="G139" s="3">
        <v>21.5</v>
      </c>
      <c r="H139" s="3">
        <f t="shared" si="46"/>
        <v>13.4</v>
      </c>
      <c r="I139" s="3">
        <f t="shared" si="47"/>
        <v>6.4</v>
      </c>
      <c r="J139" s="3">
        <f t="shared" si="48"/>
        <v>0.323232323232323</v>
      </c>
      <c r="K139" s="3">
        <f t="shared" si="49"/>
        <v>0.676767676767677</v>
      </c>
      <c r="L139" s="7">
        <f t="shared" si="50"/>
        <v>0.976237373737374</v>
      </c>
    </row>
    <row r="140" s="3" customFormat="1" spans="2:12">
      <c r="B140" s="3" t="s">
        <v>10</v>
      </c>
      <c r="C140" s="3">
        <v>88.3</v>
      </c>
      <c r="D140" s="3">
        <f t="shared" si="44"/>
        <v>84.9</v>
      </c>
      <c r="E140" s="3">
        <v>32.6</v>
      </c>
      <c r="F140" s="3">
        <f t="shared" si="45"/>
        <v>29.2</v>
      </c>
      <c r="G140" s="3">
        <v>25.9</v>
      </c>
      <c r="H140" s="3">
        <f t="shared" si="46"/>
        <v>17.8</v>
      </c>
      <c r="I140" s="3">
        <f t="shared" si="47"/>
        <v>11.4</v>
      </c>
      <c r="J140" s="3">
        <f t="shared" si="48"/>
        <v>0.39041095890411</v>
      </c>
      <c r="K140" s="3">
        <f t="shared" si="49"/>
        <v>0.60958904109589</v>
      </c>
      <c r="L140" s="7">
        <f t="shared" si="50"/>
        <v>1.29385273972603</v>
      </c>
    </row>
    <row r="141" s="3" customFormat="1" spans="2:12">
      <c r="B141" s="3" t="s">
        <v>10</v>
      </c>
      <c r="C141" s="3">
        <v>82.1</v>
      </c>
      <c r="D141" s="3">
        <f t="shared" si="44"/>
        <v>78.7</v>
      </c>
      <c r="E141" s="3">
        <v>29.3</v>
      </c>
      <c r="F141" s="3">
        <f t="shared" si="45"/>
        <v>25.9</v>
      </c>
      <c r="G141" s="3">
        <v>21.3</v>
      </c>
      <c r="H141" s="3">
        <f t="shared" si="46"/>
        <v>13.2</v>
      </c>
      <c r="I141" s="3">
        <f t="shared" si="47"/>
        <v>12.7</v>
      </c>
      <c r="J141" s="3">
        <f t="shared" si="48"/>
        <v>0.49034749034749</v>
      </c>
      <c r="K141" s="3">
        <f t="shared" si="49"/>
        <v>0.50965250965251</v>
      </c>
      <c r="L141" s="7">
        <f t="shared" si="50"/>
        <v>1.00274131274131</v>
      </c>
    </row>
    <row r="142" s="3" customFormat="1" spans="2:12">
      <c r="B142" s="3" t="s">
        <v>11</v>
      </c>
      <c r="C142" s="3">
        <v>297</v>
      </c>
      <c r="D142" s="3">
        <f t="shared" si="44"/>
        <v>293.6</v>
      </c>
      <c r="E142" s="3">
        <v>40.6</v>
      </c>
      <c r="F142" s="3">
        <f t="shared" si="45"/>
        <v>37.2</v>
      </c>
      <c r="G142" s="3">
        <v>45.8</v>
      </c>
      <c r="H142" s="3">
        <f t="shared" si="46"/>
        <v>37.7</v>
      </c>
      <c r="I142" s="3">
        <f t="shared" si="47"/>
        <v>-0.499999999999993</v>
      </c>
      <c r="J142" s="3">
        <f t="shared" si="48"/>
        <v>-0.0134408602150536</v>
      </c>
      <c r="K142" s="3">
        <f t="shared" si="49"/>
        <v>1.01344086021505</v>
      </c>
      <c r="L142" s="7">
        <f>K142*(D142/1000)/(2.5*2.5)</f>
        <v>0.0476073978494624</v>
      </c>
    </row>
    <row r="143" s="3" customFormat="1" spans="2:12">
      <c r="B143" s="3" t="s">
        <v>11</v>
      </c>
      <c r="C143" s="3">
        <v>256</v>
      </c>
      <c r="D143" s="3">
        <f t="shared" si="44"/>
        <v>252.6</v>
      </c>
      <c r="E143" s="3">
        <v>63.7</v>
      </c>
      <c r="F143" s="3">
        <f t="shared" si="45"/>
        <v>60.3</v>
      </c>
      <c r="G143" s="3">
        <v>49.3</v>
      </c>
      <c r="H143" s="3">
        <f t="shared" si="46"/>
        <v>41.2</v>
      </c>
      <c r="I143" s="3">
        <f t="shared" si="47"/>
        <v>19.1</v>
      </c>
      <c r="J143" s="3">
        <f t="shared" si="48"/>
        <v>0.316749585406302</v>
      </c>
      <c r="K143" s="3">
        <f t="shared" si="49"/>
        <v>0.683250414593698</v>
      </c>
      <c r="L143" s="7">
        <f t="shared" ref="L143:L146" si="51">K143*(D143/1000)/(2.5*2.5)</f>
        <v>0.0276142487562189</v>
      </c>
    </row>
    <row r="144" s="3" customFormat="1" spans="2:12">
      <c r="B144" s="3" t="s">
        <v>11</v>
      </c>
      <c r="C144" s="3">
        <v>349.7</v>
      </c>
      <c r="D144" s="3">
        <f t="shared" si="44"/>
        <v>346.3</v>
      </c>
      <c r="E144" s="3">
        <v>35.7</v>
      </c>
      <c r="F144" s="3">
        <f t="shared" si="45"/>
        <v>32.3</v>
      </c>
      <c r="G144" s="3">
        <v>25</v>
      </c>
      <c r="H144" s="3">
        <f t="shared" si="46"/>
        <v>16.9</v>
      </c>
      <c r="I144" s="3">
        <f t="shared" si="47"/>
        <v>15.4</v>
      </c>
      <c r="J144" s="3">
        <f t="shared" si="48"/>
        <v>0.476780185758514</v>
      </c>
      <c r="K144" s="3">
        <f t="shared" si="49"/>
        <v>0.523219814241486</v>
      </c>
      <c r="L144" s="7">
        <f t="shared" si="51"/>
        <v>0.0289905634674923</v>
      </c>
    </row>
    <row r="145" s="3" customFormat="1" spans="2:12">
      <c r="B145" s="3" t="s">
        <v>11</v>
      </c>
      <c r="C145" s="3">
        <v>347.5</v>
      </c>
      <c r="D145" s="3">
        <f t="shared" si="44"/>
        <v>344.1</v>
      </c>
      <c r="E145" s="3">
        <v>36</v>
      </c>
      <c r="F145" s="3">
        <f t="shared" si="45"/>
        <v>32.6</v>
      </c>
      <c r="G145" s="3">
        <v>34.9</v>
      </c>
      <c r="H145" s="3">
        <f t="shared" si="46"/>
        <v>26.8</v>
      </c>
      <c r="I145" s="3">
        <f t="shared" si="47"/>
        <v>5.8</v>
      </c>
      <c r="J145" s="3">
        <f t="shared" si="48"/>
        <v>0.177914110429448</v>
      </c>
      <c r="K145" s="3">
        <f t="shared" si="49"/>
        <v>0.822085889570552</v>
      </c>
      <c r="L145" s="7">
        <f t="shared" si="51"/>
        <v>0.0452607607361963</v>
      </c>
    </row>
    <row r="146" s="3" customFormat="1" spans="2:12">
      <c r="B146" s="3" t="s">
        <v>11</v>
      </c>
      <c r="C146" s="3">
        <v>252.9</v>
      </c>
      <c r="D146" s="3">
        <f t="shared" si="44"/>
        <v>249.5</v>
      </c>
      <c r="E146" s="3">
        <v>41.3</v>
      </c>
      <c r="F146" s="3">
        <f t="shared" si="45"/>
        <v>37.9</v>
      </c>
      <c r="G146" s="3">
        <v>34</v>
      </c>
      <c r="H146" s="3">
        <f t="shared" si="46"/>
        <v>25.9</v>
      </c>
      <c r="I146" s="3">
        <f t="shared" si="47"/>
        <v>12</v>
      </c>
      <c r="J146" s="3">
        <f t="shared" si="48"/>
        <v>0.316622691292876</v>
      </c>
      <c r="K146" s="3">
        <f t="shared" si="49"/>
        <v>0.683377308707124</v>
      </c>
      <c r="L146" s="7">
        <f t="shared" si="51"/>
        <v>0.0272804221635884</v>
      </c>
    </row>
    <row r="147" s="3" customFormat="1" spans="2:12">
      <c r="B147" s="3" t="s">
        <v>12</v>
      </c>
      <c r="C147" s="3">
        <v>518</v>
      </c>
      <c r="D147" s="3">
        <f t="shared" si="44"/>
        <v>514.6</v>
      </c>
      <c r="E147" s="3">
        <v>123.7</v>
      </c>
      <c r="F147" s="3">
        <f t="shared" si="45"/>
        <v>120.3</v>
      </c>
      <c r="G147" s="3">
        <v>69.7</v>
      </c>
      <c r="H147" s="3">
        <f t="shared" si="46"/>
        <v>61.6</v>
      </c>
      <c r="I147" s="3">
        <f t="shared" si="47"/>
        <v>58.7</v>
      </c>
      <c r="J147" s="3">
        <f t="shared" si="48"/>
        <v>0.487946799667498</v>
      </c>
      <c r="K147" s="3">
        <f t="shared" si="49"/>
        <v>0.512053200332502</v>
      </c>
      <c r="L147" s="7">
        <f>K147*(D147/1000)/(5*5)</f>
        <v>0.0105401030756442</v>
      </c>
    </row>
    <row r="148" s="3" customFormat="1" spans="2:12">
      <c r="B148" s="3" t="s">
        <v>12</v>
      </c>
      <c r="C148" s="3">
        <v>729.2</v>
      </c>
      <c r="D148" s="3">
        <f t="shared" si="44"/>
        <v>725.8</v>
      </c>
      <c r="E148" s="3">
        <v>89.4</v>
      </c>
      <c r="F148" s="3">
        <f t="shared" si="45"/>
        <v>86</v>
      </c>
      <c r="G148" s="3">
        <v>21.7</v>
      </c>
      <c r="H148" s="3">
        <f t="shared" si="46"/>
        <v>13.6</v>
      </c>
      <c r="I148" s="3">
        <f t="shared" si="47"/>
        <v>72.4</v>
      </c>
      <c r="J148" s="3">
        <f t="shared" si="48"/>
        <v>0.841860465116279</v>
      </c>
      <c r="K148" s="3">
        <f t="shared" si="49"/>
        <v>0.158139534883721</v>
      </c>
      <c r="L148" s="7">
        <f t="shared" ref="L148:L151" si="52">K148*(D148/1000)/(5*5)</f>
        <v>0.00459110697674419</v>
      </c>
    </row>
    <row r="149" s="3" customFormat="1" spans="2:12">
      <c r="B149" s="3" t="s">
        <v>12</v>
      </c>
      <c r="C149" s="3">
        <v>639.6</v>
      </c>
      <c r="D149" s="3">
        <f t="shared" si="44"/>
        <v>636.2</v>
      </c>
      <c r="E149" s="3">
        <v>86.5</v>
      </c>
      <c r="F149" s="3">
        <f t="shared" si="45"/>
        <v>83.1</v>
      </c>
      <c r="G149" s="3">
        <v>74.4</v>
      </c>
      <c r="H149" s="3">
        <f t="shared" si="46"/>
        <v>66.3</v>
      </c>
      <c r="I149" s="3">
        <f t="shared" si="47"/>
        <v>16.8</v>
      </c>
      <c r="J149" s="3">
        <f t="shared" si="48"/>
        <v>0.202166064981949</v>
      </c>
      <c r="K149" s="3">
        <f t="shared" si="49"/>
        <v>0.797833935018051</v>
      </c>
      <c r="L149" s="7">
        <f t="shared" si="52"/>
        <v>0.0203032779783394</v>
      </c>
    </row>
    <row r="150" s="3" customFormat="1" spans="2:12">
      <c r="B150" s="3" t="s">
        <v>12</v>
      </c>
      <c r="C150" s="3">
        <v>3336.9</v>
      </c>
      <c r="D150" s="3">
        <f t="shared" si="44"/>
        <v>3333.5</v>
      </c>
      <c r="E150" s="3">
        <v>91.1</v>
      </c>
      <c r="F150" s="3">
        <f t="shared" si="45"/>
        <v>87.7</v>
      </c>
      <c r="G150" s="3">
        <v>34.6</v>
      </c>
      <c r="H150" s="3">
        <f t="shared" si="46"/>
        <v>26.5</v>
      </c>
      <c r="I150" s="3">
        <f t="shared" si="47"/>
        <v>61.2</v>
      </c>
      <c r="J150" s="3">
        <f t="shared" si="48"/>
        <v>0.697833523375142</v>
      </c>
      <c r="K150" s="3">
        <f t="shared" si="49"/>
        <v>0.302166476624858</v>
      </c>
      <c r="L150" s="7">
        <f t="shared" si="52"/>
        <v>0.0402908779931585</v>
      </c>
    </row>
    <row r="151" s="3" customFormat="1" spans="2:12">
      <c r="B151" s="3" t="s">
        <v>12</v>
      </c>
      <c r="C151" s="3">
        <v>1082.2</v>
      </c>
      <c r="D151" s="3">
        <f t="shared" si="44"/>
        <v>1078.8</v>
      </c>
      <c r="E151" s="3">
        <v>62.8</v>
      </c>
      <c r="F151" s="3">
        <f t="shared" si="45"/>
        <v>59.4</v>
      </c>
      <c r="G151" s="3">
        <v>40.3</v>
      </c>
      <c r="H151" s="3">
        <f t="shared" si="46"/>
        <v>32.2</v>
      </c>
      <c r="I151" s="3">
        <f t="shared" si="47"/>
        <v>27.2</v>
      </c>
      <c r="J151" s="3">
        <f t="shared" si="48"/>
        <v>0.457912457912458</v>
      </c>
      <c r="K151" s="3">
        <f t="shared" si="49"/>
        <v>0.542087542087542</v>
      </c>
      <c r="L151" s="7">
        <f t="shared" si="52"/>
        <v>0.0233921616161616</v>
      </c>
    </row>
    <row r="156" spans="12:12">
      <c r="L156" s="8"/>
    </row>
    <row r="157" spans="12:12">
      <c r="L157" s="8"/>
    </row>
    <row r="158" spans="12:12">
      <c r="L158" s="8"/>
    </row>
    <row r="159" spans="12:12">
      <c r="L159" s="8"/>
    </row>
    <row r="160" spans="12:12">
      <c r="L160" s="8"/>
    </row>
    <row r="161" spans="12:12">
      <c r="L161" s="8"/>
    </row>
    <row r="162" spans="12:12">
      <c r="L162" s="8"/>
    </row>
    <row r="163" spans="12:12">
      <c r="L163" s="8"/>
    </row>
    <row r="164" spans="12:12">
      <c r="L164" s="8"/>
    </row>
    <row r="165" spans="12:12">
      <c r="L165" s="8"/>
    </row>
    <row r="166" spans="12:12">
      <c r="L166" s="8"/>
    </row>
    <row r="167" spans="12:12">
      <c r="L167" s="8"/>
    </row>
    <row r="168" spans="12:12">
      <c r="L168" s="8"/>
    </row>
    <row r="169" spans="12:12">
      <c r="L169" s="8"/>
    </row>
    <row r="170" spans="12:12">
      <c r="L170" s="8"/>
    </row>
    <row r="171" spans="12:12">
      <c r="L171" s="8"/>
    </row>
    <row r="172" spans="12:12">
      <c r="L172" s="8"/>
    </row>
    <row r="193" spans="2:12"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</row>
    <row r="232" spans="2:12"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</row>
    <row r="265" spans="12:12">
      <c r="L265" s="8"/>
    </row>
    <row r="266" spans="12:12">
      <c r="L266" s="8"/>
    </row>
    <row r="267" spans="12:12">
      <c r="L267" s="8"/>
    </row>
    <row r="268" spans="12:12">
      <c r="L268" s="8"/>
    </row>
    <row r="269" spans="12:12">
      <c r="L269" s="8"/>
    </row>
    <row r="270" spans="12:12">
      <c r="L270" s="8"/>
    </row>
    <row r="271" spans="12:12">
      <c r="L271" s="8"/>
    </row>
    <row r="272" spans="12:12">
      <c r="L272" s="8"/>
    </row>
    <row r="273" spans="12:12">
      <c r="L273" s="8"/>
    </row>
    <row r="274" spans="12:12">
      <c r="L274" s="8"/>
    </row>
    <row r="275" spans="12:12">
      <c r="L275" s="8"/>
    </row>
    <row r="276" spans="12:12">
      <c r="L276" s="8"/>
    </row>
    <row r="277" spans="12:12">
      <c r="L277" s="8"/>
    </row>
    <row r="278" spans="12:12">
      <c r="L278" s="8"/>
    </row>
    <row r="279" spans="12:12">
      <c r="L279" s="8"/>
    </row>
    <row r="280" spans="12:12">
      <c r="L280" s="8"/>
    </row>
    <row r="281" spans="12:12">
      <c r="L281" s="8"/>
    </row>
    <row r="306" spans="12:12">
      <c r="L306" s="8"/>
    </row>
    <row r="307" spans="12:12">
      <c r="L307" s="8"/>
    </row>
    <row r="308" spans="12:12">
      <c r="L308" s="8"/>
    </row>
    <row r="309" spans="12:12">
      <c r="L309" s="8"/>
    </row>
    <row r="310" spans="12:12">
      <c r="L310" s="8"/>
    </row>
    <row r="311" spans="12:12">
      <c r="L311" s="8"/>
    </row>
    <row r="312" spans="12:12">
      <c r="L312" s="8"/>
    </row>
    <row r="313" spans="12:12">
      <c r="L313" s="8"/>
    </row>
    <row r="314" spans="12:12">
      <c r="L314" s="8"/>
    </row>
    <row r="315" spans="12:12">
      <c r="L315" s="8"/>
    </row>
    <row r="316" spans="12:12">
      <c r="L316" s="8"/>
    </row>
    <row r="317" spans="12:12">
      <c r="L317" s="8"/>
    </row>
    <row r="318" spans="12:12">
      <c r="L318" s="8"/>
    </row>
    <row r="319" spans="12:12">
      <c r="L319" s="8"/>
    </row>
    <row r="320" spans="12:12">
      <c r="L320" s="8"/>
    </row>
    <row r="321" spans="12:12">
      <c r="L321" s="8"/>
    </row>
    <row r="322" spans="12:12">
      <c r="L322" s="8"/>
    </row>
    <row r="323" spans="12:12">
      <c r="L323" s="8"/>
    </row>
    <row r="324" spans="12:12">
      <c r="L324" s="8"/>
    </row>
    <row r="325" spans="12:12">
      <c r="L325" s="8"/>
    </row>
    <row r="326" spans="12:12">
      <c r="L326" s="8"/>
    </row>
    <row r="327" spans="12:12">
      <c r="L327" s="8"/>
    </row>
    <row r="328" spans="12:12">
      <c r="L328" s="8"/>
    </row>
    <row r="329" spans="12:12">
      <c r="L329" s="8"/>
    </row>
    <row r="330" spans="12:12">
      <c r="L330" s="8"/>
    </row>
    <row r="331" spans="12:12">
      <c r="L331" s="8"/>
    </row>
    <row r="332" spans="12:12">
      <c r="L332" s="8"/>
    </row>
    <row r="333" spans="12:12">
      <c r="L333" s="8"/>
    </row>
    <row r="334" spans="12:12">
      <c r="L334" s="8"/>
    </row>
    <row r="335" spans="12:12">
      <c r="L335" s="8"/>
    </row>
    <row r="336" spans="12:12">
      <c r="L336" s="8"/>
    </row>
    <row r="337" spans="12:12">
      <c r="L337" s="8"/>
    </row>
    <row r="338" spans="12:12">
      <c r="L338" s="8"/>
    </row>
    <row r="339" spans="12:12">
      <c r="L339" s="8"/>
    </row>
    <row r="340" spans="12:12">
      <c r="L340" s="8"/>
    </row>
    <row r="341" spans="12:12">
      <c r="L341" s="8"/>
    </row>
    <row r="342" spans="12:12">
      <c r="L342" s="8"/>
    </row>
    <row r="343" spans="12:12">
      <c r="L343" s="8"/>
    </row>
    <row r="344" spans="12:12">
      <c r="L344" s="8"/>
    </row>
    <row r="345" spans="12:12">
      <c r="L345" s="8"/>
    </row>
    <row r="346" spans="12:12">
      <c r="L346" s="8"/>
    </row>
    <row r="347" spans="12:12">
      <c r="L347" s="8"/>
    </row>
    <row r="348" spans="12:12">
      <c r="L348" s="8"/>
    </row>
    <row r="349" spans="12:12">
      <c r="L349" s="8"/>
    </row>
    <row r="350" spans="12:12">
      <c r="L350" s="8"/>
    </row>
    <row r="351" spans="12:12">
      <c r="L351" s="8"/>
    </row>
    <row r="352" spans="12:12">
      <c r="L352" s="8"/>
    </row>
    <row r="353" spans="12:12">
      <c r="L353" s="8"/>
    </row>
    <row r="354" spans="12:12">
      <c r="L354" s="8"/>
    </row>
    <row r="355" spans="12:12">
      <c r="L355" s="8"/>
    </row>
    <row r="356" spans="12:12">
      <c r="L356" s="8"/>
    </row>
    <row r="357" spans="12:12">
      <c r="L357" s="8"/>
    </row>
    <row r="358" spans="12:12">
      <c r="L358" s="8"/>
    </row>
    <row r="359" spans="12:12">
      <c r="L359" s="8"/>
    </row>
    <row r="360" spans="12:12">
      <c r="L360" s="8"/>
    </row>
  </sheetData>
  <mergeCells count="2">
    <mergeCell ref="B193:L193"/>
    <mergeCell ref="B232:L23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93"/>
  <sheetViews>
    <sheetView workbookViewId="0">
      <pane ySplit="1" topLeftCell="A2" activePane="bottomLeft" state="frozen"/>
      <selection/>
      <selection pane="bottomLeft" activeCell="B1" sqref="B1:L1"/>
    </sheetView>
  </sheetViews>
  <sheetFormatPr defaultColWidth="9" defaultRowHeight="14.25"/>
  <cols>
    <col min="1" max="11" width="8.88333333333333" style="1"/>
    <col min="12" max="12" width="8.88333333333333" style="2"/>
    <col min="13" max="16384" width="8.88333333333333" style="1"/>
  </cols>
  <sheetData>
    <row r="1" spans="1:18">
      <c r="A1" s="3"/>
      <c r="B1" s="1" t="s">
        <v>0</v>
      </c>
      <c r="C1" s="1" t="s">
        <v>1</v>
      </c>
      <c r="D1" s="1"/>
      <c r="E1" s="1" t="s">
        <v>2</v>
      </c>
      <c r="F1" s="3" t="s">
        <v>3</v>
      </c>
      <c r="G1" s="1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4" t="s">
        <v>9</v>
      </c>
      <c r="N1" s="3"/>
      <c r="O1" s="3"/>
      <c r="P1" s="3" t="s">
        <v>10</v>
      </c>
      <c r="Q1" s="3" t="s">
        <v>11</v>
      </c>
      <c r="R1" s="3" t="s">
        <v>12</v>
      </c>
    </row>
    <row r="2" spans="1:19">
      <c r="A2" s="3">
        <v>1</v>
      </c>
      <c r="B2" s="1" t="s">
        <v>10</v>
      </c>
      <c r="C2" s="3">
        <v>80</v>
      </c>
      <c r="D2" s="3">
        <f>C2-3.4</f>
        <v>76.6</v>
      </c>
      <c r="E2" s="3">
        <v>29.8</v>
      </c>
      <c r="F2" s="1">
        <f>E2-3.4</f>
        <v>26.4</v>
      </c>
      <c r="G2" s="1">
        <v>15.7</v>
      </c>
      <c r="H2" s="1">
        <f>G2-8.1</f>
        <v>7.6</v>
      </c>
      <c r="I2" s="1">
        <f>F2-H2</f>
        <v>18.8</v>
      </c>
      <c r="J2" s="1">
        <f>I2/F2</f>
        <v>0.712121212121212</v>
      </c>
      <c r="K2" s="1">
        <f>H2/F2</f>
        <v>0.287878787878788</v>
      </c>
      <c r="L2" s="2">
        <f>K2*(D2/1000)/(0.2*0.2)</f>
        <v>0.551287878787879</v>
      </c>
      <c r="N2" s="3">
        <v>1</v>
      </c>
      <c r="O2" s="3">
        <v>1</v>
      </c>
      <c r="P2" s="1">
        <v>0.551287878787879</v>
      </c>
      <c r="Q2" s="1">
        <v>0.00430593236714976</v>
      </c>
      <c r="R2" s="1">
        <v>0.00446536585365854</v>
      </c>
      <c r="S2" s="1">
        <f>SUM(P2:R2)</f>
        <v>0.560059177008687</v>
      </c>
    </row>
    <row r="3" spans="1:19">
      <c r="A3" s="3">
        <v>1</v>
      </c>
      <c r="B3" s="1" t="s">
        <v>10</v>
      </c>
      <c r="C3" s="1">
        <v>85.4</v>
      </c>
      <c r="D3" s="3">
        <f t="shared" ref="D3:D66" si="0">C3-3.4</f>
        <v>82</v>
      </c>
      <c r="E3" s="1">
        <v>56.6</v>
      </c>
      <c r="F3" s="1">
        <f t="shared" ref="F3:F66" si="1">E3-3.4</f>
        <v>53.2</v>
      </c>
      <c r="G3" s="1">
        <v>20.6</v>
      </c>
      <c r="H3" s="1">
        <f t="shared" ref="H3:H66" si="2">G3-8.1</f>
        <v>12.5</v>
      </c>
      <c r="I3" s="1">
        <f t="shared" ref="I3:I66" si="3">F3-H3</f>
        <v>40.7</v>
      </c>
      <c r="J3" s="1">
        <f t="shared" ref="J3:J66" si="4">I3/F3</f>
        <v>0.765037593984962</v>
      </c>
      <c r="K3" s="1">
        <f t="shared" ref="K3:K66" si="5">H3/F3</f>
        <v>0.234962406015038</v>
      </c>
      <c r="L3" s="2">
        <f>K3*(D3/1000)/(0.2*0.2)</f>
        <v>0.481672932330827</v>
      </c>
      <c r="N3" s="3"/>
      <c r="O3" s="3">
        <v>2</v>
      </c>
      <c r="P3" s="1">
        <v>0.481672932330827</v>
      </c>
      <c r="Q3" s="1">
        <v>0.00784141479099679</v>
      </c>
      <c r="R3" s="1">
        <v>0.00860609428284855</v>
      </c>
      <c r="S3" s="1">
        <f t="shared" ref="S3:S51" si="6">SUM(P3:R3)</f>
        <v>0.498120441404672</v>
      </c>
    </row>
    <row r="4" spans="1:19">
      <c r="A4" s="3">
        <v>1</v>
      </c>
      <c r="B4" s="1" t="s">
        <v>10</v>
      </c>
      <c r="C4" s="1">
        <v>97.2</v>
      </c>
      <c r="D4" s="3">
        <f t="shared" si="0"/>
        <v>93.8</v>
      </c>
      <c r="E4" s="1">
        <v>63</v>
      </c>
      <c r="F4" s="1">
        <f t="shared" si="1"/>
        <v>59.6</v>
      </c>
      <c r="G4" s="1">
        <v>19.9</v>
      </c>
      <c r="H4" s="1">
        <f t="shared" si="2"/>
        <v>11.8</v>
      </c>
      <c r="I4" s="1">
        <f t="shared" si="3"/>
        <v>47.8</v>
      </c>
      <c r="J4" s="1">
        <f t="shared" si="4"/>
        <v>0.802013422818792</v>
      </c>
      <c r="K4" s="1">
        <f t="shared" si="5"/>
        <v>0.197986577181208</v>
      </c>
      <c r="L4" s="2">
        <f>K4*(D4/1000)/(0.2*0.2)</f>
        <v>0.464278523489933</v>
      </c>
      <c r="N4" s="3"/>
      <c r="O4" s="3">
        <v>3</v>
      </c>
      <c r="P4" s="1">
        <v>0.464278523489933</v>
      </c>
      <c r="Q4" s="1">
        <v>0.00432707740916272</v>
      </c>
      <c r="R4" s="1">
        <v>0.00901303030303031</v>
      </c>
      <c r="S4" s="1">
        <f t="shared" si="6"/>
        <v>0.477618631202126</v>
      </c>
    </row>
    <row r="5" spans="1:19">
      <c r="A5" s="3">
        <v>1</v>
      </c>
      <c r="B5" s="1" t="s">
        <v>10</v>
      </c>
      <c r="C5" s="3">
        <v>111.4</v>
      </c>
      <c r="D5" s="3">
        <f t="shared" si="0"/>
        <v>108</v>
      </c>
      <c r="E5" s="3">
        <v>46</v>
      </c>
      <c r="F5" s="1">
        <f t="shared" si="1"/>
        <v>42.6</v>
      </c>
      <c r="G5" s="1">
        <v>19.2</v>
      </c>
      <c r="H5" s="1">
        <f t="shared" si="2"/>
        <v>11.1</v>
      </c>
      <c r="I5" s="1">
        <f t="shared" si="3"/>
        <v>31.5</v>
      </c>
      <c r="J5" s="1">
        <f t="shared" si="4"/>
        <v>0.73943661971831</v>
      </c>
      <c r="K5" s="1">
        <f t="shared" si="5"/>
        <v>0.26056338028169</v>
      </c>
      <c r="L5" s="2">
        <f>K5*(D5/1000)/(0.2*0.2)</f>
        <v>0.703521126760563</v>
      </c>
      <c r="N5" s="3"/>
      <c r="O5" s="3">
        <v>4</v>
      </c>
      <c r="P5" s="1">
        <v>0.703521126760563</v>
      </c>
      <c r="Q5" s="1">
        <v>0.00756328057553957</v>
      </c>
      <c r="R5" s="1">
        <v>0.00417404034582133</v>
      </c>
      <c r="S5" s="1">
        <f t="shared" si="6"/>
        <v>0.715258447681924</v>
      </c>
    </row>
    <row r="6" spans="1:19">
      <c r="A6" s="3">
        <v>1</v>
      </c>
      <c r="B6" s="1" t="s">
        <v>10</v>
      </c>
      <c r="C6" s="3">
        <v>98.8</v>
      </c>
      <c r="D6" s="3">
        <f t="shared" si="0"/>
        <v>95.4</v>
      </c>
      <c r="E6" s="3">
        <v>51.5</v>
      </c>
      <c r="F6" s="1">
        <f t="shared" si="1"/>
        <v>48.1</v>
      </c>
      <c r="G6" s="1">
        <v>22.5</v>
      </c>
      <c r="H6" s="1">
        <f t="shared" si="2"/>
        <v>14.4</v>
      </c>
      <c r="I6" s="1">
        <f t="shared" si="3"/>
        <v>33.7</v>
      </c>
      <c r="J6" s="1">
        <f t="shared" si="4"/>
        <v>0.700623700623701</v>
      </c>
      <c r="K6" s="1">
        <f t="shared" si="5"/>
        <v>0.299376299376299</v>
      </c>
      <c r="L6" s="2">
        <f>K6*(D6/1000)/(0.2*0.2)</f>
        <v>0.714012474012474</v>
      </c>
      <c r="N6" s="3"/>
      <c r="O6" s="3">
        <v>5</v>
      </c>
      <c r="P6" s="1">
        <v>0.714012474012474</v>
      </c>
      <c r="Q6" s="1">
        <v>0.00872917073170731</v>
      </c>
      <c r="R6" s="1">
        <v>0.0062672676056338</v>
      </c>
      <c r="S6" s="1">
        <f t="shared" si="6"/>
        <v>0.729008912349815</v>
      </c>
    </row>
    <row r="7" spans="1:19">
      <c r="A7" s="3">
        <v>1</v>
      </c>
      <c r="B7" s="1" t="s">
        <v>11</v>
      </c>
      <c r="C7" s="3">
        <v>76.7</v>
      </c>
      <c r="D7" s="3">
        <f t="shared" si="0"/>
        <v>73.3</v>
      </c>
      <c r="E7" s="3">
        <v>44.8</v>
      </c>
      <c r="F7" s="1">
        <f t="shared" si="1"/>
        <v>41.4</v>
      </c>
      <c r="G7" s="1">
        <v>23.3</v>
      </c>
      <c r="H7" s="1">
        <f t="shared" si="2"/>
        <v>15.2</v>
      </c>
      <c r="I7" s="1">
        <f t="shared" si="3"/>
        <v>26.2</v>
      </c>
      <c r="J7" s="1">
        <f t="shared" si="4"/>
        <v>0.632850241545894</v>
      </c>
      <c r="K7" s="1">
        <f t="shared" si="5"/>
        <v>0.367149758454106</v>
      </c>
      <c r="L7" s="2">
        <f>K7*(D7/1000)/(2.5*2.5)</f>
        <v>0.00430593236714976</v>
      </c>
      <c r="N7" s="3">
        <v>2</v>
      </c>
      <c r="O7" s="3">
        <v>1</v>
      </c>
      <c r="P7" s="1">
        <v>1.23018450184502</v>
      </c>
      <c r="Q7" s="1">
        <v>0.0170980392156863</v>
      </c>
      <c r="R7" s="1">
        <v>0.007276</v>
      </c>
      <c r="S7" s="1">
        <f t="shared" si="6"/>
        <v>1.2545585410607</v>
      </c>
    </row>
    <row r="8" spans="1:19">
      <c r="A8" s="3">
        <v>1</v>
      </c>
      <c r="B8" s="1" t="s">
        <v>11</v>
      </c>
      <c r="C8" s="3">
        <v>152.1</v>
      </c>
      <c r="D8" s="3">
        <f t="shared" si="0"/>
        <v>148.7</v>
      </c>
      <c r="E8" s="3">
        <v>65.6</v>
      </c>
      <c r="F8" s="1">
        <f t="shared" si="1"/>
        <v>62.2</v>
      </c>
      <c r="G8" s="1">
        <v>28.6</v>
      </c>
      <c r="H8" s="1">
        <f t="shared" si="2"/>
        <v>20.5</v>
      </c>
      <c r="I8" s="1">
        <f t="shared" si="3"/>
        <v>41.7</v>
      </c>
      <c r="J8" s="1">
        <f t="shared" si="4"/>
        <v>0.670418006430868</v>
      </c>
      <c r="K8" s="1">
        <f t="shared" si="5"/>
        <v>0.329581993569132</v>
      </c>
      <c r="L8" s="2">
        <f>K8*(D8/1000)/(2.5*2.5)</f>
        <v>0.00784141479099679</v>
      </c>
      <c r="N8" s="3"/>
      <c r="O8" s="3">
        <v>2</v>
      </c>
      <c r="P8" s="1">
        <v>1.18320789865872</v>
      </c>
      <c r="Q8" s="1">
        <v>0.0204886486486486</v>
      </c>
      <c r="R8" s="1">
        <v>0.00493266776859504</v>
      </c>
      <c r="S8" s="1">
        <f t="shared" si="6"/>
        <v>1.20862921507596</v>
      </c>
    </row>
    <row r="9" spans="1:19">
      <c r="A9" s="3">
        <v>1</v>
      </c>
      <c r="B9" s="1" t="s">
        <v>11</v>
      </c>
      <c r="C9" s="3">
        <v>104.1</v>
      </c>
      <c r="D9" s="3">
        <f t="shared" si="0"/>
        <v>100.7</v>
      </c>
      <c r="E9" s="3">
        <v>66.7</v>
      </c>
      <c r="F9" s="1">
        <f t="shared" si="1"/>
        <v>63.3</v>
      </c>
      <c r="G9" s="1">
        <v>25.1</v>
      </c>
      <c r="H9" s="1">
        <f t="shared" si="2"/>
        <v>17</v>
      </c>
      <c r="I9" s="1">
        <f t="shared" si="3"/>
        <v>46.3</v>
      </c>
      <c r="J9" s="1">
        <f t="shared" si="4"/>
        <v>0.731437598736177</v>
      </c>
      <c r="K9" s="1">
        <f t="shared" si="5"/>
        <v>0.268562401263823</v>
      </c>
      <c r="L9" s="2">
        <f>K9*(D9/1000)/(2.5*2.5)</f>
        <v>0.00432707740916272</v>
      </c>
      <c r="N9" s="3"/>
      <c r="O9" s="3">
        <v>3</v>
      </c>
      <c r="P9" s="1">
        <v>0.956896551724138</v>
      </c>
      <c r="Q9" s="1">
        <v>0.0128700134228188</v>
      </c>
      <c r="R9" s="1">
        <v>0.0207742971428571</v>
      </c>
      <c r="S9" s="1">
        <f t="shared" si="6"/>
        <v>0.990540862289814</v>
      </c>
    </row>
    <row r="10" spans="1:19">
      <c r="A10" s="3">
        <v>1</v>
      </c>
      <c r="B10" s="1" t="s">
        <v>11</v>
      </c>
      <c r="C10" s="3">
        <v>116.2</v>
      </c>
      <c r="D10" s="3">
        <f t="shared" si="0"/>
        <v>112.8</v>
      </c>
      <c r="E10" s="3">
        <v>59</v>
      </c>
      <c r="F10" s="1">
        <f t="shared" si="1"/>
        <v>55.6</v>
      </c>
      <c r="G10" s="1">
        <v>31.4</v>
      </c>
      <c r="H10" s="1">
        <f t="shared" si="2"/>
        <v>23.3</v>
      </c>
      <c r="I10" s="1">
        <f t="shared" si="3"/>
        <v>32.3</v>
      </c>
      <c r="J10" s="1">
        <f t="shared" si="4"/>
        <v>0.580935251798561</v>
      </c>
      <c r="K10" s="1">
        <f t="shared" si="5"/>
        <v>0.419064748201439</v>
      </c>
      <c r="L10" s="2">
        <f>K10*(D10/1000)/(2.5*2.5)</f>
        <v>0.00756328057553957</v>
      </c>
      <c r="N10" s="3"/>
      <c r="O10" s="3">
        <v>4</v>
      </c>
      <c r="P10" s="1">
        <v>1.41022167487685</v>
      </c>
      <c r="Q10" s="1">
        <v>0.0151710379746835</v>
      </c>
      <c r="R10" s="1">
        <v>0.00615565495207668</v>
      </c>
      <c r="S10" s="1">
        <f t="shared" si="6"/>
        <v>1.43154836780361</v>
      </c>
    </row>
    <row r="11" spans="1:19">
      <c r="A11" s="3">
        <v>1</v>
      </c>
      <c r="B11" s="1" t="s">
        <v>11</v>
      </c>
      <c r="C11" s="3">
        <v>111.2</v>
      </c>
      <c r="D11" s="3">
        <f t="shared" si="0"/>
        <v>107.8</v>
      </c>
      <c r="E11" s="3">
        <v>52.6</v>
      </c>
      <c r="F11" s="1">
        <f t="shared" si="1"/>
        <v>49.2</v>
      </c>
      <c r="G11" s="1">
        <v>33</v>
      </c>
      <c r="H11" s="1">
        <f t="shared" si="2"/>
        <v>24.9</v>
      </c>
      <c r="I11" s="1">
        <f t="shared" si="3"/>
        <v>24.3</v>
      </c>
      <c r="J11" s="1">
        <f t="shared" si="4"/>
        <v>0.49390243902439</v>
      </c>
      <c r="K11" s="1">
        <f t="shared" si="5"/>
        <v>0.50609756097561</v>
      </c>
      <c r="L11" s="2">
        <f>K11*(D11/1000)/(2.5*2.5)</f>
        <v>0.00872917073170731</v>
      </c>
      <c r="N11" s="3"/>
      <c r="O11" s="3">
        <v>5</v>
      </c>
      <c r="P11" s="1">
        <v>1.23360655737705</v>
      </c>
      <c r="Q11" s="1">
        <v>0.0183567751937984</v>
      </c>
      <c r="R11" s="1">
        <v>0.0097454371257485</v>
      </c>
      <c r="S11" s="1">
        <f t="shared" si="6"/>
        <v>1.2617087696966</v>
      </c>
    </row>
    <row r="12" spans="1:19">
      <c r="A12" s="3">
        <v>1</v>
      </c>
      <c r="B12" s="1" t="s">
        <v>12</v>
      </c>
      <c r="C12" s="3">
        <v>321.8</v>
      </c>
      <c r="D12" s="3">
        <f t="shared" si="0"/>
        <v>318.4</v>
      </c>
      <c r="E12" s="3">
        <v>101.8</v>
      </c>
      <c r="F12" s="1">
        <f t="shared" si="1"/>
        <v>98.4</v>
      </c>
      <c r="G12" s="1">
        <v>42.6</v>
      </c>
      <c r="H12" s="1">
        <f t="shared" si="2"/>
        <v>34.5</v>
      </c>
      <c r="I12" s="1">
        <f t="shared" si="3"/>
        <v>63.9</v>
      </c>
      <c r="J12" s="1">
        <f t="shared" si="4"/>
        <v>0.649390243902439</v>
      </c>
      <c r="K12" s="1">
        <f t="shared" si="5"/>
        <v>0.350609756097561</v>
      </c>
      <c r="L12" s="2">
        <f>K12*(D12/1000)/(5*5)</f>
        <v>0.00446536585365854</v>
      </c>
      <c r="N12" s="3">
        <v>3</v>
      </c>
      <c r="O12" s="3">
        <v>1</v>
      </c>
      <c r="P12" s="1">
        <v>1.14880769230769</v>
      </c>
      <c r="Q12" s="1">
        <v>0.0122406570841889</v>
      </c>
      <c r="R12" s="1">
        <v>0.00701398952879581</v>
      </c>
      <c r="S12" s="1">
        <f t="shared" si="6"/>
        <v>1.16806233892068</v>
      </c>
    </row>
    <row r="13" spans="1:19">
      <c r="A13" s="3">
        <v>1</v>
      </c>
      <c r="B13" s="1" t="s">
        <v>12</v>
      </c>
      <c r="C13" s="3">
        <v>453.1</v>
      </c>
      <c r="D13" s="3">
        <f t="shared" si="0"/>
        <v>449.7</v>
      </c>
      <c r="E13" s="3">
        <v>103.1</v>
      </c>
      <c r="F13" s="1">
        <f t="shared" si="1"/>
        <v>99.7</v>
      </c>
      <c r="G13" s="1">
        <v>55.8</v>
      </c>
      <c r="H13" s="1">
        <f t="shared" si="2"/>
        <v>47.7</v>
      </c>
      <c r="I13" s="1">
        <f t="shared" si="3"/>
        <v>52</v>
      </c>
      <c r="J13" s="1">
        <f t="shared" si="4"/>
        <v>0.521564694082247</v>
      </c>
      <c r="K13" s="1">
        <f t="shared" si="5"/>
        <v>0.478435305917753</v>
      </c>
      <c r="L13" s="2">
        <f>K13*(D13/1000)/(5*5)</f>
        <v>0.00860609428284855</v>
      </c>
      <c r="N13" s="3"/>
      <c r="O13" s="3">
        <v>2</v>
      </c>
      <c r="P13" s="1">
        <v>0.892671428571428</v>
      </c>
      <c r="Q13" s="1">
        <v>0.0229857925311203</v>
      </c>
      <c r="R13" s="1">
        <v>0.00805077434679335</v>
      </c>
      <c r="S13" s="1">
        <f t="shared" si="6"/>
        <v>0.923707995449342</v>
      </c>
    </row>
    <row r="14" spans="1:19">
      <c r="A14" s="3">
        <v>1</v>
      </c>
      <c r="B14" s="1" t="s">
        <v>12</v>
      </c>
      <c r="C14" s="3">
        <v>428.3</v>
      </c>
      <c r="D14" s="3">
        <f t="shared" si="0"/>
        <v>424.9</v>
      </c>
      <c r="E14" s="3">
        <v>76</v>
      </c>
      <c r="F14" s="1">
        <f t="shared" si="1"/>
        <v>72.6</v>
      </c>
      <c r="G14" s="1">
        <v>46.6</v>
      </c>
      <c r="H14" s="1">
        <f t="shared" si="2"/>
        <v>38.5</v>
      </c>
      <c r="I14" s="1">
        <f t="shared" si="3"/>
        <v>34.1</v>
      </c>
      <c r="J14" s="1">
        <f t="shared" si="4"/>
        <v>0.46969696969697</v>
      </c>
      <c r="K14" s="1">
        <f t="shared" si="5"/>
        <v>0.53030303030303</v>
      </c>
      <c r="L14" s="2">
        <f>K14*(D14/1000)/(5*5)</f>
        <v>0.00901303030303031</v>
      </c>
      <c r="N14" s="3"/>
      <c r="O14" s="3">
        <v>3</v>
      </c>
      <c r="P14" s="1">
        <v>1.13529696132597</v>
      </c>
      <c r="Q14" s="1">
        <v>0.00594136555891239</v>
      </c>
      <c r="R14" s="1">
        <v>0.00416822857142857</v>
      </c>
      <c r="S14" s="1">
        <f t="shared" si="6"/>
        <v>1.14540655545631</v>
      </c>
    </row>
    <row r="15" spans="1:19">
      <c r="A15" s="3">
        <v>1</v>
      </c>
      <c r="B15" s="1" t="s">
        <v>12</v>
      </c>
      <c r="C15" s="3">
        <v>243.2</v>
      </c>
      <c r="D15" s="3">
        <f t="shared" si="0"/>
        <v>239.8</v>
      </c>
      <c r="E15" s="3">
        <v>72.8</v>
      </c>
      <c r="F15" s="1">
        <f t="shared" si="1"/>
        <v>69.4</v>
      </c>
      <c r="G15" s="1">
        <v>38.3</v>
      </c>
      <c r="H15" s="1">
        <f t="shared" si="2"/>
        <v>30.2</v>
      </c>
      <c r="I15" s="1">
        <f t="shared" si="3"/>
        <v>39.2</v>
      </c>
      <c r="J15" s="1">
        <f t="shared" si="4"/>
        <v>0.564841498559078</v>
      </c>
      <c r="K15" s="1">
        <f t="shared" si="5"/>
        <v>0.435158501440922</v>
      </c>
      <c r="L15" s="2">
        <f>K15*(D15/1000)/(5*5)</f>
        <v>0.00417404034582133</v>
      </c>
      <c r="N15" s="3"/>
      <c r="O15" s="3">
        <v>4</v>
      </c>
      <c r="P15" s="1">
        <v>1.20647286821705</v>
      </c>
      <c r="Q15" s="1">
        <v>0.00663192438563327</v>
      </c>
      <c r="R15" s="1">
        <v>0.00562027009646302</v>
      </c>
      <c r="S15" s="1">
        <f t="shared" si="6"/>
        <v>1.21872506269915</v>
      </c>
    </row>
    <row r="16" spans="1:19">
      <c r="A16" s="3">
        <v>1</v>
      </c>
      <c r="B16" s="1" t="s">
        <v>12</v>
      </c>
      <c r="C16" s="3">
        <v>400.7</v>
      </c>
      <c r="D16" s="3">
        <f t="shared" si="0"/>
        <v>397.3</v>
      </c>
      <c r="E16" s="3">
        <v>67.3</v>
      </c>
      <c r="F16" s="1">
        <f t="shared" si="1"/>
        <v>63.9</v>
      </c>
      <c r="G16" s="1">
        <v>33.3</v>
      </c>
      <c r="H16" s="1">
        <f t="shared" si="2"/>
        <v>25.2</v>
      </c>
      <c r="I16" s="1">
        <f t="shared" si="3"/>
        <v>38.7</v>
      </c>
      <c r="J16" s="1">
        <f t="shared" si="4"/>
        <v>0.605633802816901</v>
      </c>
      <c r="K16" s="1">
        <f t="shared" si="5"/>
        <v>0.394366197183099</v>
      </c>
      <c r="L16" s="2">
        <f>K16*(D16/1000)/(5*5)</f>
        <v>0.0062672676056338</v>
      </c>
      <c r="N16" s="3"/>
      <c r="O16" s="3">
        <v>5</v>
      </c>
      <c r="P16" s="1">
        <v>1.4321046852123</v>
      </c>
      <c r="Q16" s="1">
        <v>0.0117722803418803</v>
      </c>
      <c r="R16" s="1">
        <v>0.00722818461538462</v>
      </c>
      <c r="S16" s="1">
        <f t="shared" si="6"/>
        <v>1.45110515016956</v>
      </c>
    </row>
    <row r="17" spans="1:19">
      <c r="A17" s="3">
        <v>2</v>
      </c>
      <c r="B17" s="1" t="s">
        <v>10</v>
      </c>
      <c r="C17" s="3">
        <v>172.2</v>
      </c>
      <c r="D17" s="3">
        <f t="shared" si="0"/>
        <v>168.8</v>
      </c>
      <c r="E17" s="3">
        <v>84.7</v>
      </c>
      <c r="F17" s="1">
        <f t="shared" si="1"/>
        <v>81.3</v>
      </c>
      <c r="G17" s="3">
        <v>31.8</v>
      </c>
      <c r="H17" s="1">
        <f t="shared" si="2"/>
        <v>23.7</v>
      </c>
      <c r="I17" s="1">
        <f t="shared" si="3"/>
        <v>57.6</v>
      </c>
      <c r="J17" s="1">
        <f t="shared" si="4"/>
        <v>0.708487084870849</v>
      </c>
      <c r="K17" s="1">
        <f t="shared" si="5"/>
        <v>0.291512915129151</v>
      </c>
      <c r="L17" s="2">
        <f>K17*(D17/1000)/(0.2*0.2)</f>
        <v>1.23018450184502</v>
      </c>
      <c r="N17" s="3">
        <v>4</v>
      </c>
      <c r="O17" s="3">
        <v>1</v>
      </c>
      <c r="P17" s="1">
        <v>2.05915400552486</v>
      </c>
      <c r="Q17" s="1">
        <v>0.0357557251908397</v>
      </c>
      <c r="R17" s="1">
        <v>0.0203345738295318</v>
      </c>
      <c r="S17" s="1">
        <f t="shared" si="6"/>
        <v>2.11524430454523</v>
      </c>
    </row>
    <row r="18" spans="1:19">
      <c r="A18" s="3">
        <v>2</v>
      </c>
      <c r="B18" s="1" t="s">
        <v>10</v>
      </c>
      <c r="C18" s="3">
        <v>143.3</v>
      </c>
      <c r="D18" s="3">
        <f t="shared" si="0"/>
        <v>139.9</v>
      </c>
      <c r="E18" s="3">
        <v>70.5</v>
      </c>
      <c r="F18" s="1">
        <f t="shared" si="1"/>
        <v>67.1</v>
      </c>
      <c r="G18" s="3">
        <v>30.8</v>
      </c>
      <c r="H18" s="1">
        <f t="shared" si="2"/>
        <v>22.7</v>
      </c>
      <c r="I18" s="1">
        <f t="shared" si="3"/>
        <v>44.4</v>
      </c>
      <c r="J18" s="1">
        <f t="shared" si="4"/>
        <v>0.661698956780924</v>
      </c>
      <c r="K18" s="1">
        <f t="shared" si="5"/>
        <v>0.338301043219076</v>
      </c>
      <c r="L18" s="2">
        <f>K18*(D18/1000)/(0.2*0.2)</f>
        <v>1.18320789865872</v>
      </c>
      <c r="N18" s="3"/>
      <c r="O18" s="3">
        <v>2</v>
      </c>
      <c r="P18" s="1">
        <v>1.85079482439926</v>
      </c>
      <c r="Q18" s="1">
        <v>0.0127881716171617</v>
      </c>
      <c r="R18" s="1">
        <v>0.0174612634822804</v>
      </c>
      <c r="S18" s="1">
        <f t="shared" si="6"/>
        <v>1.8810442594987</v>
      </c>
    </row>
    <row r="19" spans="1:19">
      <c r="A19" s="3">
        <v>2</v>
      </c>
      <c r="B19" s="1" t="s">
        <v>10</v>
      </c>
      <c r="C19" s="1">
        <v>114.4</v>
      </c>
      <c r="D19" s="3">
        <f t="shared" si="0"/>
        <v>111</v>
      </c>
      <c r="E19" s="1">
        <v>61.4</v>
      </c>
      <c r="F19" s="1">
        <f t="shared" si="1"/>
        <v>58</v>
      </c>
      <c r="G19" s="1">
        <v>28.1</v>
      </c>
      <c r="H19" s="1">
        <f t="shared" si="2"/>
        <v>20</v>
      </c>
      <c r="I19" s="1">
        <f t="shared" si="3"/>
        <v>38</v>
      </c>
      <c r="J19" s="1">
        <f t="shared" si="4"/>
        <v>0.655172413793103</v>
      </c>
      <c r="K19" s="1">
        <f t="shared" si="5"/>
        <v>0.344827586206897</v>
      </c>
      <c r="L19" s="2">
        <f>K19*(D19/1000)/(0.2*0.2)</f>
        <v>0.956896551724138</v>
      </c>
      <c r="N19" s="3"/>
      <c r="O19" s="3">
        <v>3</v>
      </c>
      <c r="P19" s="1">
        <v>0.970099118942731</v>
      </c>
      <c r="Q19" s="1">
        <v>0.027301264781491</v>
      </c>
      <c r="R19" s="1">
        <v>0.00953344162436548</v>
      </c>
      <c r="S19" s="1">
        <f t="shared" si="6"/>
        <v>1.00693382534859</v>
      </c>
    </row>
    <row r="20" spans="1:19">
      <c r="A20" s="3">
        <v>2</v>
      </c>
      <c r="B20" s="1" t="s">
        <v>10</v>
      </c>
      <c r="C20" s="3">
        <v>142.2</v>
      </c>
      <c r="D20" s="3">
        <f t="shared" si="0"/>
        <v>138.8</v>
      </c>
      <c r="E20" s="3">
        <v>84.6</v>
      </c>
      <c r="F20" s="1">
        <f t="shared" si="1"/>
        <v>81.2</v>
      </c>
      <c r="G20" s="3">
        <v>41.1</v>
      </c>
      <c r="H20" s="1">
        <f t="shared" si="2"/>
        <v>33</v>
      </c>
      <c r="I20" s="1">
        <f t="shared" si="3"/>
        <v>48.2</v>
      </c>
      <c r="J20" s="1">
        <f t="shared" si="4"/>
        <v>0.5935960591133</v>
      </c>
      <c r="K20" s="1">
        <f t="shared" si="5"/>
        <v>0.4064039408867</v>
      </c>
      <c r="L20" s="2">
        <f>K20*(D20/1000)/(0.2*0.2)</f>
        <v>1.41022167487685</v>
      </c>
      <c r="N20" s="3"/>
      <c r="O20" s="3">
        <v>4</v>
      </c>
      <c r="P20" s="1">
        <v>1.50214530892448</v>
      </c>
      <c r="Q20" s="1">
        <v>0.0454512603773585</v>
      </c>
      <c r="R20" s="1">
        <v>0.0128282306163022</v>
      </c>
      <c r="S20" s="1">
        <f t="shared" si="6"/>
        <v>1.56042479991815</v>
      </c>
    </row>
    <row r="21" spans="1:19">
      <c r="A21" s="3">
        <v>2</v>
      </c>
      <c r="B21" s="1" t="s">
        <v>10</v>
      </c>
      <c r="C21" s="3">
        <v>171.4</v>
      </c>
      <c r="D21" s="3">
        <f t="shared" si="0"/>
        <v>168</v>
      </c>
      <c r="E21" s="3">
        <v>76.6</v>
      </c>
      <c r="F21" s="1">
        <f t="shared" si="1"/>
        <v>73.2</v>
      </c>
      <c r="G21" s="3">
        <v>29.6</v>
      </c>
      <c r="H21" s="1">
        <f t="shared" si="2"/>
        <v>21.5</v>
      </c>
      <c r="I21" s="1">
        <f t="shared" si="3"/>
        <v>51.7</v>
      </c>
      <c r="J21" s="1">
        <f t="shared" si="4"/>
        <v>0.706284153005464</v>
      </c>
      <c r="K21" s="1">
        <f t="shared" si="5"/>
        <v>0.293715846994536</v>
      </c>
      <c r="L21" s="2">
        <f>K21*(D21/1000)/(0.2*0.2)</f>
        <v>1.23360655737705</v>
      </c>
      <c r="N21" s="3"/>
      <c r="O21" s="3">
        <v>5</v>
      </c>
      <c r="P21" s="1">
        <v>0.412706310679611</v>
      </c>
      <c r="Q21" s="1">
        <v>0.0109803956043956</v>
      </c>
      <c r="R21" s="1">
        <v>0.0385107292418773</v>
      </c>
      <c r="S21" s="1">
        <f t="shared" si="6"/>
        <v>0.462197435525884</v>
      </c>
    </row>
    <row r="22" spans="1:19">
      <c r="A22" s="3">
        <v>2</v>
      </c>
      <c r="B22" s="1" t="s">
        <v>11</v>
      </c>
      <c r="C22" s="3">
        <v>221.4</v>
      </c>
      <c r="D22" s="3">
        <f t="shared" si="0"/>
        <v>218</v>
      </c>
      <c r="E22" s="3">
        <v>23.8</v>
      </c>
      <c r="F22" s="1">
        <f t="shared" si="1"/>
        <v>20.4</v>
      </c>
      <c r="G22" s="3">
        <v>18.1</v>
      </c>
      <c r="H22" s="1">
        <f t="shared" si="2"/>
        <v>10</v>
      </c>
      <c r="I22" s="1">
        <f t="shared" si="3"/>
        <v>10.4</v>
      </c>
      <c r="J22" s="1">
        <f t="shared" si="4"/>
        <v>0.509803921568627</v>
      </c>
      <c r="K22" s="1">
        <f t="shared" si="5"/>
        <v>0.490196078431373</v>
      </c>
      <c r="L22" s="2">
        <f>K22*(D22/1000)/(2.5*2.5)</f>
        <v>0.0170980392156863</v>
      </c>
      <c r="N22" s="3">
        <v>5</v>
      </c>
      <c r="O22" s="3">
        <v>1</v>
      </c>
      <c r="P22" s="1">
        <v>0.84765625</v>
      </c>
      <c r="Q22" s="1">
        <v>0.0156687295597484</v>
      </c>
      <c r="R22" s="1">
        <v>0.0106773670886076</v>
      </c>
      <c r="S22" s="1">
        <f t="shared" si="6"/>
        <v>0.874002346648356</v>
      </c>
    </row>
    <row r="23" spans="1:19">
      <c r="A23" s="3">
        <v>2</v>
      </c>
      <c r="B23" s="1" t="s">
        <v>11</v>
      </c>
      <c r="C23" s="3">
        <v>240.3</v>
      </c>
      <c r="D23" s="3">
        <f t="shared" si="0"/>
        <v>236.9</v>
      </c>
      <c r="E23" s="3">
        <v>33</v>
      </c>
      <c r="F23" s="1">
        <f t="shared" si="1"/>
        <v>29.6</v>
      </c>
      <c r="G23" s="3">
        <v>24.1</v>
      </c>
      <c r="H23" s="1">
        <f t="shared" si="2"/>
        <v>16</v>
      </c>
      <c r="I23" s="1">
        <f t="shared" si="3"/>
        <v>13.6</v>
      </c>
      <c r="J23" s="1">
        <f t="shared" si="4"/>
        <v>0.459459459459459</v>
      </c>
      <c r="K23" s="1">
        <f t="shared" si="5"/>
        <v>0.54054054054054</v>
      </c>
      <c r="L23" s="2">
        <f>K23*(D23/1000)/(2.5*2.5)</f>
        <v>0.0204886486486486</v>
      </c>
      <c r="N23" s="3"/>
      <c r="O23" s="3">
        <v>2</v>
      </c>
      <c r="P23" s="1">
        <v>1.55266314779271</v>
      </c>
      <c r="Q23" s="1">
        <v>0.0132270967741936</v>
      </c>
      <c r="R23" s="1">
        <v>0.0172811458333333</v>
      </c>
      <c r="S23" s="1">
        <f t="shared" si="6"/>
        <v>1.58317139040023</v>
      </c>
    </row>
    <row r="24" spans="1:19">
      <c r="A24" s="3">
        <v>2</v>
      </c>
      <c r="B24" s="1" t="s">
        <v>11</v>
      </c>
      <c r="C24" s="3">
        <v>220</v>
      </c>
      <c r="D24" s="3">
        <f t="shared" si="0"/>
        <v>216.6</v>
      </c>
      <c r="E24" s="3">
        <v>48.1</v>
      </c>
      <c r="F24" s="1">
        <f t="shared" si="1"/>
        <v>44.7</v>
      </c>
      <c r="G24" s="3">
        <v>24.7</v>
      </c>
      <c r="H24" s="1">
        <f t="shared" si="2"/>
        <v>16.6</v>
      </c>
      <c r="I24" s="1">
        <f t="shared" si="3"/>
        <v>28.1</v>
      </c>
      <c r="J24" s="1">
        <f t="shared" si="4"/>
        <v>0.628635346756152</v>
      </c>
      <c r="K24" s="1">
        <f t="shared" si="5"/>
        <v>0.371364653243848</v>
      </c>
      <c r="L24" s="2">
        <f>K24*(D24/1000)/(2.5*2.5)</f>
        <v>0.0128700134228188</v>
      </c>
      <c r="N24" s="3"/>
      <c r="O24" s="3">
        <v>3</v>
      </c>
      <c r="P24" s="1">
        <v>1.58653846153846</v>
      </c>
      <c r="Q24" s="1">
        <v>0.0255437419354839</v>
      </c>
      <c r="R24" s="1">
        <v>0.0158344913151365</v>
      </c>
      <c r="S24" s="1">
        <f t="shared" si="6"/>
        <v>1.62791669478908</v>
      </c>
    </row>
    <row r="25" spans="1:19">
      <c r="A25" s="3">
        <v>2</v>
      </c>
      <c r="B25" s="1" t="s">
        <v>11</v>
      </c>
      <c r="C25" s="3">
        <v>241.2</v>
      </c>
      <c r="D25" s="3">
        <f t="shared" si="0"/>
        <v>237.8</v>
      </c>
      <c r="E25" s="3">
        <v>66.6</v>
      </c>
      <c r="F25" s="1">
        <f t="shared" si="1"/>
        <v>63.2</v>
      </c>
      <c r="G25" s="3">
        <v>33.3</v>
      </c>
      <c r="H25" s="1">
        <f t="shared" si="2"/>
        <v>25.2</v>
      </c>
      <c r="I25" s="1">
        <f t="shared" si="3"/>
        <v>38</v>
      </c>
      <c r="J25" s="1">
        <f t="shared" si="4"/>
        <v>0.60126582278481</v>
      </c>
      <c r="K25" s="1">
        <f t="shared" si="5"/>
        <v>0.39873417721519</v>
      </c>
      <c r="L25" s="2">
        <f>K25*(D25/1000)/(2.5*2.5)</f>
        <v>0.0151710379746835</v>
      </c>
      <c r="N25" s="3"/>
      <c r="O25" s="3">
        <v>4</v>
      </c>
      <c r="P25" s="1">
        <v>1.21760445682451</v>
      </c>
      <c r="Q25" s="1">
        <v>0.0166241584158416</v>
      </c>
      <c r="R25" s="1">
        <v>0.0129242608695652</v>
      </c>
      <c r="S25" s="1">
        <f t="shared" si="6"/>
        <v>1.24715287610992</v>
      </c>
    </row>
    <row r="26" spans="1:19">
      <c r="A26" s="3">
        <v>2</v>
      </c>
      <c r="B26" s="1" t="s">
        <v>11</v>
      </c>
      <c r="C26" s="3">
        <v>174.5</v>
      </c>
      <c r="D26" s="3">
        <f t="shared" si="0"/>
        <v>171.1</v>
      </c>
      <c r="E26" s="3">
        <v>29.2</v>
      </c>
      <c r="F26" s="1">
        <f t="shared" si="1"/>
        <v>25.8</v>
      </c>
      <c r="G26" s="3">
        <v>25.4</v>
      </c>
      <c r="H26" s="1">
        <f t="shared" si="2"/>
        <v>17.3</v>
      </c>
      <c r="I26" s="1">
        <f t="shared" si="3"/>
        <v>8.5</v>
      </c>
      <c r="J26" s="1">
        <f t="shared" si="4"/>
        <v>0.329457364341085</v>
      </c>
      <c r="K26" s="1">
        <f t="shared" si="5"/>
        <v>0.670542635658915</v>
      </c>
      <c r="L26" s="2">
        <f>K26*(D26/1000)/(2.5*2.5)</f>
        <v>0.0183567751937984</v>
      </c>
      <c r="N26" s="3"/>
      <c r="O26" s="3">
        <v>5</v>
      </c>
      <c r="P26" s="1">
        <v>0.777160611854684</v>
      </c>
      <c r="Q26" s="1">
        <v>0.0248007516778524</v>
      </c>
      <c r="R26" s="1">
        <v>0.00714721649484536</v>
      </c>
      <c r="S26" s="1">
        <f t="shared" si="6"/>
        <v>0.809108580027382</v>
      </c>
    </row>
    <row r="27" spans="1:19">
      <c r="A27" s="3">
        <v>2</v>
      </c>
      <c r="B27" s="1" t="s">
        <v>12</v>
      </c>
      <c r="C27" s="3">
        <v>367.2</v>
      </c>
      <c r="D27" s="3">
        <f t="shared" si="0"/>
        <v>363.8</v>
      </c>
      <c r="E27" s="3">
        <v>36.4</v>
      </c>
      <c r="F27" s="1">
        <f t="shared" si="1"/>
        <v>33</v>
      </c>
      <c r="G27" s="3">
        <v>24.6</v>
      </c>
      <c r="H27" s="1">
        <f t="shared" si="2"/>
        <v>16.5</v>
      </c>
      <c r="I27" s="1">
        <f t="shared" si="3"/>
        <v>16.5</v>
      </c>
      <c r="J27" s="1">
        <f t="shared" si="4"/>
        <v>0.5</v>
      </c>
      <c r="K27" s="1">
        <f t="shared" si="5"/>
        <v>0.5</v>
      </c>
      <c r="L27" s="2">
        <f>K27*(D27/1000)/(5*5)</f>
        <v>0.007276</v>
      </c>
      <c r="N27" s="3">
        <v>6</v>
      </c>
      <c r="O27" s="3">
        <v>1</v>
      </c>
      <c r="P27" s="1">
        <v>0.868873744619799</v>
      </c>
      <c r="Q27" s="1">
        <v>0.00823720805369127</v>
      </c>
      <c r="R27" s="1">
        <v>0.00952310298363812</v>
      </c>
      <c r="S27" s="1">
        <f t="shared" si="6"/>
        <v>0.886634055657129</v>
      </c>
    </row>
    <row r="28" spans="1:19">
      <c r="A28" s="3">
        <v>2</v>
      </c>
      <c r="B28" s="1" t="s">
        <v>12</v>
      </c>
      <c r="C28" s="3">
        <v>323.6</v>
      </c>
      <c r="D28" s="3">
        <f t="shared" si="0"/>
        <v>320.2</v>
      </c>
      <c r="E28" s="3">
        <v>63.9</v>
      </c>
      <c r="F28" s="1">
        <f t="shared" si="1"/>
        <v>60.5</v>
      </c>
      <c r="G28" s="3">
        <v>31.4</v>
      </c>
      <c r="H28" s="1">
        <f t="shared" si="2"/>
        <v>23.3</v>
      </c>
      <c r="I28" s="1">
        <f t="shared" si="3"/>
        <v>37.2</v>
      </c>
      <c r="J28" s="1">
        <f t="shared" si="4"/>
        <v>0.614876033057851</v>
      </c>
      <c r="K28" s="1">
        <f t="shared" si="5"/>
        <v>0.385123966942149</v>
      </c>
      <c r="L28" s="2">
        <f>K28*(D28/1000)/(5*5)</f>
        <v>0.00493266776859504</v>
      </c>
      <c r="N28" s="3"/>
      <c r="O28" s="3">
        <v>2</v>
      </c>
      <c r="P28" s="1">
        <v>0.773079044117647</v>
      </c>
      <c r="Q28" s="1">
        <v>0.0277512112676056</v>
      </c>
      <c r="R28" s="1">
        <v>0.00848735812133072</v>
      </c>
      <c r="S28" s="1">
        <f t="shared" si="6"/>
        <v>0.809317613506583</v>
      </c>
    </row>
    <row r="29" spans="1:19">
      <c r="A29" s="3">
        <v>2</v>
      </c>
      <c r="B29" s="1" t="s">
        <v>12</v>
      </c>
      <c r="C29" s="3">
        <v>957.6</v>
      </c>
      <c r="D29" s="3">
        <f t="shared" si="0"/>
        <v>954.2</v>
      </c>
      <c r="E29" s="3">
        <v>73.4</v>
      </c>
      <c r="F29" s="1">
        <f t="shared" si="1"/>
        <v>70</v>
      </c>
      <c r="G29" s="3">
        <v>46.2</v>
      </c>
      <c r="H29" s="1">
        <f t="shared" si="2"/>
        <v>38.1</v>
      </c>
      <c r="I29" s="1">
        <f t="shared" si="3"/>
        <v>31.9</v>
      </c>
      <c r="J29" s="1">
        <f t="shared" si="4"/>
        <v>0.455714285714286</v>
      </c>
      <c r="K29" s="1">
        <f t="shared" si="5"/>
        <v>0.544285714285714</v>
      </c>
      <c r="L29" s="2">
        <f>K29*(D29/1000)/(5*5)</f>
        <v>0.0207742971428571</v>
      </c>
      <c r="N29" s="3"/>
      <c r="O29" s="3">
        <v>3</v>
      </c>
      <c r="P29" s="1">
        <v>0.886690363349131</v>
      </c>
      <c r="Q29" s="1">
        <v>0.0343193984962406</v>
      </c>
      <c r="R29" s="1">
        <v>0.0136492693110647</v>
      </c>
      <c r="S29" s="1">
        <f t="shared" si="6"/>
        <v>0.934659031156436</v>
      </c>
    </row>
    <row r="30" spans="1:19">
      <c r="A30" s="3">
        <v>2</v>
      </c>
      <c r="B30" s="1" t="s">
        <v>12</v>
      </c>
      <c r="C30" s="3">
        <v>605.5</v>
      </c>
      <c r="D30" s="3">
        <f t="shared" si="0"/>
        <v>602.1</v>
      </c>
      <c r="E30" s="3">
        <v>34.7</v>
      </c>
      <c r="F30" s="1">
        <f t="shared" si="1"/>
        <v>31.3</v>
      </c>
      <c r="G30" s="3">
        <v>16.1</v>
      </c>
      <c r="H30" s="1">
        <f t="shared" si="2"/>
        <v>8</v>
      </c>
      <c r="I30" s="1">
        <f t="shared" si="3"/>
        <v>23.3</v>
      </c>
      <c r="J30" s="1">
        <f t="shared" si="4"/>
        <v>0.744408945686901</v>
      </c>
      <c r="K30" s="1">
        <f t="shared" si="5"/>
        <v>0.255591054313099</v>
      </c>
      <c r="L30" s="2">
        <f>K30*(D30/1000)/(5*5)</f>
        <v>0.00615565495207668</v>
      </c>
      <c r="N30" s="3"/>
      <c r="O30" s="3">
        <v>4</v>
      </c>
      <c r="P30" s="1">
        <v>0.671001300390117</v>
      </c>
      <c r="Q30" s="1">
        <v>0.0126144247104247</v>
      </c>
      <c r="R30" s="1">
        <v>0.00511195979899498</v>
      </c>
      <c r="S30" s="1">
        <f t="shared" si="6"/>
        <v>0.688727684899537</v>
      </c>
    </row>
    <row r="31" spans="1:19">
      <c r="A31" s="3">
        <v>2</v>
      </c>
      <c r="B31" s="1" t="s">
        <v>12</v>
      </c>
      <c r="C31" s="3">
        <v>568.5</v>
      </c>
      <c r="D31" s="3">
        <f t="shared" si="0"/>
        <v>565.1</v>
      </c>
      <c r="E31" s="3">
        <v>20.1</v>
      </c>
      <c r="F31" s="1">
        <f t="shared" si="1"/>
        <v>16.7</v>
      </c>
      <c r="G31" s="3">
        <v>15.3</v>
      </c>
      <c r="H31" s="1">
        <f t="shared" si="2"/>
        <v>7.2</v>
      </c>
      <c r="I31" s="1">
        <f t="shared" si="3"/>
        <v>9.5</v>
      </c>
      <c r="J31" s="1">
        <f t="shared" si="4"/>
        <v>0.568862275449102</v>
      </c>
      <c r="K31" s="1">
        <f t="shared" si="5"/>
        <v>0.431137724550898</v>
      </c>
      <c r="L31" s="2">
        <f>K31*(D31/1000)/(5*5)</f>
        <v>0.0097454371257485</v>
      </c>
      <c r="N31" s="3"/>
      <c r="O31" s="3">
        <v>5</v>
      </c>
      <c r="P31" s="1">
        <v>1.22784503631961</v>
      </c>
      <c r="Q31" s="1">
        <v>0.0197181878453039</v>
      </c>
      <c r="R31" s="1">
        <v>0.0151743766578249</v>
      </c>
      <c r="S31" s="1">
        <f t="shared" si="6"/>
        <v>1.26273760082274</v>
      </c>
    </row>
    <row r="32" spans="1:19">
      <c r="A32" s="3">
        <v>3</v>
      </c>
      <c r="B32" s="1" t="s">
        <v>10</v>
      </c>
      <c r="C32" s="3">
        <v>154</v>
      </c>
      <c r="D32" s="3">
        <f t="shared" si="0"/>
        <v>150.6</v>
      </c>
      <c r="E32" s="3">
        <v>42.4</v>
      </c>
      <c r="F32" s="1">
        <f t="shared" si="1"/>
        <v>39</v>
      </c>
      <c r="G32" s="3">
        <v>20</v>
      </c>
      <c r="H32" s="1">
        <f t="shared" si="2"/>
        <v>11.9</v>
      </c>
      <c r="I32" s="1">
        <f t="shared" si="3"/>
        <v>27.1</v>
      </c>
      <c r="J32" s="1">
        <f t="shared" si="4"/>
        <v>0.694871794871795</v>
      </c>
      <c r="K32" s="1">
        <f t="shared" si="5"/>
        <v>0.305128205128205</v>
      </c>
      <c r="L32" s="2">
        <f>K32*(D32/1000)/(0.2*0.2)</f>
        <v>1.14880769230769</v>
      </c>
      <c r="N32" s="3">
        <v>7</v>
      </c>
      <c r="O32" s="3">
        <v>1</v>
      </c>
      <c r="P32" s="1">
        <v>0.639788732394366</v>
      </c>
      <c r="Q32" s="1">
        <v>0.0156134104046243</v>
      </c>
      <c r="R32" s="1">
        <v>0.0104331825192802</v>
      </c>
      <c r="S32" s="1">
        <f t="shared" si="6"/>
        <v>0.66583532531827</v>
      </c>
    </row>
    <row r="33" spans="1:19">
      <c r="A33" s="3">
        <v>3</v>
      </c>
      <c r="B33" s="1" t="s">
        <v>10</v>
      </c>
      <c r="C33" s="3">
        <v>121.3</v>
      </c>
      <c r="D33" s="3">
        <f t="shared" si="0"/>
        <v>117.9</v>
      </c>
      <c r="E33" s="3">
        <v>55.9</v>
      </c>
      <c r="F33" s="1">
        <f t="shared" si="1"/>
        <v>52.5</v>
      </c>
      <c r="G33" s="3">
        <v>24</v>
      </c>
      <c r="H33" s="1">
        <f t="shared" si="2"/>
        <v>15.9</v>
      </c>
      <c r="I33" s="1">
        <f t="shared" si="3"/>
        <v>36.6</v>
      </c>
      <c r="J33" s="1">
        <f t="shared" si="4"/>
        <v>0.697142857142857</v>
      </c>
      <c r="K33" s="1">
        <f t="shared" si="5"/>
        <v>0.302857142857143</v>
      </c>
      <c r="L33" s="2">
        <f>K33*(D33/1000)/(0.2*0.2)</f>
        <v>0.892671428571428</v>
      </c>
      <c r="N33" s="3"/>
      <c r="O33" s="3">
        <v>2</v>
      </c>
      <c r="P33" s="1">
        <v>0.90362970711297</v>
      </c>
      <c r="Q33" s="1">
        <v>0.0136270531400966</v>
      </c>
      <c r="R33" s="1">
        <v>0.00952669636576788</v>
      </c>
      <c r="S33" s="1">
        <f t="shared" si="6"/>
        <v>0.926783456618835</v>
      </c>
    </row>
    <row r="34" spans="1:19">
      <c r="A34" s="3">
        <v>3</v>
      </c>
      <c r="B34" s="1" t="s">
        <v>10</v>
      </c>
      <c r="C34" s="1">
        <v>151.5</v>
      </c>
      <c r="D34" s="3">
        <f t="shared" si="0"/>
        <v>148.1</v>
      </c>
      <c r="E34" s="1">
        <v>39.6</v>
      </c>
      <c r="F34" s="1">
        <f t="shared" si="1"/>
        <v>36.2</v>
      </c>
      <c r="G34" s="1">
        <v>19.2</v>
      </c>
      <c r="H34" s="1">
        <f t="shared" si="2"/>
        <v>11.1</v>
      </c>
      <c r="I34" s="1">
        <f t="shared" si="3"/>
        <v>25.1</v>
      </c>
      <c r="J34" s="1">
        <f t="shared" si="4"/>
        <v>0.693370165745856</v>
      </c>
      <c r="K34" s="1">
        <f t="shared" si="5"/>
        <v>0.306629834254144</v>
      </c>
      <c r="L34" s="2">
        <f>K34*(D34/1000)/(0.2*0.2)</f>
        <v>1.13529696132597</v>
      </c>
      <c r="N34" s="3"/>
      <c r="O34" s="3">
        <v>3</v>
      </c>
      <c r="P34" s="1">
        <v>0.954048295454545</v>
      </c>
      <c r="Q34" s="1">
        <v>0.0106050991501416</v>
      </c>
      <c r="R34" s="1">
        <v>0.00393643902439024</v>
      </c>
      <c r="S34" s="1">
        <f t="shared" si="6"/>
        <v>0.968589833629077</v>
      </c>
    </row>
    <row r="35" spans="1:19">
      <c r="A35" s="3">
        <v>3</v>
      </c>
      <c r="B35" s="1" t="s">
        <v>10</v>
      </c>
      <c r="C35" s="3">
        <v>186.5</v>
      </c>
      <c r="D35" s="3">
        <f t="shared" si="0"/>
        <v>183.1</v>
      </c>
      <c r="E35" s="3">
        <v>29.2</v>
      </c>
      <c r="F35" s="1">
        <f t="shared" si="1"/>
        <v>25.8</v>
      </c>
      <c r="G35" s="3">
        <v>14.9</v>
      </c>
      <c r="H35" s="1">
        <f t="shared" si="2"/>
        <v>6.8</v>
      </c>
      <c r="I35" s="1">
        <f t="shared" si="3"/>
        <v>19</v>
      </c>
      <c r="J35" s="1">
        <f t="shared" si="4"/>
        <v>0.736434108527132</v>
      </c>
      <c r="K35" s="1">
        <f t="shared" si="5"/>
        <v>0.263565891472868</v>
      </c>
      <c r="L35" s="2">
        <f>K35*(D35/1000)/(0.2*0.2)</f>
        <v>1.20647286821705</v>
      </c>
      <c r="N35" s="3"/>
      <c r="O35" s="3">
        <v>4</v>
      </c>
      <c r="P35" s="1">
        <v>0.483071120689655</v>
      </c>
      <c r="Q35" s="1">
        <v>0.0120052554744526</v>
      </c>
      <c r="R35" s="1">
        <v>0.0120140463157895</v>
      </c>
      <c r="S35" s="1">
        <f t="shared" si="6"/>
        <v>0.507090422479897</v>
      </c>
    </row>
    <row r="36" spans="1:19">
      <c r="A36" s="3">
        <v>3</v>
      </c>
      <c r="B36" s="1" t="s">
        <v>10</v>
      </c>
      <c r="C36" s="3">
        <v>183.7</v>
      </c>
      <c r="D36" s="3">
        <f t="shared" si="0"/>
        <v>180.3</v>
      </c>
      <c r="E36" s="3">
        <v>71.7</v>
      </c>
      <c r="F36" s="1">
        <f t="shared" si="1"/>
        <v>68.3</v>
      </c>
      <c r="G36" s="3">
        <v>29.8</v>
      </c>
      <c r="H36" s="1">
        <f t="shared" si="2"/>
        <v>21.7</v>
      </c>
      <c r="I36" s="1">
        <f t="shared" si="3"/>
        <v>46.6</v>
      </c>
      <c r="J36" s="1">
        <f t="shared" si="4"/>
        <v>0.682284040995608</v>
      </c>
      <c r="K36" s="1">
        <f t="shared" si="5"/>
        <v>0.317715959004392</v>
      </c>
      <c r="L36" s="2">
        <f>K36*(D36/1000)/(0.2*0.2)</f>
        <v>1.4321046852123</v>
      </c>
      <c r="N36" s="3"/>
      <c r="O36" s="3">
        <v>5</v>
      </c>
      <c r="P36" s="1">
        <v>0.797333690987124</v>
      </c>
      <c r="Q36" s="1">
        <v>0.0163234927234927</v>
      </c>
      <c r="R36" s="1">
        <v>0.021794156996587</v>
      </c>
      <c r="S36" s="1">
        <f t="shared" si="6"/>
        <v>0.835451340707204</v>
      </c>
    </row>
    <row r="37" spans="1:19">
      <c r="A37" s="3">
        <v>3</v>
      </c>
      <c r="B37" s="1" t="s">
        <v>11</v>
      </c>
      <c r="C37" s="3">
        <v>216.3</v>
      </c>
      <c r="D37" s="3">
        <f t="shared" si="0"/>
        <v>212.9</v>
      </c>
      <c r="E37" s="3">
        <v>52.1</v>
      </c>
      <c r="F37" s="1">
        <f t="shared" si="1"/>
        <v>48.7</v>
      </c>
      <c r="G37" s="3">
        <v>25.6</v>
      </c>
      <c r="H37" s="1">
        <f t="shared" si="2"/>
        <v>17.5</v>
      </c>
      <c r="I37" s="1">
        <f t="shared" si="3"/>
        <v>31.2</v>
      </c>
      <c r="J37" s="1">
        <f t="shared" si="4"/>
        <v>0.640657084188912</v>
      </c>
      <c r="K37" s="1">
        <f t="shared" si="5"/>
        <v>0.359342915811088</v>
      </c>
      <c r="L37" s="2">
        <f>K37*(D37/1000)/(2.5*2.5)</f>
        <v>0.0122406570841889</v>
      </c>
      <c r="N37" s="3">
        <v>8</v>
      </c>
      <c r="O37" s="3">
        <v>1</v>
      </c>
      <c r="P37" s="1">
        <v>0.759907894736842</v>
      </c>
      <c r="Q37" s="1">
        <v>0.00576657943925234</v>
      </c>
      <c r="R37" s="1">
        <v>0.000977574257425743</v>
      </c>
      <c r="S37" s="1">
        <f t="shared" si="6"/>
        <v>0.76665204843352</v>
      </c>
    </row>
    <row r="38" spans="1:19">
      <c r="A38" s="3">
        <v>3</v>
      </c>
      <c r="B38" s="1" t="s">
        <v>11</v>
      </c>
      <c r="C38" s="3">
        <v>322.5</v>
      </c>
      <c r="D38" s="3">
        <f t="shared" si="0"/>
        <v>319.1</v>
      </c>
      <c r="E38" s="3">
        <v>51.6</v>
      </c>
      <c r="F38" s="1">
        <f t="shared" si="1"/>
        <v>48.2</v>
      </c>
      <c r="G38" s="3">
        <v>29.8</v>
      </c>
      <c r="H38" s="1">
        <f t="shared" si="2"/>
        <v>21.7</v>
      </c>
      <c r="I38" s="1">
        <f t="shared" si="3"/>
        <v>26.5</v>
      </c>
      <c r="J38" s="1">
        <f t="shared" si="4"/>
        <v>0.549792531120332</v>
      </c>
      <c r="K38" s="1">
        <f t="shared" si="5"/>
        <v>0.450207468879668</v>
      </c>
      <c r="L38" s="2">
        <f>K38*(D38/1000)/(2.5*2.5)</f>
        <v>0.0229857925311203</v>
      </c>
      <c r="N38" s="3"/>
      <c r="O38" s="3">
        <v>2</v>
      </c>
      <c r="P38" s="1">
        <v>0.809545454545454</v>
      </c>
      <c r="Q38" s="1">
        <v>0.00473401488833747</v>
      </c>
      <c r="R38" s="1">
        <v>0.00309066666666667</v>
      </c>
      <c r="S38" s="1">
        <f t="shared" si="6"/>
        <v>0.817370136100458</v>
      </c>
    </row>
    <row r="39" spans="1:19">
      <c r="A39" s="3">
        <v>3</v>
      </c>
      <c r="B39" s="1" t="s">
        <v>11</v>
      </c>
      <c r="C39" s="3">
        <v>77</v>
      </c>
      <c r="D39" s="3">
        <f t="shared" si="0"/>
        <v>73.6</v>
      </c>
      <c r="E39" s="3">
        <v>36.5</v>
      </c>
      <c r="F39" s="1">
        <f t="shared" si="1"/>
        <v>33.1</v>
      </c>
      <c r="G39" s="3">
        <v>24.8</v>
      </c>
      <c r="H39" s="1">
        <f t="shared" si="2"/>
        <v>16.7</v>
      </c>
      <c r="I39" s="1">
        <f t="shared" si="3"/>
        <v>16.4</v>
      </c>
      <c r="J39" s="1">
        <f t="shared" si="4"/>
        <v>0.495468277945619</v>
      </c>
      <c r="K39" s="1">
        <f t="shared" si="5"/>
        <v>0.504531722054381</v>
      </c>
      <c r="L39" s="2">
        <f>K39*(D39/1000)/(2.5*2.5)</f>
        <v>0.00594136555891239</v>
      </c>
      <c r="N39" s="3"/>
      <c r="O39" s="3">
        <v>3</v>
      </c>
      <c r="P39" s="1">
        <v>1.44805369127517</v>
      </c>
      <c r="Q39" s="1">
        <v>0.00842928903654485</v>
      </c>
      <c r="R39" s="1">
        <v>0.00396663182897862</v>
      </c>
      <c r="S39" s="1">
        <f t="shared" si="6"/>
        <v>1.46044961214069</v>
      </c>
    </row>
    <row r="40" spans="1:19">
      <c r="A40" s="3">
        <v>3</v>
      </c>
      <c r="B40" s="1" t="s">
        <v>11</v>
      </c>
      <c r="C40" s="3">
        <v>118.2</v>
      </c>
      <c r="D40" s="3">
        <f t="shared" si="0"/>
        <v>114.8</v>
      </c>
      <c r="E40" s="3">
        <v>56.3</v>
      </c>
      <c r="F40" s="1">
        <f t="shared" si="1"/>
        <v>52.9</v>
      </c>
      <c r="G40" s="3">
        <v>27.2</v>
      </c>
      <c r="H40" s="1">
        <f t="shared" si="2"/>
        <v>19.1</v>
      </c>
      <c r="I40" s="1">
        <f t="shared" si="3"/>
        <v>33.8</v>
      </c>
      <c r="J40" s="1">
        <f t="shared" si="4"/>
        <v>0.638941398865784</v>
      </c>
      <c r="K40" s="1">
        <f t="shared" si="5"/>
        <v>0.361058601134216</v>
      </c>
      <c r="L40" s="2">
        <f>K40*(D40/1000)/(2.5*2.5)</f>
        <v>0.00663192438563327</v>
      </c>
      <c r="N40" s="3"/>
      <c r="O40" s="3">
        <v>4</v>
      </c>
      <c r="P40" s="1">
        <v>1.12264285714286</v>
      </c>
      <c r="Q40" s="1">
        <v>0.00781613114754099</v>
      </c>
      <c r="R40" s="1">
        <v>0.00161936842105263</v>
      </c>
      <c r="S40" s="1">
        <f t="shared" si="6"/>
        <v>1.13207835671145</v>
      </c>
    </row>
    <row r="41" spans="1:19">
      <c r="A41" s="3">
        <v>3</v>
      </c>
      <c r="B41" s="1" t="s">
        <v>11</v>
      </c>
      <c r="C41" s="3">
        <v>141.8</v>
      </c>
      <c r="D41" s="3">
        <f t="shared" si="0"/>
        <v>138.4</v>
      </c>
      <c r="E41" s="3">
        <v>61.9</v>
      </c>
      <c r="F41" s="1">
        <f t="shared" si="1"/>
        <v>58.5</v>
      </c>
      <c r="G41" s="3">
        <v>39.2</v>
      </c>
      <c r="H41" s="1">
        <f t="shared" si="2"/>
        <v>31.1</v>
      </c>
      <c r="I41" s="1">
        <f t="shared" si="3"/>
        <v>27.4</v>
      </c>
      <c r="J41" s="1">
        <f t="shared" si="4"/>
        <v>0.468376068376068</v>
      </c>
      <c r="K41" s="1">
        <f t="shared" si="5"/>
        <v>0.531623931623932</v>
      </c>
      <c r="L41" s="2">
        <f>K41*(D41/1000)/(2.5*2.5)</f>
        <v>0.0117722803418803</v>
      </c>
      <c r="N41" s="3"/>
      <c r="O41" s="3">
        <v>5</v>
      </c>
      <c r="P41" s="1">
        <v>0.632043189368771</v>
      </c>
      <c r="Q41" s="1">
        <v>0.00673620725388601</v>
      </c>
      <c r="R41" s="1">
        <v>0.00145760784313726</v>
      </c>
      <c r="S41" s="1">
        <f t="shared" si="6"/>
        <v>0.640237004465794</v>
      </c>
    </row>
    <row r="42" spans="1:19">
      <c r="A42" s="3">
        <v>3</v>
      </c>
      <c r="B42" s="1" t="s">
        <v>12</v>
      </c>
      <c r="C42" s="3">
        <v>447</v>
      </c>
      <c r="D42" s="3">
        <f t="shared" si="0"/>
        <v>443.6</v>
      </c>
      <c r="E42" s="3">
        <v>41.6</v>
      </c>
      <c r="F42" s="1">
        <f t="shared" si="1"/>
        <v>38.2</v>
      </c>
      <c r="G42" s="3">
        <v>23.2</v>
      </c>
      <c r="H42" s="1">
        <f t="shared" si="2"/>
        <v>15.1</v>
      </c>
      <c r="I42" s="1">
        <f t="shared" si="3"/>
        <v>23.1</v>
      </c>
      <c r="J42" s="1">
        <f t="shared" si="4"/>
        <v>0.604712041884817</v>
      </c>
      <c r="K42" s="1">
        <f t="shared" si="5"/>
        <v>0.395287958115183</v>
      </c>
      <c r="L42" s="2">
        <f>K42*(D42/1000)/(5*5)</f>
        <v>0.00701398952879581</v>
      </c>
      <c r="N42" s="3">
        <v>9</v>
      </c>
      <c r="O42" s="3">
        <v>1</v>
      </c>
      <c r="P42" s="1">
        <v>0.772481108312342</v>
      </c>
      <c r="Q42" s="1">
        <v>0.00445375143403442</v>
      </c>
      <c r="R42" s="1">
        <v>0.00516497165991903</v>
      </c>
      <c r="S42" s="1">
        <f t="shared" si="6"/>
        <v>0.782099831406296</v>
      </c>
    </row>
    <row r="43" spans="1:19">
      <c r="A43" s="3">
        <v>3</v>
      </c>
      <c r="B43" s="1" t="s">
        <v>12</v>
      </c>
      <c r="C43" s="3">
        <v>337</v>
      </c>
      <c r="D43" s="3">
        <f t="shared" si="0"/>
        <v>333.6</v>
      </c>
      <c r="E43" s="3">
        <v>45.5</v>
      </c>
      <c r="F43" s="1">
        <f t="shared" si="1"/>
        <v>42.1</v>
      </c>
      <c r="G43" s="3">
        <v>33.5</v>
      </c>
      <c r="H43" s="1">
        <f t="shared" si="2"/>
        <v>25.4</v>
      </c>
      <c r="I43" s="1">
        <f t="shared" si="3"/>
        <v>16.7</v>
      </c>
      <c r="J43" s="1">
        <f t="shared" si="4"/>
        <v>0.39667458432304</v>
      </c>
      <c r="K43" s="1">
        <f t="shared" si="5"/>
        <v>0.60332541567696</v>
      </c>
      <c r="L43" s="2">
        <f>K43*(D43/1000)/(5*5)</f>
        <v>0.00805077434679335</v>
      </c>
      <c r="N43" s="3"/>
      <c r="O43" s="3">
        <v>2</v>
      </c>
      <c r="P43" s="1">
        <v>0.845216165413534</v>
      </c>
      <c r="Q43" s="1">
        <v>0.0100631272727273</v>
      </c>
      <c r="R43" s="1">
        <v>0.0101752416356877</v>
      </c>
      <c r="S43" s="1">
        <f t="shared" si="6"/>
        <v>0.865454534321949</v>
      </c>
    </row>
    <row r="44" spans="1:19">
      <c r="A44" s="3">
        <v>3</v>
      </c>
      <c r="B44" s="1" t="s">
        <v>12</v>
      </c>
      <c r="C44" s="3">
        <v>459.3</v>
      </c>
      <c r="D44" s="3">
        <f t="shared" si="0"/>
        <v>455.9</v>
      </c>
      <c r="E44" s="3">
        <v>13.9</v>
      </c>
      <c r="F44" s="1">
        <f t="shared" si="1"/>
        <v>10.5</v>
      </c>
      <c r="G44" s="3">
        <v>10.5</v>
      </c>
      <c r="H44" s="1">
        <f t="shared" si="2"/>
        <v>2.4</v>
      </c>
      <c r="I44" s="1">
        <f t="shared" si="3"/>
        <v>8.1</v>
      </c>
      <c r="J44" s="1">
        <f t="shared" si="4"/>
        <v>0.771428571428571</v>
      </c>
      <c r="K44" s="1">
        <f t="shared" si="5"/>
        <v>0.228571428571429</v>
      </c>
      <c r="L44" s="2">
        <f>K44*(D44/1000)/(5*5)</f>
        <v>0.00416822857142857</v>
      </c>
      <c r="N44" s="3"/>
      <c r="O44" s="3">
        <v>3</v>
      </c>
      <c r="P44" s="1">
        <v>0.685060975609756</v>
      </c>
      <c r="Q44" s="1">
        <v>0.00417430588235294</v>
      </c>
      <c r="R44" s="1">
        <v>0.00851281946222791</v>
      </c>
      <c r="S44" s="1">
        <f t="shared" si="6"/>
        <v>0.697748100954337</v>
      </c>
    </row>
    <row r="45" spans="1:19">
      <c r="A45" s="3">
        <v>3</v>
      </c>
      <c r="B45" s="1" t="s">
        <v>12</v>
      </c>
      <c r="C45" s="3">
        <v>708.2</v>
      </c>
      <c r="D45" s="3">
        <f t="shared" si="0"/>
        <v>704.8</v>
      </c>
      <c r="E45" s="3">
        <v>96.7</v>
      </c>
      <c r="F45" s="1">
        <f t="shared" si="1"/>
        <v>93.3</v>
      </c>
      <c r="G45" s="3">
        <v>26.7</v>
      </c>
      <c r="H45" s="1">
        <f t="shared" si="2"/>
        <v>18.6</v>
      </c>
      <c r="I45" s="1">
        <f t="shared" si="3"/>
        <v>74.7</v>
      </c>
      <c r="J45" s="1">
        <f t="shared" si="4"/>
        <v>0.80064308681672</v>
      </c>
      <c r="K45" s="1">
        <f t="shared" si="5"/>
        <v>0.19935691318328</v>
      </c>
      <c r="L45" s="2">
        <f>K45*(D45/1000)/(5*5)</f>
        <v>0.00562027009646302</v>
      </c>
      <c r="N45" s="3"/>
      <c r="O45" s="3">
        <v>4</v>
      </c>
      <c r="P45" s="1">
        <v>0.763505509641873</v>
      </c>
      <c r="Q45" s="1">
        <v>0.0119612452830189</v>
      </c>
      <c r="R45" s="1">
        <v>0.00861863414634146</v>
      </c>
      <c r="S45" s="1">
        <f t="shared" si="6"/>
        <v>0.784085389071233</v>
      </c>
    </row>
    <row r="46" spans="1:19">
      <c r="A46" s="3">
        <v>3</v>
      </c>
      <c r="B46" s="1" t="s">
        <v>12</v>
      </c>
      <c r="C46" s="3">
        <v>537.3</v>
      </c>
      <c r="D46" s="3">
        <f t="shared" si="0"/>
        <v>533.9</v>
      </c>
      <c r="E46" s="3">
        <v>16.4</v>
      </c>
      <c r="F46" s="1">
        <f t="shared" si="1"/>
        <v>13</v>
      </c>
      <c r="G46" s="3">
        <v>12.5</v>
      </c>
      <c r="H46" s="1">
        <f t="shared" si="2"/>
        <v>4.4</v>
      </c>
      <c r="I46" s="1">
        <f t="shared" si="3"/>
        <v>8.6</v>
      </c>
      <c r="J46" s="1">
        <f t="shared" si="4"/>
        <v>0.661538461538462</v>
      </c>
      <c r="K46" s="1">
        <f t="shared" si="5"/>
        <v>0.338461538461539</v>
      </c>
      <c r="L46" s="2">
        <f>K46*(D46/1000)/(5*5)</f>
        <v>0.00722818461538462</v>
      </c>
      <c r="N46" s="3"/>
      <c r="O46" s="3">
        <v>5</v>
      </c>
      <c r="P46" s="1">
        <v>0.848593023255814</v>
      </c>
      <c r="Q46" s="1">
        <v>0.00782297754749568</v>
      </c>
      <c r="R46" s="1">
        <v>0.0100078837606838</v>
      </c>
      <c r="S46" s="1">
        <f t="shared" si="6"/>
        <v>0.866423884563993</v>
      </c>
    </row>
    <row r="47" spans="1:19">
      <c r="A47" s="3">
        <v>4</v>
      </c>
      <c r="B47" s="1" t="s">
        <v>10</v>
      </c>
      <c r="C47" s="3">
        <v>159.1</v>
      </c>
      <c r="D47" s="3">
        <f t="shared" si="0"/>
        <v>155.7</v>
      </c>
      <c r="E47" s="3">
        <v>75.8</v>
      </c>
      <c r="F47" s="1">
        <f t="shared" si="1"/>
        <v>72.4</v>
      </c>
      <c r="G47" s="3">
        <v>46.4</v>
      </c>
      <c r="H47" s="1">
        <f t="shared" si="2"/>
        <v>38.3</v>
      </c>
      <c r="I47" s="1">
        <f t="shared" si="3"/>
        <v>34.1</v>
      </c>
      <c r="J47" s="1">
        <f t="shared" si="4"/>
        <v>0.470994475138122</v>
      </c>
      <c r="K47" s="1">
        <f t="shared" si="5"/>
        <v>0.529005524861878</v>
      </c>
      <c r="L47" s="2">
        <f>K47*(D47/1000)/(0.2*0.2)</f>
        <v>2.05915400552486</v>
      </c>
      <c r="N47" s="3">
        <v>10</v>
      </c>
      <c r="O47" s="3">
        <v>1</v>
      </c>
      <c r="P47" s="1">
        <v>0.908399621212121</v>
      </c>
      <c r="Q47" s="1">
        <v>0.0238620656716418</v>
      </c>
      <c r="R47" s="1">
        <v>0.00306831654676259</v>
      </c>
      <c r="S47" s="1">
        <f t="shared" si="6"/>
        <v>0.935330003430525</v>
      </c>
    </row>
    <row r="48" spans="1:19">
      <c r="A48" s="3">
        <v>4</v>
      </c>
      <c r="B48" s="1" t="s">
        <v>10</v>
      </c>
      <c r="C48" s="3">
        <v>182.2</v>
      </c>
      <c r="D48" s="3">
        <f t="shared" si="0"/>
        <v>178.8</v>
      </c>
      <c r="E48" s="3">
        <v>57.5</v>
      </c>
      <c r="F48" s="1">
        <f t="shared" si="1"/>
        <v>54.1</v>
      </c>
      <c r="G48" s="3">
        <v>30.5</v>
      </c>
      <c r="H48" s="1">
        <f t="shared" si="2"/>
        <v>22.4</v>
      </c>
      <c r="I48" s="1">
        <f t="shared" si="3"/>
        <v>31.7</v>
      </c>
      <c r="J48" s="1">
        <f t="shared" si="4"/>
        <v>0.585951940850277</v>
      </c>
      <c r="K48" s="1">
        <f t="shared" si="5"/>
        <v>0.414048059149723</v>
      </c>
      <c r="L48" s="2">
        <f>K48*(D48/1000)/(0.2*0.2)</f>
        <v>1.85079482439926</v>
      </c>
      <c r="N48" s="3"/>
      <c r="O48" s="3">
        <v>2</v>
      </c>
      <c r="P48" s="1">
        <v>0.528851132686084</v>
      </c>
      <c r="Q48" s="1">
        <v>0.0124140458015267</v>
      </c>
      <c r="R48" s="1">
        <v>0.00382327547169811</v>
      </c>
      <c r="S48" s="1">
        <f t="shared" si="6"/>
        <v>0.545088453959309</v>
      </c>
    </row>
    <row r="49" spans="1:19">
      <c r="A49" s="3">
        <v>4</v>
      </c>
      <c r="B49" s="1" t="s">
        <v>10</v>
      </c>
      <c r="C49" s="1">
        <v>114.9</v>
      </c>
      <c r="D49" s="3">
        <f t="shared" si="0"/>
        <v>111.5</v>
      </c>
      <c r="E49" s="1">
        <v>48.8</v>
      </c>
      <c r="F49" s="1">
        <f t="shared" si="1"/>
        <v>45.4</v>
      </c>
      <c r="G49" s="1">
        <v>23.9</v>
      </c>
      <c r="H49" s="1">
        <f t="shared" si="2"/>
        <v>15.8</v>
      </c>
      <c r="I49" s="1">
        <f t="shared" si="3"/>
        <v>29.6</v>
      </c>
      <c r="J49" s="1">
        <f t="shared" si="4"/>
        <v>0.651982378854626</v>
      </c>
      <c r="K49" s="1">
        <f t="shared" si="5"/>
        <v>0.348017621145374</v>
      </c>
      <c r="L49" s="2">
        <f>K49*(D49/1000)/(0.2*0.2)</f>
        <v>0.970099118942731</v>
      </c>
      <c r="N49" s="3"/>
      <c r="O49" s="3">
        <v>3</v>
      </c>
      <c r="P49" s="1">
        <v>0.987954545454545</v>
      </c>
      <c r="Q49" s="1">
        <v>0.0125974214876033</v>
      </c>
      <c r="R49" s="1">
        <v>0.0132845714285714</v>
      </c>
      <c r="S49" s="1">
        <f t="shared" si="6"/>
        <v>1.01383653837072</v>
      </c>
    </row>
    <row r="50" spans="1:19">
      <c r="A50" s="3">
        <v>4</v>
      </c>
      <c r="B50" s="1" t="s">
        <v>10</v>
      </c>
      <c r="C50" s="3">
        <v>120.1</v>
      </c>
      <c r="D50" s="3">
        <f t="shared" si="0"/>
        <v>116.7</v>
      </c>
      <c r="E50" s="3">
        <v>47.1</v>
      </c>
      <c r="F50" s="1">
        <f t="shared" si="1"/>
        <v>43.7</v>
      </c>
      <c r="G50" s="3">
        <v>30.6</v>
      </c>
      <c r="H50" s="1">
        <f t="shared" si="2"/>
        <v>22.5</v>
      </c>
      <c r="I50" s="1">
        <f t="shared" si="3"/>
        <v>21.2</v>
      </c>
      <c r="J50" s="1">
        <f t="shared" si="4"/>
        <v>0.48512585812357</v>
      </c>
      <c r="K50" s="1">
        <f t="shared" si="5"/>
        <v>0.51487414187643</v>
      </c>
      <c r="L50" s="2">
        <f>K50*(D50/1000)/(0.2*0.2)</f>
        <v>1.50214530892448</v>
      </c>
      <c r="N50" s="3"/>
      <c r="O50" s="3">
        <v>4</v>
      </c>
      <c r="P50" s="1">
        <v>0.742874639769452</v>
      </c>
      <c r="Q50" s="1">
        <v>0.0139371010248902</v>
      </c>
      <c r="R50" s="1">
        <v>0.0163059107913669</v>
      </c>
      <c r="S50" s="1">
        <f t="shared" si="6"/>
        <v>0.773117651585709</v>
      </c>
    </row>
    <row r="51" spans="1:19">
      <c r="A51" s="3">
        <v>4</v>
      </c>
      <c r="B51" s="1" t="s">
        <v>10</v>
      </c>
      <c r="C51" s="3">
        <v>113.1</v>
      </c>
      <c r="D51" s="3">
        <f t="shared" si="0"/>
        <v>109.7</v>
      </c>
      <c r="E51" s="3">
        <v>24</v>
      </c>
      <c r="F51" s="1">
        <f t="shared" si="1"/>
        <v>20.6</v>
      </c>
      <c r="G51" s="3">
        <v>11.2</v>
      </c>
      <c r="H51" s="1">
        <f t="shared" si="2"/>
        <v>3.1</v>
      </c>
      <c r="I51" s="1">
        <f t="shared" si="3"/>
        <v>17.5</v>
      </c>
      <c r="J51" s="1">
        <f t="shared" si="4"/>
        <v>0.849514563106796</v>
      </c>
      <c r="K51" s="1">
        <f t="shared" si="5"/>
        <v>0.150485436893204</v>
      </c>
      <c r="L51" s="2">
        <f>K51*(D51/1000)/(0.2*0.2)</f>
        <v>0.412706310679611</v>
      </c>
      <c r="N51" s="3"/>
      <c r="O51" s="3">
        <v>5</v>
      </c>
      <c r="P51" s="1">
        <v>0.606934865900383</v>
      </c>
      <c r="Q51" s="1">
        <v>0.0123755102040816</v>
      </c>
      <c r="R51" s="1">
        <v>0.0122020340909091</v>
      </c>
      <c r="S51" s="1">
        <f t="shared" si="6"/>
        <v>0.631512410195374</v>
      </c>
    </row>
    <row r="52" spans="1:19">
      <c r="A52" s="3">
        <v>4</v>
      </c>
      <c r="B52" s="1" t="s">
        <v>11</v>
      </c>
      <c r="C52" s="3">
        <v>354.7</v>
      </c>
      <c r="D52" s="3">
        <f t="shared" si="0"/>
        <v>351.3</v>
      </c>
      <c r="E52" s="3">
        <v>42.7</v>
      </c>
      <c r="F52" s="1">
        <f t="shared" si="1"/>
        <v>39.3</v>
      </c>
      <c r="G52" s="3">
        <v>33.1</v>
      </c>
      <c r="H52" s="1">
        <f t="shared" si="2"/>
        <v>25</v>
      </c>
      <c r="I52" s="1">
        <f t="shared" si="3"/>
        <v>14.3</v>
      </c>
      <c r="J52" s="1">
        <f t="shared" si="4"/>
        <v>0.363867684478372</v>
      </c>
      <c r="K52" s="1">
        <f t="shared" si="5"/>
        <v>0.636132315521628</v>
      </c>
      <c r="L52" s="2">
        <f>K52*(D52/1000)/(2.5*2.5)</f>
        <v>0.0357557251908397</v>
      </c>
      <c r="O52" s="1" t="s">
        <v>15</v>
      </c>
      <c r="P52" s="1">
        <f>SUM(P2:P51)</f>
        <v>48.1881919617392</v>
      </c>
      <c r="Q52" s="1">
        <f t="shared" ref="Q52:S52" si="7">SUM(Q2:Q51)</f>
        <v>0.722423220807302</v>
      </c>
      <c r="R52" s="1">
        <f t="shared" si="7"/>
        <v>0.487950119041078</v>
      </c>
      <c r="S52" s="1">
        <f t="shared" si="7"/>
        <v>49.3985653015875</v>
      </c>
    </row>
    <row r="53" spans="1:19">
      <c r="A53" s="3">
        <v>4</v>
      </c>
      <c r="B53" s="1" t="s">
        <v>11</v>
      </c>
      <c r="C53" s="3">
        <v>192.6</v>
      </c>
      <c r="D53" s="3">
        <f t="shared" si="0"/>
        <v>189.2</v>
      </c>
      <c r="E53" s="3">
        <v>33.7</v>
      </c>
      <c r="F53" s="1">
        <f t="shared" si="1"/>
        <v>30.3</v>
      </c>
      <c r="G53" s="3">
        <v>20.9</v>
      </c>
      <c r="H53" s="1">
        <f t="shared" si="2"/>
        <v>12.8</v>
      </c>
      <c r="I53" s="1">
        <f t="shared" si="3"/>
        <v>17.5</v>
      </c>
      <c r="J53" s="1">
        <f t="shared" si="4"/>
        <v>0.577557755775578</v>
      </c>
      <c r="K53" s="1">
        <f t="shared" si="5"/>
        <v>0.422442244224422</v>
      </c>
      <c r="L53" s="2">
        <f>K53*(D53/1000)/(2.5*2.5)</f>
        <v>0.0127881716171617</v>
      </c>
      <c r="O53" s="1" t="s">
        <v>14</v>
      </c>
      <c r="P53" s="1">
        <f>STDEV(P2:P51)</f>
        <v>0.364440563271566</v>
      </c>
      <c r="Q53" s="1">
        <f t="shared" ref="Q53:S53" si="8">STDEV(Q2:Q51)</f>
        <v>0.00880071405943939</v>
      </c>
      <c r="R53" s="1">
        <f t="shared" si="8"/>
        <v>0.00659098629356776</v>
      </c>
      <c r="S53" s="1">
        <f t="shared" si="8"/>
        <v>0.369238977686952</v>
      </c>
    </row>
    <row r="54" spans="1:12">
      <c r="A54" s="3">
        <v>4</v>
      </c>
      <c r="B54" s="1" t="s">
        <v>11</v>
      </c>
      <c r="C54" s="3">
        <v>252</v>
      </c>
      <c r="D54" s="3">
        <f t="shared" si="0"/>
        <v>248.6</v>
      </c>
      <c r="E54" s="3">
        <v>42.3</v>
      </c>
      <c r="F54" s="1">
        <f t="shared" si="1"/>
        <v>38.9</v>
      </c>
      <c r="G54" s="3">
        <v>34.8</v>
      </c>
      <c r="H54" s="1">
        <f t="shared" si="2"/>
        <v>26.7</v>
      </c>
      <c r="I54" s="1">
        <f t="shared" si="3"/>
        <v>12.2</v>
      </c>
      <c r="J54" s="1">
        <f t="shared" si="4"/>
        <v>0.313624678663239</v>
      </c>
      <c r="K54" s="1">
        <f t="shared" si="5"/>
        <v>0.686375321336761</v>
      </c>
      <c r="L54" s="2">
        <f>K54*(D54/1000)/(2.5*2.5)</f>
        <v>0.027301264781491</v>
      </c>
    </row>
    <row r="55" spans="1:12">
      <c r="A55" s="3">
        <v>4</v>
      </c>
      <c r="B55" s="1" t="s">
        <v>11</v>
      </c>
      <c r="C55" s="3">
        <v>396.5</v>
      </c>
      <c r="D55" s="3">
        <f t="shared" si="0"/>
        <v>393.1</v>
      </c>
      <c r="E55" s="3">
        <v>56.4</v>
      </c>
      <c r="F55" s="1">
        <f t="shared" si="1"/>
        <v>53</v>
      </c>
      <c r="G55" s="3">
        <v>46.4</v>
      </c>
      <c r="H55" s="1">
        <f t="shared" si="2"/>
        <v>38.3</v>
      </c>
      <c r="I55" s="1">
        <f t="shared" si="3"/>
        <v>14.7</v>
      </c>
      <c r="J55" s="1">
        <f t="shared" si="4"/>
        <v>0.277358490566038</v>
      </c>
      <c r="K55" s="1">
        <f t="shared" si="5"/>
        <v>0.722641509433962</v>
      </c>
      <c r="L55" s="2">
        <f>K55*(D55/1000)/(2.5*2.5)</f>
        <v>0.0454512603773585</v>
      </c>
    </row>
    <row r="56" spans="1:12">
      <c r="A56" s="3">
        <v>4</v>
      </c>
      <c r="B56" s="1" t="s">
        <v>11</v>
      </c>
      <c r="C56" s="3">
        <v>157.6</v>
      </c>
      <c r="D56" s="3">
        <f t="shared" si="0"/>
        <v>154.2</v>
      </c>
      <c r="E56" s="3">
        <v>21.6</v>
      </c>
      <c r="F56" s="1">
        <f t="shared" si="1"/>
        <v>18.2</v>
      </c>
      <c r="G56" s="3">
        <v>16.2</v>
      </c>
      <c r="H56" s="1">
        <f t="shared" si="2"/>
        <v>8.1</v>
      </c>
      <c r="I56" s="1">
        <f t="shared" si="3"/>
        <v>10.1</v>
      </c>
      <c r="J56" s="1">
        <f t="shared" si="4"/>
        <v>0.554945054945055</v>
      </c>
      <c r="K56" s="1">
        <f t="shared" si="5"/>
        <v>0.445054945054945</v>
      </c>
      <c r="L56" s="2">
        <f>K56*(D56/1000)/(2.5*2.5)</f>
        <v>0.0109803956043956</v>
      </c>
    </row>
    <row r="57" spans="1:12">
      <c r="A57" s="3">
        <v>4</v>
      </c>
      <c r="B57" s="1" t="s">
        <v>12</v>
      </c>
      <c r="C57" s="3">
        <v>752.9</v>
      </c>
      <c r="D57" s="3">
        <f t="shared" si="0"/>
        <v>749.5</v>
      </c>
      <c r="E57" s="3">
        <v>86.7</v>
      </c>
      <c r="F57" s="1">
        <f t="shared" si="1"/>
        <v>83.3</v>
      </c>
      <c r="G57" s="3">
        <v>64.6</v>
      </c>
      <c r="H57" s="1">
        <f t="shared" si="2"/>
        <v>56.5</v>
      </c>
      <c r="I57" s="1">
        <f t="shared" si="3"/>
        <v>26.8</v>
      </c>
      <c r="J57" s="1">
        <f t="shared" si="4"/>
        <v>0.321728691476591</v>
      </c>
      <c r="K57" s="1">
        <f t="shared" si="5"/>
        <v>0.678271308523409</v>
      </c>
      <c r="L57" s="2">
        <f>K57*(D57/1000)/(5*5)</f>
        <v>0.0203345738295318</v>
      </c>
    </row>
    <row r="58" spans="1:12">
      <c r="A58" s="3">
        <v>4</v>
      </c>
      <c r="B58" s="1" t="s">
        <v>12</v>
      </c>
      <c r="C58" s="3">
        <v>576.9</v>
      </c>
      <c r="D58" s="3">
        <f t="shared" si="0"/>
        <v>573.5</v>
      </c>
      <c r="E58" s="3">
        <v>68.3</v>
      </c>
      <c r="F58" s="1">
        <f t="shared" si="1"/>
        <v>64.9</v>
      </c>
      <c r="G58" s="3">
        <v>57.5</v>
      </c>
      <c r="H58" s="1">
        <f t="shared" si="2"/>
        <v>49.4</v>
      </c>
      <c r="I58" s="1">
        <f t="shared" si="3"/>
        <v>15.5</v>
      </c>
      <c r="J58" s="1">
        <f t="shared" si="4"/>
        <v>0.238828967642527</v>
      </c>
      <c r="K58" s="1">
        <f t="shared" si="5"/>
        <v>0.761171032357473</v>
      </c>
      <c r="L58" s="2">
        <f>K58*(D58/1000)/(5*5)</f>
        <v>0.0174612634822804</v>
      </c>
    </row>
    <row r="59" spans="1:12">
      <c r="A59" s="3">
        <v>4</v>
      </c>
      <c r="B59" s="1" t="s">
        <v>12</v>
      </c>
      <c r="C59" s="3">
        <v>401.3</v>
      </c>
      <c r="D59" s="3">
        <f t="shared" si="0"/>
        <v>397.9</v>
      </c>
      <c r="E59" s="3">
        <v>42.8</v>
      </c>
      <c r="F59" s="1">
        <f t="shared" si="1"/>
        <v>39.4</v>
      </c>
      <c r="G59" s="3">
        <v>31.7</v>
      </c>
      <c r="H59" s="1">
        <f t="shared" si="2"/>
        <v>23.6</v>
      </c>
      <c r="I59" s="1">
        <f t="shared" si="3"/>
        <v>15.8</v>
      </c>
      <c r="J59" s="1">
        <f t="shared" si="4"/>
        <v>0.401015228426396</v>
      </c>
      <c r="K59" s="1">
        <f t="shared" si="5"/>
        <v>0.598984771573604</v>
      </c>
      <c r="L59" s="2">
        <f>K59*(D59/1000)/(5*5)</f>
        <v>0.00953344162436548</v>
      </c>
    </row>
    <row r="60" spans="1:12">
      <c r="A60" s="3">
        <v>4</v>
      </c>
      <c r="B60" s="1" t="s">
        <v>12</v>
      </c>
      <c r="C60" s="3">
        <v>590</v>
      </c>
      <c r="D60" s="3">
        <f t="shared" si="0"/>
        <v>586.6</v>
      </c>
      <c r="E60" s="3">
        <v>53.7</v>
      </c>
      <c r="F60" s="1">
        <f t="shared" si="1"/>
        <v>50.3</v>
      </c>
      <c r="G60" s="3">
        <v>35.6</v>
      </c>
      <c r="H60" s="1">
        <f t="shared" si="2"/>
        <v>27.5</v>
      </c>
      <c r="I60" s="1">
        <f t="shared" si="3"/>
        <v>22.8</v>
      </c>
      <c r="J60" s="1">
        <f t="shared" si="4"/>
        <v>0.453280318091451</v>
      </c>
      <c r="K60" s="1">
        <f t="shared" si="5"/>
        <v>0.546719681908549</v>
      </c>
      <c r="L60" s="2">
        <f>K60*(D60/1000)/(5*5)</f>
        <v>0.0128282306163022</v>
      </c>
    </row>
    <row r="61" spans="1:12">
      <c r="A61" s="3">
        <v>4</v>
      </c>
      <c r="B61" s="1" t="s">
        <v>12</v>
      </c>
      <c r="C61" s="3">
        <v>1330.2</v>
      </c>
      <c r="D61" s="3">
        <f t="shared" si="0"/>
        <v>1326.8</v>
      </c>
      <c r="E61" s="3">
        <v>141.9</v>
      </c>
      <c r="F61" s="1">
        <f t="shared" si="1"/>
        <v>138.5</v>
      </c>
      <c r="G61" s="3">
        <v>108.6</v>
      </c>
      <c r="H61" s="1">
        <f t="shared" si="2"/>
        <v>100.5</v>
      </c>
      <c r="I61" s="1">
        <f t="shared" si="3"/>
        <v>38</v>
      </c>
      <c r="J61" s="1">
        <f t="shared" si="4"/>
        <v>0.274368231046931</v>
      </c>
      <c r="K61" s="1">
        <f t="shared" si="5"/>
        <v>0.725631768953069</v>
      </c>
      <c r="L61" s="2">
        <f>K61*(D61/1000)/(5*5)</f>
        <v>0.0385107292418773</v>
      </c>
    </row>
    <row r="62" spans="1:12">
      <c r="A62" s="3">
        <v>5</v>
      </c>
      <c r="B62" s="1" t="s">
        <v>10</v>
      </c>
      <c r="C62" s="3">
        <v>94.4</v>
      </c>
      <c r="D62" s="3">
        <f t="shared" si="0"/>
        <v>91</v>
      </c>
      <c r="E62" s="3">
        <v>45</v>
      </c>
      <c r="F62" s="1">
        <f t="shared" si="1"/>
        <v>41.6</v>
      </c>
      <c r="G62" s="3">
        <v>23.6</v>
      </c>
      <c r="H62" s="1">
        <f t="shared" si="2"/>
        <v>15.5</v>
      </c>
      <c r="I62" s="1">
        <f t="shared" si="3"/>
        <v>26.1</v>
      </c>
      <c r="J62" s="1">
        <f t="shared" si="4"/>
        <v>0.627403846153846</v>
      </c>
      <c r="K62" s="1">
        <f t="shared" si="5"/>
        <v>0.372596153846154</v>
      </c>
      <c r="L62" s="2">
        <f>K62*(D62/1000)/(0.2*0.2)</f>
        <v>0.84765625</v>
      </c>
    </row>
    <row r="63" spans="1:12">
      <c r="A63" s="3">
        <v>5</v>
      </c>
      <c r="B63" s="1" t="s">
        <v>10</v>
      </c>
      <c r="C63" s="3">
        <v>153.9</v>
      </c>
      <c r="D63" s="3">
        <f t="shared" si="0"/>
        <v>150.5</v>
      </c>
      <c r="E63" s="3">
        <v>55.5</v>
      </c>
      <c r="F63" s="1">
        <f t="shared" si="1"/>
        <v>52.1</v>
      </c>
      <c r="G63" s="3">
        <v>29.6</v>
      </c>
      <c r="H63" s="1">
        <f t="shared" si="2"/>
        <v>21.5</v>
      </c>
      <c r="I63" s="1">
        <f t="shared" si="3"/>
        <v>30.6</v>
      </c>
      <c r="J63" s="1">
        <f t="shared" si="4"/>
        <v>0.587332053742802</v>
      </c>
      <c r="K63" s="1">
        <f t="shared" si="5"/>
        <v>0.412667946257198</v>
      </c>
      <c r="L63" s="2">
        <f>K63*(D63/1000)/(0.2*0.2)</f>
        <v>1.55266314779271</v>
      </c>
    </row>
    <row r="64" spans="1:12">
      <c r="A64" s="3">
        <v>5</v>
      </c>
      <c r="B64" s="1" t="s">
        <v>10</v>
      </c>
      <c r="C64" s="1">
        <v>138.4</v>
      </c>
      <c r="D64" s="3">
        <f t="shared" si="0"/>
        <v>135</v>
      </c>
      <c r="E64" s="1">
        <v>50.2</v>
      </c>
      <c r="F64" s="1">
        <f t="shared" si="1"/>
        <v>46.8</v>
      </c>
      <c r="G64" s="1">
        <v>30.1</v>
      </c>
      <c r="H64" s="1">
        <f t="shared" si="2"/>
        <v>22</v>
      </c>
      <c r="I64" s="1">
        <f t="shared" si="3"/>
        <v>24.8</v>
      </c>
      <c r="J64" s="1">
        <f t="shared" si="4"/>
        <v>0.52991452991453</v>
      </c>
      <c r="K64" s="1">
        <f t="shared" si="5"/>
        <v>0.47008547008547</v>
      </c>
      <c r="L64" s="2">
        <f>K64*(D64/1000)/(0.2*0.2)</f>
        <v>1.58653846153846</v>
      </c>
    </row>
    <row r="65" spans="1:12">
      <c r="A65" s="3">
        <v>5</v>
      </c>
      <c r="B65" s="1" t="s">
        <v>10</v>
      </c>
      <c r="C65" s="3">
        <v>140</v>
      </c>
      <c r="D65" s="3">
        <f t="shared" si="0"/>
        <v>136.6</v>
      </c>
      <c r="E65" s="3">
        <v>39.3</v>
      </c>
      <c r="F65" s="1">
        <f t="shared" si="1"/>
        <v>35.9</v>
      </c>
      <c r="G65" s="3">
        <v>20.9</v>
      </c>
      <c r="H65" s="1">
        <f t="shared" si="2"/>
        <v>12.8</v>
      </c>
      <c r="I65" s="1">
        <f t="shared" si="3"/>
        <v>23.1</v>
      </c>
      <c r="J65" s="1">
        <f t="shared" si="4"/>
        <v>0.643454038997215</v>
      </c>
      <c r="K65" s="1">
        <f t="shared" si="5"/>
        <v>0.356545961002786</v>
      </c>
      <c r="L65" s="2">
        <f>K65*(D65/1000)/(0.2*0.2)</f>
        <v>1.21760445682451</v>
      </c>
    </row>
    <row r="66" spans="1:12">
      <c r="A66" s="3">
        <v>5</v>
      </c>
      <c r="B66" s="1" t="s">
        <v>10</v>
      </c>
      <c r="C66" s="3">
        <v>106.3</v>
      </c>
      <c r="D66" s="3">
        <f t="shared" si="0"/>
        <v>102.9</v>
      </c>
      <c r="E66" s="3">
        <v>55.7</v>
      </c>
      <c r="F66" s="1">
        <f t="shared" si="1"/>
        <v>52.3</v>
      </c>
      <c r="G66" s="3">
        <v>23.9</v>
      </c>
      <c r="H66" s="1">
        <f t="shared" si="2"/>
        <v>15.8</v>
      </c>
      <c r="I66" s="1">
        <f t="shared" si="3"/>
        <v>36.5</v>
      </c>
      <c r="J66" s="1">
        <f t="shared" si="4"/>
        <v>0.697896749521989</v>
      </c>
      <c r="K66" s="1">
        <f t="shared" si="5"/>
        <v>0.302103250478011</v>
      </c>
      <c r="L66" s="2">
        <f>K66*(D66/1000)/(0.2*0.2)</f>
        <v>0.777160611854684</v>
      </c>
    </row>
    <row r="67" spans="1:12">
      <c r="A67" s="3">
        <v>5</v>
      </c>
      <c r="B67" s="1" t="s">
        <v>11</v>
      </c>
      <c r="C67" s="3">
        <v>191</v>
      </c>
      <c r="D67" s="3">
        <f t="shared" ref="D67:D130" si="9">C67-3.4</f>
        <v>187.6</v>
      </c>
      <c r="E67" s="3">
        <v>35.2</v>
      </c>
      <c r="F67" s="1">
        <f t="shared" ref="F67:F130" si="10">E67-3.4</f>
        <v>31.8</v>
      </c>
      <c r="G67" s="3">
        <v>24.7</v>
      </c>
      <c r="H67" s="1">
        <f t="shared" ref="H67:H130" si="11">G67-8.1</f>
        <v>16.6</v>
      </c>
      <c r="I67" s="1">
        <f t="shared" ref="I67:I130" si="12">F67-H67</f>
        <v>15.2</v>
      </c>
      <c r="J67" s="1">
        <f t="shared" ref="J67:J130" si="13">I67/F67</f>
        <v>0.477987421383648</v>
      </c>
      <c r="K67" s="1">
        <f t="shared" ref="K67:K130" si="14">H67/F67</f>
        <v>0.522012578616352</v>
      </c>
      <c r="L67" s="2">
        <f>K67*(D67/1000)/(2.5*2.5)</f>
        <v>0.0156687295597484</v>
      </c>
    </row>
    <row r="68" spans="1:12">
      <c r="A68" s="3">
        <v>5</v>
      </c>
      <c r="B68" s="1" t="s">
        <v>11</v>
      </c>
      <c r="C68" s="3">
        <v>117.3</v>
      </c>
      <c r="D68" s="3">
        <f t="shared" si="9"/>
        <v>113.9</v>
      </c>
      <c r="E68" s="3">
        <v>15.8</v>
      </c>
      <c r="F68" s="1">
        <f t="shared" si="10"/>
        <v>12.4</v>
      </c>
      <c r="G68" s="3">
        <v>17.1</v>
      </c>
      <c r="H68" s="1">
        <f t="shared" si="11"/>
        <v>9</v>
      </c>
      <c r="I68" s="1">
        <f t="shared" si="12"/>
        <v>3.4</v>
      </c>
      <c r="J68" s="1">
        <f t="shared" si="13"/>
        <v>0.274193548387097</v>
      </c>
      <c r="K68" s="1">
        <f t="shared" si="14"/>
        <v>0.725806451612903</v>
      </c>
      <c r="L68" s="2">
        <f>K68*(D68/1000)/(2.5*2.5)</f>
        <v>0.0132270967741936</v>
      </c>
    </row>
    <row r="69" spans="1:12">
      <c r="A69" s="3">
        <v>5</v>
      </c>
      <c r="B69" s="1" t="s">
        <v>11</v>
      </c>
      <c r="C69" s="3">
        <v>319.3</v>
      </c>
      <c r="D69" s="3">
        <f t="shared" si="9"/>
        <v>315.9</v>
      </c>
      <c r="E69" s="3">
        <v>22</v>
      </c>
      <c r="F69" s="1">
        <f t="shared" si="10"/>
        <v>18.6</v>
      </c>
      <c r="G69" s="3">
        <v>17.5</v>
      </c>
      <c r="H69" s="1">
        <f t="shared" si="11"/>
        <v>9.4</v>
      </c>
      <c r="I69" s="1">
        <f t="shared" si="12"/>
        <v>9.2</v>
      </c>
      <c r="J69" s="1">
        <f t="shared" si="13"/>
        <v>0.494623655913978</v>
      </c>
      <c r="K69" s="1">
        <f t="shared" si="14"/>
        <v>0.505376344086022</v>
      </c>
      <c r="L69" s="2">
        <f>K69*(D69/1000)/(2.5*2.5)</f>
        <v>0.0255437419354839</v>
      </c>
    </row>
    <row r="70" spans="1:12">
      <c r="A70" s="3">
        <v>5</v>
      </c>
      <c r="B70" s="1" t="s">
        <v>11</v>
      </c>
      <c r="C70" s="3">
        <v>267.4</v>
      </c>
      <c r="D70" s="3">
        <f t="shared" si="9"/>
        <v>264</v>
      </c>
      <c r="E70" s="3">
        <v>43.8</v>
      </c>
      <c r="F70" s="1">
        <f t="shared" si="10"/>
        <v>40.4</v>
      </c>
      <c r="G70" s="3">
        <v>24</v>
      </c>
      <c r="H70" s="1">
        <f t="shared" si="11"/>
        <v>15.9</v>
      </c>
      <c r="I70" s="1">
        <f t="shared" si="12"/>
        <v>24.5</v>
      </c>
      <c r="J70" s="1">
        <f t="shared" si="13"/>
        <v>0.606435643564356</v>
      </c>
      <c r="K70" s="1">
        <f t="shared" si="14"/>
        <v>0.393564356435644</v>
      </c>
      <c r="L70" s="2">
        <f>K70*(D70/1000)/(2.5*2.5)</f>
        <v>0.0166241584158416</v>
      </c>
    </row>
    <row r="71" spans="1:12">
      <c r="A71" s="3">
        <v>5</v>
      </c>
      <c r="B71" s="1" t="s">
        <v>11</v>
      </c>
      <c r="C71" s="3">
        <v>241.5</v>
      </c>
      <c r="D71" s="3">
        <f t="shared" si="9"/>
        <v>238.1</v>
      </c>
      <c r="E71" s="3">
        <v>18.3</v>
      </c>
      <c r="F71" s="1">
        <f t="shared" si="10"/>
        <v>14.9</v>
      </c>
      <c r="G71" s="3">
        <v>17.8</v>
      </c>
      <c r="H71" s="1">
        <f t="shared" si="11"/>
        <v>9.7</v>
      </c>
      <c r="I71" s="1">
        <f t="shared" si="12"/>
        <v>5.2</v>
      </c>
      <c r="J71" s="1">
        <f t="shared" si="13"/>
        <v>0.348993288590604</v>
      </c>
      <c r="K71" s="1">
        <f t="shared" si="14"/>
        <v>0.651006711409396</v>
      </c>
      <c r="L71" s="2">
        <f>K71*(D71/1000)/(2.5*2.5)</f>
        <v>0.0248007516778524</v>
      </c>
    </row>
    <row r="72" spans="1:12">
      <c r="A72" s="3">
        <v>5</v>
      </c>
      <c r="B72" s="1" t="s">
        <v>12</v>
      </c>
      <c r="C72" s="3">
        <v>438.2</v>
      </c>
      <c r="D72" s="3">
        <f t="shared" si="9"/>
        <v>434.8</v>
      </c>
      <c r="E72" s="3">
        <v>35</v>
      </c>
      <c r="F72" s="1">
        <f t="shared" si="10"/>
        <v>31.6</v>
      </c>
      <c r="G72" s="3">
        <v>27.5</v>
      </c>
      <c r="H72" s="1">
        <f t="shared" si="11"/>
        <v>19.4</v>
      </c>
      <c r="I72" s="1">
        <f t="shared" si="12"/>
        <v>12.2</v>
      </c>
      <c r="J72" s="1">
        <f t="shared" si="13"/>
        <v>0.386075949367089</v>
      </c>
      <c r="K72" s="1">
        <f t="shared" si="14"/>
        <v>0.613924050632911</v>
      </c>
      <c r="L72" s="2">
        <f>K72*(D72/1000)/(5*5)</f>
        <v>0.0106773670886076</v>
      </c>
    </row>
    <row r="73" spans="1:12">
      <c r="A73" s="3">
        <v>5</v>
      </c>
      <c r="B73" s="1" t="s">
        <v>12</v>
      </c>
      <c r="C73" s="3">
        <v>724.7</v>
      </c>
      <c r="D73" s="3">
        <f t="shared" si="9"/>
        <v>721.3</v>
      </c>
      <c r="E73" s="3">
        <v>41.8</v>
      </c>
      <c r="F73" s="1">
        <f t="shared" si="10"/>
        <v>38.4</v>
      </c>
      <c r="G73" s="3">
        <v>31.1</v>
      </c>
      <c r="H73" s="1">
        <f t="shared" si="11"/>
        <v>23</v>
      </c>
      <c r="I73" s="1">
        <f t="shared" si="12"/>
        <v>15.4</v>
      </c>
      <c r="J73" s="1">
        <f t="shared" si="13"/>
        <v>0.401041666666667</v>
      </c>
      <c r="K73" s="1">
        <f t="shared" si="14"/>
        <v>0.598958333333333</v>
      </c>
      <c r="L73" s="2">
        <f>K73*(D73/1000)/(5*5)</f>
        <v>0.0172811458333333</v>
      </c>
    </row>
    <row r="74" spans="1:12">
      <c r="A74" s="3">
        <v>5</v>
      </c>
      <c r="B74" s="1" t="s">
        <v>12</v>
      </c>
      <c r="C74" s="3">
        <v>670.9</v>
      </c>
      <c r="D74" s="3">
        <f t="shared" si="9"/>
        <v>667.5</v>
      </c>
      <c r="E74" s="3">
        <v>84</v>
      </c>
      <c r="F74" s="1">
        <f t="shared" si="10"/>
        <v>80.6</v>
      </c>
      <c r="G74" s="3">
        <v>55.9</v>
      </c>
      <c r="H74" s="1">
        <f t="shared" si="11"/>
        <v>47.8</v>
      </c>
      <c r="I74" s="1">
        <f t="shared" si="12"/>
        <v>32.8</v>
      </c>
      <c r="J74" s="1">
        <f t="shared" si="13"/>
        <v>0.406947890818859</v>
      </c>
      <c r="K74" s="1">
        <f t="shared" si="14"/>
        <v>0.593052109181141</v>
      </c>
      <c r="L74" s="2">
        <f>K74*(D74/1000)/(5*5)</f>
        <v>0.0158344913151365</v>
      </c>
    </row>
    <row r="75" spans="1:12">
      <c r="A75" s="3">
        <v>5</v>
      </c>
      <c r="B75" s="1" t="s">
        <v>12</v>
      </c>
      <c r="C75" s="3">
        <v>745</v>
      </c>
      <c r="D75" s="3">
        <f t="shared" si="9"/>
        <v>741.6</v>
      </c>
      <c r="E75" s="3">
        <v>113.8</v>
      </c>
      <c r="F75" s="1">
        <f t="shared" si="10"/>
        <v>110.4</v>
      </c>
      <c r="G75" s="3">
        <v>56.2</v>
      </c>
      <c r="H75" s="1">
        <f t="shared" si="11"/>
        <v>48.1</v>
      </c>
      <c r="I75" s="1">
        <f t="shared" si="12"/>
        <v>62.3</v>
      </c>
      <c r="J75" s="1">
        <f t="shared" si="13"/>
        <v>0.564311594202899</v>
      </c>
      <c r="K75" s="1">
        <f t="shared" si="14"/>
        <v>0.435688405797101</v>
      </c>
      <c r="L75" s="2">
        <f>K75*(D75/1000)/(5*5)</f>
        <v>0.0129242608695652</v>
      </c>
    </row>
    <row r="76" spans="1:12">
      <c r="A76" s="3">
        <v>5</v>
      </c>
      <c r="B76" s="1" t="s">
        <v>12</v>
      </c>
      <c r="C76" s="3">
        <v>312.9</v>
      </c>
      <c r="D76" s="3">
        <f t="shared" si="9"/>
        <v>309.5</v>
      </c>
      <c r="E76" s="3">
        <v>22.8</v>
      </c>
      <c r="F76" s="1">
        <f t="shared" si="10"/>
        <v>19.4</v>
      </c>
      <c r="G76" s="3">
        <v>19.3</v>
      </c>
      <c r="H76" s="1">
        <f t="shared" si="11"/>
        <v>11.2</v>
      </c>
      <c r="I76" s="1">
        <f t="shared" si="12"/>
        <v>8.2</v>
      </c>
      <c r="J76" s="1">
        <f t="shared" si="13"/>
        <v>0.422680412371134</v>
      </c>
      <c r="K76" s="1">
        <f t="shared" si="14"/>
        <v>0.577319587628866</v>
      </c>
      <c r="L76" s="2">
        <f>K76*(D76/1000)/(5*5)</f>
        <v>0.00714721649484536</v>
      </c>
    </row>
    <row r="77" spans="1:12">
      <c r="A77" s="3">
        <v>6</v>
      </c>
      <c r="B77" s="1" t="s">
        <v>10</v>
      </c>
      <c r="C77" s="3">
        <v>136.5</v>
      </c>
      <c r="D77" s="3">
        <f t="shared" si="9"/>
        <v>133.1</v>
      </c>
      <c r="E77" s="3">
        <v>73.1</v>
      </c>
      <c r="F77" s="1">
        <f t="shared" si="10"/>
        <v>69.7</v>
      </c>
      <c r="G77" s="3">
        <v>26.3</v>
      </c>
      <c r="H77" s="1">
        <f t="shared" si="11"/>
        <v>18.2</v>
      </c>
      <c r="I77" s="1">
        <f t="shared" si="12"/>
        <v>51.5</v>
      </c>
      <c r="J77" s="1">
        <f t="shared" si="13"/>
        <v>0.738880918220947</v>
      </c>
      <c r="K77" s="1">
        <f t="shared" si="14"/>
        <v>0.261119081779053</v>
      </c>
      <c r="L77" s="2">
        <f>K77*(D77/1000)/(0.2*0.2)</f>
        <v>0.868873744619799</v>
      </c>
    </row>
    <row r="78" spans="1:12">
      <c r="A78" s="3">
        <v>6</v>
      </c>
      <c r="B78" s="1" t="s">
        <v>10</v>
      </c>
      <c r="C78" s="3">
        <v>125.3</v>
      </c>
      <c r="D78" s="3">
        <f t="shared" si="9"/>
        <v>121.9</v>
      </c>
      <c r="E78" s="3">
        <v>57.8</v>
      </c>
      <c r="F78" s="1">
        <f t="shared" si="10"/>
        <v>54.4</v>
      </c>
      <c r="G78" s="3">
        <v>21.9</v>
      </c>
      <c r="H78" s="1">
        <f t="shared" si="11"/>
        <v>13.8</v>
      </c>
      <c r="I78" s="1">
        <f t="shared" si="12"/>
        <v>40.6</v>
      </c>
      <c r="J78" s="1">
        <f t="shared" si="13"/>
        <v>0.746323529411765</v>
      </c>
      <c r="K78" s="1">
        <f t="shared" si="14"/>
        <v>0.253676470588235</v>
      </c>
      <c r="L78" s="2">
        <f>K78*(D78/1000)/(0.2*0.2)</f>
        <v>0.773079044117647</v>
      </c>
    </row>
    <row r="79" spans="1:12">
      <c r="A79" s="3">
        <v>6</v>
      </c>
      <c r="B79" s="1" t="s">
        <v>10</v>
      </c>
      <c r="C79" s="1">
        <v>176.1</v>
      </c>
      <c r="D79" s="3">
        <f t="shared" si="9"/>
        <v>172.7</v>
      </c>
      <c r="E79" s="1">
        <v>66.7</v>
      </c>
      <c r="F79" s="1">
        <f t="shared" si="10"/>
        <v>63.3</v>
      </c>
      <c r="G79" s="1">
        <v>21.1</v>
      </c>
      <c r="H79" s="1">
        <f t="shared" si="11"/>
        <v>13</v>
      </c>
      <c r="I79" s="1">
        <f t="shared" si="12"/>
        <v>50.3</v>
      </c>
      <c r="J79" s="1">
        <f t="shared" si="13"/>
        <v>0.794628751974724</v>
      </c>
      <c r="K79" s="1">
        <f t="shared" si="14"/>
        <v>0.205371248025276</v>
      </c>
      <c r="L79" s="2">
        <f>K79*(D79/1000)/(0.2*0.2)</f>
        <v>0.886690363349131</v>
      </c>
    </row>
    <row r="80" spans="1:12">
      <c r="A80" s="3">
        <v>6</v>
      </c>
      <c r="B80" s="1" t="s">
        <v>10</v>
      </c>
      <c r="C80" s="3">
        <v>123.4</v>
      </c>
      <c r="D80" s="3">
        <f t="shared" si="9"/>
        <v>120</v>
      </c>
      <c r="E80" s="3">
        <v>80.3</v>
      </c>
      <c r="F80" s="1">
        <f t="shared" si="10"/>
        <v>76.9</v>
      </c>
      <c r="G80" s="3">
        <v>25.3</v>
      </c>
      <c r="H80" s="1">
        <f t="shared" si="11"/>
        <v>17.2</v>
      </c>
      <c r="I80" s="1">
        <f t="shared" si="12"/>
        <v>59.7</v>
      </c>
      <c r="J80" s="1">
        <f t="shared" si="13"/>
        <v>0.776332899869961</v>
      </c>
      <c r="K80" s="1">
        <f t="shared" si="14"/>
        <v>0.223667100130039</v>
      </c>
      <c r="L80" s="2">
        <f>K80*(D80/1000)/(0.2*0.2)</f>
        <v>0.671001300390117</v>
      </c>
    </row>
    <row r="81" spans="1:12">
      <c r="A81" s="3">
        <v>6</v>
      </c>
      <c r="B81" s="1" t="s">
        <v>10</v>
      </c>
      <c r="C81" s="3">
        <v>187.8</v>
      </c>
      <c r="D81" s="3">
        <f t="shared" si="9"/>
        <v>184.4</v>
      </c>
      <c r="E81" s="3">
        <v>44.7</v>
      </c>
      <c r="F81" s="1">
        <f t="shared" si="10"/>
        <v>41.3</v>
      </c>
      <c r="G81" s="3">
        <v>19.1</v>
      </c>
      <c r="H81" s="1">
        <f t="shared" si="11"/>
        <v>11</v>
      </c>
      <c r="I81" s="1">
        <f t="shared" si="12"/>
        <v>30.3</v>
      </c>
      <c r="J81" s="1">
        <f t="shared" si="13"/>
        <v>0.73365617433414</v>
      </c>
      <c r="K81" s="1">
        <f t="shared" si="14"/>
        <v>0.26634382566586</v>
      </c>
      <c r="L81" s="2">
        <f>K81*(D81/1000)/(0.2*0.2)</f>
        <v>1.22784503631961</v>
      </c>
    </row>
    <row r="82" spans="1:12">
      <c r="A82" s="3">
        <v>6</v>
      </c>
      <c r="B82" s="1" t="s">
        <v>11</v>
      </c>
      <c r="C82" s="3">
        <v>100.5</v>
      </c>
      <c r="D82" s="3">
        <f t="shared" si="9"/>
        <v>97.1</v>
      </c>
      <c r="E82" s="3">
        <v>48.1</v>
      </c>
      <c r="F82" s="1">
        <f t="shared" si="10"/>
        <v>44.7</v>
      </c>
      <c r="G82" s="3">
        <v>31.8</v>
      </c>
      <c r="H82" s="1">
        <f t="shared" si="11"/>
        <v>23.7</v>
      </c>
      <c r="I82" s="1">
        <f t="shared" si="12"/>
        <v>21</v>
      </c>
      <c r="J82" s="1">
        <f t="shared" si="13"/>
        <v>0.469798657718121</v>
      </c>
      <c r="K82" s="1">
        <f t="shared" si="14"/>
        <v>0.530201342281879</v>
      </c>
      <c r="L82" s="2">
        <f>K82*(D82/1000)/(2.5*2.5)</f>
        <v>0.00823720805369127</v>
      </c>
    </row>
    <row r="83" spans="1:12">
      <c r="A83" s="3">
        <v>6</v>
      </c>
      <c r="B83" s="1" t="s">
        <v>11</v>
      </c>
      <c r="C83" s="3">
        <v>371</v>
      </c>
      <c r="D83" s="3">
        <f t="shared" si="9"/>
        <v>367.6</v>
      </c>
      <c r="E83" s="3">
        <v>46</v>
      </c>
      <c r="F83" s="1">
        <f t="shared" si="10"/>
        <v>42.6</v>
      </c>
      <c r="G83" s="3">
        <v>28.2</v>
      </c>
      <c r="H83" s="1">
        <f t="shared" si="11"/>
        <v>20.1</v>
      </c>
      <c r="I83" s="1">
        <f t="shared" si="12"/>
        <v>22.5</v>
      </c>
      <c r="J83" s="1">
        <f t="shared" si="13"/>
        <v>0.528169014084507</v>
      </c>
      <c r="K83" s="1">
        <f t="shared" si="14"/>
        <v>0.471830985915493</v>
      </c>
      <c r="L83" s="2">
        <f>K83*(D83/1000)/(2.5*2.5)</f>
        <v>0.0277512112676056</v>
      </c>
    </row>
    <row r="84" spans="1:12">
      <c r="A84" s="3">
        <v>6</v>
      </c>
      <c r="B84" s="1" t="s">
        <v>11</v>
      </c>
      <c r="C84" s="3">
        <v>360</v>
      </c>
      <c r="D84" s="3">
        <f t="shared" si="9"/>
        <v>356.6</v>
      </c>
      <c r="E84" s="3">
        <v>30</v>
      </c>
      <c r="F84" s="1">
        <f t="shared" si="10"/>
        <v>26.6</v>
      </c>
      <c r="G84" s="3">
        <v>24.1</v>
      </c>
      <c r="H84" s="1">
        <f t="shared" si="11"/>
        <v>16</v>
      </c>
      <c r="I84" s="1">
        <f t="shared" si="12"/>
        <v>10.6</v>
      </c>
      <c r="J84" s="1">
        <f t="shared" si="13"/>
        <v>0.398496240601504</v>
      </c>
      <c r="K84" s="1">
        <f t="shared" si="14"/>
        <v>0.601503759398496</v>
      </c>
      <c r="L84" s="2">
        <f>K84*(D84/1000)/(2.5*2.5)</f>
        <v>0.0343193984962406</v>
      </c>
    </row>
    <row r="85" spans="1:12">
      <c r="A85" s="3">
        <v>6</v>
      </c>
      <c r="B85" s="1" t="s">
        <v>11</v>
      </c>
      <c r="C85" s="3">
        <v>147.2</v>
      </c>
      <c r="D85" s="3">
        <f t="shared" si="9"/>
        <v>143.8</v>
      </c>
      <c r="E85" s="3">
        <v>55.2</v>
      </c>
      <c r="F85" s="1">
        <f t="shared" si="10"/>
        <v>51.8</v>
      </c>
      <c r="G85" s="3">
        <v>36.5</v>
      </c>
      <c r="H85" s="1">
        <f t="shared" si="11"/>
        <v>28.4</v>
      </c>
      <c r="I85" s="1">
        <f t="shared" si="12"/>
        <v>23.4</v>
      </c>
      <c r="J85" s="1">
        <f t="shared" si="13"/>
        <v>0.451737451737452</v>
      </c>
      <c r="K85" s="1">
        <f t="shared" si="14"/>
        <v>0.548262548262548</v>
      </c>
      <c r="L85" s="2">
        <f>K85*(D85/1000)/(2.5*2.5)</f>
        <v>0.0126144247104247</v>
      </c>
    </row>
    <row r="86" spans="1:12">
      <c r="A86" s="3">
        <v>6</v>
      </c>
      <c r="B86" s="1" t="s">
        <v>11</v>
      </c>
      <c r="C86" s="3">
        <v>240.7</v>
      </c>
      <c r="D86" s="3">
        <f t="shared" si="9"/>
        <v>237.3</v>
      </c>
      <c r="E86" s="3">
        <v>21.5</v>
      </c>
      <c r="F86" s="1">
        <f t="shared" si="10"/>
        <v>18.1</v>
      </c>
      <c r="G86" s="3">
        <v>17.5</v>
      </c>
      <c r="H86" s="1">
        <f t="shared" si="11"/>
        <v>9.4</v>
      </c>
      <c r="I86" s="1">
        <f t="shared" si="12"/>
        <v>8.7</v>
      </c>
      <c r="J86" s="1">
        <f t="shared" si="13"/>
        <v>0.480662983425414</v>
      </c>
      <c r="K86" s="1">
        <f t="shared" si="14"/>
        <v>0.519337016574586</v>
      </c>
      <c r="L86" s="2">
        <f>K86*(D86/1000)/(2.5*2.5)</f>
        <v>0.0197181878453039</v>
      </c>
    </row>
    <row r="87" spans="1:12">
      <c r="A87" s="3">
        <v>6</v>
      </c>
      <c r="B87" s="1" t="s">
        <v>12</v>
      </c>
      <c r="C87" s="3">
        <v>774</v>
      </c>
      <c r="D87" s="3">
        <f t="shared" si="9"/>
        <v>770.6</v>
      </c>
      <c r="E87" s="3">
        <v>107.3</v>
      </c>
      <c r="F87" s="1">
        <f t="shared" si="10"/>
        <v>103.9</v>
      </c>
      <c r="G87" s="3">
        <v>40.2</v>
      </c>
      <c r="H87" s="1">
        <f t="shared" si="11"/>
        <v>32.1</v>
      </c>
      <c r="I87" s="1">
        <f t="shared" si="12"/>
        <v>71.8</v>
      </c>
      <c r="J87" s="1">
        <f t="shared" si="13"/>
        <v>0.691049085659288</v>
      </c>
      <c r="K87" s="1">
        <f t="shared" si="14"/>
        <v>0.308950914340712</v>
      </c>
      <c r="L87" s="2">
        <f>K87*(D87/1000)/(5*5)</f>
        <v>0.00952310298363812</v>
      </c>
    </row>
    <row r="88" spans="1:12">
      <c r="A88" s="3">
        <v>6</v>
      </c>
      <c r="B88" s="1" t="s">
        <v>12</v>
      </c>
      <c r="C88" s="3">
        <v>428.6</v>
      </c>
      <c r="D88" s="3">
        <f t="shared" si="9"/>
        <v>425.2</v>
      </c>
      <c r="E88" s="3">
        <v>54.5</v>
      </c>
      <c r="F88" s="1">
        <f t="shared" si="10"/>
        <v>51.1</v>
      </c>
      <c r="G88" s="3">
        <v>33.6</v>
      </c>
      <c r="H88" s="1">
        <f t="shared" si="11"/>
        <v>25.5</v>
      </c>
      <c r="I88" s="1">
        <f t="shared" si="12"/>
        <v>25.6</v>
      </c>
      <c r="J88" s="1">
        <f t="shared" si="13"/>
        <v>0.500978473581213</v>
      </c>
      <c r="K88" s="1">
        <f t="shared" si="14"/>
        <v>0.499021526418787</v>
      </c>
      <c r="L88" s="2">
        <f>K88*(D88/1000)/(5*5)</f>
        <v>0.00848735812133072</v>
      </c>
    </row>
    <row r="89" spans="1:12">
      <c r="A89" s="3">
        <v>6</v>
      </c>
      <c r="B89" s="1" t="s">
        <v>12</v>
      </c>
      <c r="C89" s="3">
        <v>937.4</v>
      </c>
      <c r="D89" s="3">
        <f t="shared" si="9"/>
        <v>934</v>
      </c>
      <c r="E89" s="3">
        <v>51.3</v>
      </c>
      <c r="F89" s="1">
        <f t="shared" si="10"/>
        <v>47.9</v>
      </c>
      <c r="G89" s="3">
        <v>25.6</v>
      </c>
      <c r="H89" s="1">
        <f t="shared" si="11"/>
        <v>17.5</v>
      </c>
      <c r="I89" s="1">
        <f t="shared" si="12"/>
        <v>30.4</v>
      </c>
      <c r="J89" s="1">
        <f t="shared" si="13"/>
        <v>0.634655532359081</v>
      </c>
      <c r="K89" s="1">
        <f t="shared" si="14"/>
        <v>0.365344467640919</v>
      </c>
      <c r="L89" s="2">
        <f>K89*(D89/1000)/(5*5)</f>
        <v>0.0136492693110647</v>
      </c>
    </row>
    <row r="90" spans="1:12">
      <c r="A90" s="3">
        <v>6</v>
      </c>
      <c r="B90" s="1" t="s">
        <v>12</v>
      </c>
      <c r="C90" s="3">
        <v>377.4</v>
      </c>
      <c r="D90" s="3">
        <f t="shared" si="9"/>
        <v>374</v>
      </c>
      <c r="E90" s="3">
        <v>43.2</v>
      </c>
      <c r="F90" s="1">
        <f t="shared" si="10"/>
        <v>39.8</v>
      </c>
      <c r="G90" s="3">
        <v>21.7</v>
      </c>
      <c r="H90" s="1">
        <f t="shared" si="11"/>
        <v>13.6</v>
      </c>
      <c r="I90" s="1">
        <f t="shared" si="12"/>
        <v>26.2</v>
      </c>
      <c r="J90" s="1">
        <f t="shared" si="13"/>
        <v>0.658291457286432</v>
      </c>
      <c r="K90" s="1">
        <f t="shared" si="14"/>
        <v>0.341708542713568</v>
      </c>
      <c r="L90" s="2">
        <f>K90*(D90/1000)/(5*5)</f>
        <v>0.00511195979899498</v>
      </c>
    </row>
    <row r="91" spans="1:12">
      <c r="A91" s="3">
        <v>6</v>
      </c>
      <c r="B91" s="1" t="s">
        <v>12</v>
      </c>
      <c r="C91" s="3">
        <v>926.1</v>
      </c>
      <c r="D91" s="3">
        <f t="shared" si="9"/>
        <v>922.7</v>
      </c>
      <c r="E91" s="3">
        <v>41.1</v>
      </c>
      <c r="F91" s="1">
        <f t="shared" si="10"/>
        <v>37.7</v>
      </c>
      <c r="G91" s="3">
        <v>23.6</v>
      </c>
      <c r="H91" s="1">
        <f t="shared" si="11"/>
        <v>15.5</v>
      </c>
      <c r="I91" s="1">
        <f t="shared" si="12"/>
        <v>22.2</v>
      </c>
      <c r="J91" s="1">
        <f t="shared" si="13"/>
        <v>0.588859416445623</v>
      </c>
      <c r="K91" s="1">
        <f t="shared" si="14"/>
        <v>0.411140583554377</v>
      </c>
      <c r="L91" s="2">
        <f>K91*(D91/1000)/(5*5)</f>
        <v>0.0151743766578249</v>
      </c>
    </row>
    <row r="92" spans="1:12">
      <c r="A92" s="3">
        <v>7</v>
      </c>
      <c r="B92" s="1" t="s">
        <v>10</v>
      </c>
      <c r="C92" s="3">
        <v>121.9</v>
      </c>
      <c r="D92" s="3">
        <f t="shared" si="9"/>
        <v>118.5</v>
      </c>
      <c r="E92" s="3">
        <v>46</v>
      </c>
      <c r="F92" s="1">
        <f t="shared" si="10"/>
        <v>42.6</v>
      </c>
      <c r="G92" s="3">
        <v>17.3</v>
      </c>
      <c r="H92" s="1">
        <f t="shared" si="11"/>
        <v>9.2</v>
      </c>
      <c r="I92" s="1">
        <f t="shared" si="12"/>
        <v>33.4</v>
      </c>
      <c r="J92" s="1">
        <f t="shared" si="13"/>
        <v>0.784037558685446</v>
      </c>
      <c r="K92" s="1">
        <f t="shared" si="14"/>
        <v>0.215962441314554</v>
      </c>
      <c r="L92" s="2">
        <f>K92*(D92/1000)/(0.2*0.2)</f>
        <v>0.639788732394366</v>
      </c>
    </row>
    <row r="93" spans="1:12">
      <c r="A93" s="3">
        <v>7</v>
      </c>
      <c r="B93" s="1" t="s">
        <v>10</v>
      </c>
      <c r="C93" s="3">
        <v>179.7</v>
      </c>
      <c r="D93" s="3">
        <f t="shared" si="9"/>
        <v>176.3</v>
      </c>
      <c r="E93" s="3">
        <v>51.2</v>
      </c>
      <c r="F93" s="1">
        <f t="shared" si="10"/>
        <v>47.8</v>
      </c>
      <c r="G93" s="3">
        <v>17.9</v>
      </c>
      <c r="H93" s="1">
        <f t="shared" si="11"/>
        <v>9.8</v>
      </c>
      <c r="I93" s="1">
        <f t="shared" si="12"/>
        <v>38</v>
      </c>
      <c r="J93" s="1">
        <f t="shared" si="13"/>
        <v>0.794979079497908</v>
      </c>
      <c r="K93" s="1">
        <f t="shared" si="14"/>
        <v>0.205020920502092</v>
      </c>
      <c r="L93" s="2">
        <f>K93*(D93/1000)/(0.2*0.2)</f>
        <v>0.90362970711297</v>
      </c>
    </row>
    <row r="94" spans="1:12">
      <c r="A94" s="3">
        <v>7</v>
      </c>
      <c r="B94" s="1" t="s">
        <v>10</v>
      </c>
      <c r="C94" s="1">
        <v>205.4</v>
      </c>
      <c r="D94" s="3">
        <f t="shared" si="9"/>
        <v>202</v>
      </c>
      <c r="E94" s="1">
        <v>73.8</v>
      </c>
      <c r="F94" s="1">
        <f t="shared" si="10"/>
        <v>70.4</v>
      </c>
      <c r="G94" s="1">
        <v>21.4</v>
      </c>
      <c r="H94" s="1">
        <f t="shared" si="11"/>
        <v>13.3</v>
      </c>
      <c r="I94" s="1">
        <f t="shared" si="12"/>
        <v>57.1</v>
      </c>
      <c r="J94" s="1">
        <f t="shared" si="13"/>
        <v>0.811079545454546</v>
      </c>
      <c r="K94" s="1">
        <f t="shared" si="14"/>
        <v>0.188920454545455</v>
      </c>
      <c r="L94" s="2">
        <f>K94*(D94/1000)/(0.2*0.2)</f>
        <v>0.954048295454545</v>
      </c>
    </row>
    <row r="95" spans="1:12">
      <c r="A95" s="3">
        <v>7</v>
      </c>
      <c r="B95" s="1" t="s">
        <v>10</v>
      </c>
      <c r="C95" s="3">
        <v>91.3</v>
      </c>
      <c r="D95" s="3">
        <f t="shared" si="9"/>
        <v>87.9</v>
      </c>
      <c r="E95" s="3">
        <v>49.8</v>
      </c>
      <c r="F95" s="1">
        <f t="shared" si="10"/>
        <v>46.4</v>
      </c>
      <c r="G95" s="3">
        <v>18.3</v>
      </c>
      <c r="H95" s="1">
        <f t="shared" si="11"/>
        <v>10.2</v>
      </c>
      <c r="I95" s="1">
        <f t="shared" si="12"/>
        <v>36.2</v>
      </c>
      <c r="J95" s="1">
        <f t="shared" si="13"/>
        <v>0.780172413793103</v>
      </c>
      <c r="K95" s="1">
        <f t="shared" si="14"/>
        <v>0.219827586206897</v>
      </c>
      <c r="L95" s="2">
        <f>K95*(D95/1000)/(0.2*0.2)</f>
        <v>0.483071120689655</v>
      </c>
    </row>
    <row r="96" spans="1:12">
      <c r="A96" s="3">
        <v>7</v>
      </c>
      <c r="B96" s="1" t="s">
        <v>10</v>
      </c>
      <c r="C96" s="3">
        <v>142.3</v>
      </c>
      <c r="D96" s="3">
        <f t="shared" si="9"/>
        <v>138.9</v>
      </c>
      <c r="E96" s="3">
        <v>50</v>
      </c>
      <c r="F96" s="1">
        <f t="shared" si="10"/>
        <v>46.6</v>
      </c>
      <c r="G96" s="3">
        <v>18.8</v>
      </c>
      <c r="H96" s="1">
        <f t="shared" si="11"/>
        <v>10.7</v>
      </c>
      <c r="I96" s="1">
        <f t="shared" si="12"/>
        <v>35.9</v>
      </c>
      <c r="J96" s="1">
        <f t="shared" si="13"/>
        <v>0.770386266094421</v>
      </c>
      <c r="K96" s="1">
        <f t="shared" si="14"/>
        <v>0.229613733905579</v>
      </c>
      <c r="L96" s="2">
        <f>K96*(D96/1000)/(0.2*0.2)</f>
        <v>0.797333690987124</v>
      </c>
    </row>
    <row r="97" spans="1:12">
      <c r="A97" s="3">
        <v>7</v>
      </c>
      <c r="B97" s="1" t="s">
        <v>11</v>
      </c>
      <c r="C97" s="3">
        <v>186.9</v>
      </c>
      <c r="D97" s="3">
        <f t="shared" si="9"/>
        <v>183.5</v>
      </c>
      <c r="E97" s="3">
        <v>20.7</v>
      </c>
      <c r="F97" s="1">
        <f t="shared" si="10"/>
        <v>17.3</v>
      </c>
      <c r="G97" s="3">
        <v>17.3</v>
      </c>
      <c r="H97" s="1">
        <f t="shared" si="11"/>
        <v>9.2</v>
      </c>
      <c r="I97" s="1">
        <f t="shared" si="12"/>
        <v>8.1</v>
      </c>
      <c r="J97" s="1">
        <f t="shared" si="13"/>
        <v>0.468208092485549</v>
      </c>
      <c r="K97" s="1">
        <f t="shared" si="14"/>
        <v>0.531791907514451</v>
      </c>
      <c r="L97" s="2">
        <f>K97*(D97/1000)/(2.5*2.5)</f>
        <v>0.0156134104046243</v>
      </c>
    </row>
    <row r="98" spans="1:12">
      <c r="A98" s="3">
        <v>7</v>
      </c>
      <c r="B98" s="1" t="s">
        <v>11</v>
      </c>
      <c r="C98" s="3">
        <v>208.4</v>
      </c>
      <c r="D98" s="3">
        <f t="shared" si="9"/>
        <v>205</v>
      </c>
      <c r="E98" s="3">
        <v>24.1</v>
      </c>
      <c r="F98" s="1">
        <f t="shared" si="10"/>
        <v>20.7</v>
      </c>
      <c r="G98" s="3">
        <v>16.7</v>
      </c>
      <c r="H98" s="1">
        <f t="shared" si="11"/>
        <v>8.6</v>
      </c>
      <c r="I98" s="1">
        <f t="shared" si="12"/>
        <v>12.1</v>
      </c>
      <c r="J98" s="1">
        <f t="shared" si="13"/>
        <v>0.584541062801932</v>
      </c>
      <c r="K98" s="1">
        <f t="shared" si="14"/>
        <v>0.415458937198068</v>
      </c>
      <c r="L98" s="2">
        <f>K98*(D98/1000)/(2.5*2.5)</f>
        <v>0.0136270531400966</v>
      </c>
    </row>
    <row r="99" spans="1:12">
      <c r="A99" s="3">
        <v>7</v>
      </c>
      <c r="B99" s="1" t="s">
        <v>11</v>
      </c>
      <c r="C99" s="3">
        <v>137.1</v>
      </c>
      <c r="D99" s="3">
        <f t="shared" si="9"/>
        <v>133.7</v>
      </c>
      <c r="E99" s="3">
        <v>38.7</v>
      </c>
      <c r="F99" s="1">
        <f t="shared" si="10"/>
        <v>35.3</v>
      </c>
      <c r="G99" s="3">
        <v>25.6</v>
      </c>
      <c r="H99" s="1">
        <f t="shared" si="11"/>
        <v>17.5</v>
      </c>
      <c r="I99" s="1">
        <f t="shared" si="12"/>
        <v>17.8</v>
      </c>
      <c r="J99" s="1">
        <f t="shared" si="13"/>
        <v>0.504249291784703</v>
      </c>
      <c r="K99" s="1">
        <f t="shared" si="14"/>
        <v>0.495750708215297</v>
      </c>
      <c r="L99" s="2">
        <f>K99*(D99/1000)/(2.5*2.5)</f>
        <v>0.0106050991501416</v>
      </c>
    </row>
    <row r="100" spans="1:12">
      <c r="A100" s="3">
        <v>7</v>
      </c>
      <c r="B100" s="1" t="s">
        <v>11</v>
      </c>
      <c r="C100" s="3">
        <v>136.9</v>
      </c>
      <c r="D100" s="3">
        <f t="shared" si="9"/>
        <v>133.5</v>
      </c>
      <c r="E100" s="3">
        <v>30.8</v>
      </c>
      <c r="F100" s="1">
        <f t="shared" si="10"/>
        <v>27.4</v>
      </c>
      <c r="G100" s="3">
        <v>23.5</v>
      </c>
      <c r="H100" s="1">
        <f t="shared" si="11"/>
        <v>15.4</v>
      </c>
      <c r="I100" s="1">
        <f t="shared" si="12"/>
        <v>12</v>
      </c>
      <c r="J100" s="1">
        <f t="shared" si="13"/>
        <v>0.437956204379562</v>
      </c>
      <c r="K100" s="1">
        <f t="shared" si="14"/>
        <v>0.562043795620438</v>
      </c>
      <c r="L100" s="2">
        <f>K100*(D100/1000)/(2.5*2.5)</f>
        <v>0.0120052554744526</v>
      </c>
    </row>
    <row r="101" spans="1:12">
      <c r="A101" s="3">
        <v>7</v>
      </c>
      <c r="B101" s="1" t="s">
        <v>11</v>
      </c>
      <c r="C101" s="3">
        <v>221.5</v>
      </c>
      <c r="D101" s="3">
        <f t="shared" si="9"/>
        <v>218.1</v>
      </c>
      <c r="E101" s="3">
        <v>51.5</v>
      </c>
      <c r="F101" s="1">
        <f t="shared" si="10"/>
        <v>48.1</v>
      </c>
      <c r="G101" s="3">
        <v>30.6</v>
      </c>
      <c r="H101" s="1">
        <f t="shared" si="11"/>
        <v>22.5</v>
      </c>
      <c r="I101" s="1">
        <f t="shared" si="12"/>
        <v>25.6</v>
      </c>
      <c r="J101" s="1">
        <f t="shared" si="13"/>
        <v>0.532224532224532</v>
      </c>
      <c r="K101" s="1">
        <f t="shared" si="14"/>
        <v>0.467775467775468</v>
      </c>
      <c r="L101" s="2">
        <f>K101*(D101/1000)/(2.5*2.5)</f>
        <v>0.0163234927234927</v>
      </c>
    </row>
    <row r="102" spans="1:12">
      <c r="A102" s="3">
        <v>7</v>
      </c>
      <c r="B102" s="1" t="s">
        <v>12</v>
      </c>
      <c r="C102" s="1">
        <f>376.5+90.2</f>
        <v>466.7</v>
      </c>
      <c r="D102" s="3">
        <f t="shared" si="9"/>
        <v>463.3</v>
      </c>
      <c r="E102" s="3">
        <v>42.3</v>
      </c>
      <c r="F102" s="1">
        <f t="shared" si="10"/>
        <v>38.9</v>
      </c>
      <c r="G102" s="3">
        <v>30</v>
      </c>
      <c r="H102" s="1">
        <f t="shared" si="11"/>
        <v>21.9</v>
      </c>
      <c r="I102" s="1">
        <f t="shared" si="12"/>
        <v>17</v>
      </c>
      <c r="J102" s="1">
        <f t="shared" si="13"/>
        <v>0.437017994858612</v>
      </c>
      <c r="K102" s="1">
        <f t="shared" si="14"/>
        <v>0.562982005141388</v>
      </c>
      <c r="L102" s="2">
        <f>K102*(D102/1000)/(5*5)</f>
        <v>0.0104331825192802</v>
      </c>
    </row>
    <row r="103" spans="1:12">
      <c r="A103" s="3">
        <v>7</v>
      </c>
      <c r="B103" s="1" t="s">
        <v>12</v>
      </c>
      <c r="C103" s="1">
        <v>750.3</v>
      </c>
      <c r="D103" s="3">
        <f t="shared" si="9"/>
        <v>746.9</v>
      </c>
      <c r="E103" s="3">
        <v>88.7</v>
      </c>
      <c r="F103" s="1">
        <f t="shared" si="10"/>
        <v>85.3</v>
      </c>
      <c r="G103" s="3">
        <v>35.3</v>
      </c>
      <c r="H103" s="1">
        <f t="shared" si="11"/>
        <v>27.2</v>
      </c>
      <c r="I103" s="1">
        <f t="shared" si="12"/>
        <v>58.1</v>
      </c>
      <c r="J103" s="1">
        <f t="shared" si="13"/>
        <v>0.681125439624854</v>
      </c>
      <c r="K103" s="1">
        <f t="shared" si="14"/>
        <v>0.318874560375146</v>
      </c>
      <c r="L103" s="2">
        <f>K103*(D103/1000)/(5*5)</f>
        <v>0.00952669636576788</v>
      </c>
    </row>
    <row r="104" spans="1:12">
      <c r="A104" s="3">
        <v>7</v>
      </c>
      <c r="B104" s="1" t="s">
        <v>12</v>
      </c>
      <c r="C104" s="1">
        <v>221.5</v>
      </c>
      <c r="D104" s="3">
        <f t="shared" si="9"/>
        <v>218.1</v>
      </c>
      <c r="E104" s="3">
        <v>52.6</v>
      </c>
      <c r="F104" s="1">
        <f t="shared" si="10"/>
        <v>49.2</v>
      </c>
      <c r="G104" s="3">
        <v>30.3</v>
      </c>
      <c r="H104" s="1">
        <f t="shared" si="11"/>
        <v>22.2</v>
      </c>
      <c r="I104" s="1">
        <f t="shared" si="12"/>
        <v>27</v>
      </c>
      <c r="J104" s="1">
        <f t="shared" si="13"/>
        <v>0.548780487804878</v>
      </c>
      <c r="K104" s="1">
        <f t="shared" si="14"/>
        <v>0.451219512195122</v>
      </c>
      <c r="L104" s="2">
        <f>K104*(D104/1000)/(5*5)</f>
        <v>0.00393643902439024</v>
      </c>
    </row>
    <row r="105" spans="1:12">
      <c r="A105" s="3">
        <v>7</v>
      </c>
      <c r="B105" s="1" t="s">
        <v>12</v>
      </c>
      <c r="C105" s="1">
        <v>783</v>
      </c>
      <c r="D105" s="3">
        <f t="shared" si="9"/>
        <v>779.6</v>
      </c>
      <c r="E105" s="3">
        <v>50.9</v>
      </c>
      <c r="F105" s="1">
        <f t="shared" si="10"/>
        <v>47.5</v>
      </c>
      <c r="G105" s="3">
        <v>26.4</v>
      </c>
      <c r="H105" s="1">
        <f t="shared" si="11"/>
        <v>18.3</v>
      </c>
      <c r="I105" s="1">
        <f t="shared" si="12"/>
        <v>29.2</v>
      </c>
      <c r="J105" s="1">
        <f t="shared" si="13"/>
        <v>0.614736842105263</v>
      </c>
      <c r="K105" s="1">
        <f t="shared" si="14"/>
        <v>0.385263157894737</v>
      </c>
      <c r="L105" s="2">
        <f>K105*(D105/1000)/(5*5)</f>
        <v>0.0120140463157895</v>
      </c>
    </row>
    <row r="106" spans="1:12">
      <c r="A106" s="3">
        <v>7</v>
      </c>
      <c r="B106" s="1" t="s">
        <v>12</v>
      </c>
      <c r="C106" s="1">
        <v>982.8</v>
      </c>
      <c r="D106" s="3">
        <f t="shared" si="9"/>
        <v>979.4</v>
      </c>
      <c r="E106" s="3">
        <v>32.7</v>
      </c>
      <c r="F106" s="1">
        <f t="shared" si="10"/>
        <v>29.3</v>
      </c>
      <c r="G106" s="3">
        <v>24.4</v>
      </c>
      <c r="H106" s="1">
        <f t="shared" si="11"/>
        <v>16.3</v>
      </c>
      <c r="I106" s="1">
        <f t="shared" si="12"/>
        <v>13</v>
      </c>
      <c r="J106" s="1">
        <f t="shared" si="13"/>
        <v>0.443686006825939</v>
      </c>
      <c r="K106" s="1">
        <f t="shared" si="14"/>
        <v>0.556313993174061</v>
      </c>
      <c r="L106" s="2">
        <f>K106*(D106/1000)/(5*5)</f>
        <v>0.021794156996587</v>
      </c>
    </row>
    <row r="107" spans="1:12">
      <c r="A107" s="3">
        <v>8</v>
      </c>
      <c r="B107" s="1" t="s">
        <v>10</v>
      </c>
      <c r="C107" s="3">
        <v>146</v>
      </c>
      <c r="D107" s="3">
        <f t="shared" si="9"/>
        <v>142.6</v>
      </c>
      <c r="E107" s="3">
        <v>41.4</v>
      </c>
      <c r="F107" s="1">
        <f t="shared" si="10"/>
        <v>38</v>
      </c>
      <c r="G107" s="3">
        <v>16.2</v>
      </c>
      <c r="H107" s="1">
        <f t="shared" si="11"/>
        <v>8.1</v>
      </c>
      <c r="I107" s="1">
        <f t="shared" si="12"/>
        <v>29.9</v>
      </c>
      <c r="J107" s="1">
        <f t="shared" si="13"/>
        <v>0.786842105263158</v>
      </c>
      <c r="K107" s="1">
        <f t="shared" si="14"/>
        <v>0.213157894736842</v>
      </c>
      <c r="L107" s="2">
        <f>K107*(D107/1000)/(0.2*0.2)</f>
        <v>0.759907894736842</v>
      </c>
    </row>
    <row r="108" spans="1:12">
      <c r="A108" s="3">
        <v>8</v>
      </c>
      <c r="B108" s="1" t="s">
        <v>10</v>
      </c>
      <c r="C108" s="3">
        <v>181.5</v>
      </c>
      <c r="D108" s="3">
        <f t="shared" si="9"/>
        <v>178.1</v>
      </c>
      <c r="E108" s="3">
        <v>28.7</v>
      </c>
      <c r="F108" s="1">
        <f t="shared" si="10"/>
        <v>25.3</v>
      </c>
      <c r="G108" s="3">
        <v>12.7</v>
      </c>
      <c r="H108" s="1">
        <f t="shared" si="11"/>
        <v>4.6</v>
      </c>
      <c r="I108" s="1">
        <f t="shared" si="12"/>
        <v>20.7</v>
      </c>
      <c r="J108" s="1">
        <f t="shared" si="13"/>
        <v>0.818181818181818</v>
      </c>
      <c r="K108" s="1">
        <f t="shared" si="14"/>
        <v>0.181818181818182</v>
      </c>
      <c r="L108" s="2">
        <f>K108*(D108/1000)/(0.2*0.2)</f>
        <v>0.809545454545454</v>
      </c>
    </row>
    <row r="109" spans="1:12">
      <c r="A109" s="3">
        <v>8</v>
      </c>
      <c r="B109" s="1" t="s">
        <v>10</v>
      </c>
      <c r="C109" s="1">
        <v>152.2</v>
      </c>
      <c r="D109" s="3">
        <f t="shared" si="9"/>
        <v>148.8</v>
      </c>
      <c r="E109" s="1">
        <v>63</v>
      </c>
      <c r="F109" s="1">
        <f t="shared" si="10"/>
        <v>59.6</v>
      </c>
      <c r="G109" s="1">
        <v>31.3</v>
      </c>
      <c r="H109" s="1">
        <f t="shared" si="11"/>
        <v>23.2</v>
      </c>
      <c r="I109" s="1">
        <f t="shared" si="12"/>
        <v>36.4</v>
      </c>
      <c r="J109" s="1">
        <f t="shared" si="13"/>
        <v>0.610738255033557</v>
      </c>
      <c r="K109" s="1">
        <f t="shared" si="14"/>
        <v>0.389261744966443</v>
      </c>
      <c r="L109" s="2">
        <f>K109*(D109/1000)/(0.2*0.2)</f>
        <v>1.44805369127517</v>
      </c>
    </row>
    <row r="110" spans="1:12">
      <c r="A110" s="3">
        <v>8</v>
      </c>
      <c r="B110" s="1" t="s">
        <v>10</v>
      </c>
      <c r="C110" s="3">
        <v>161.5</v>
      </c>
      <c r="D110" s="3">
        <f t="shared" si="9"/>
        <v>158.1</v>
      </c>
      <c r="E110" s="3">
        <v>62.9</v>
      </c>
      <c r="F110" s="1">
        <f t="shared" si="10"/>
        <v>59.5</v>
      </c>
      <c r="G110" s="3">
        <v>25</v>
      </c>
      <c r="H110" s="1">
        <f t="shared" si="11"/>
        <v>16.9</v>
      </c>
      <c r="I110" s="1">
        <f t="shared" si="12"/>
        <v>42.6</v>
      </c>
      <c r="J110" s="1">
        <f t="shared" si="13"/>
        <v>0.715966386554622</v>
      </c>
      <c r="K110" s="1">
        <f t="shared" si="14"/>
        <v>0.284033613445378</v>
      </c>
      <c r="L110" s="2">
        <f>K110*(D110/1000)/(0.2*0.2)</f>
        <v>1.12264285714286</v>
      </c>
    </row>
    <row r="111" spans="1:12">
      <c r="A111" s="3">
        <v>8</v>
      </c>
      <c r="B111" s="1" t="s">
        <v>10</v>
      </c>
      <c r="C111" s="3">
        <v>118.7</v>
      </c>
      <c r="D111" s="3">
        <f t="shared" si="9"/>
        <v>115.3</v>
      </c>
      <c r="E111" s="3">
        <v>33.5</v>
      </c>
      <c r="F111" s="1">
        <f t="shared" si="10"/>
        <v>30.1</v>
      </c>
      <c r="G111" s="3">
        <v>14.7</v>
      </c>
      <c r="H111" s="1">
        <f t="shared" si="11"/>
        <v>6.6</v>
      </c>
      <c r="I111" s="1">
        <f t="shared" si="12"/>
        <v>23.5</v>
      </c>
      <c r="J111" s="1">
        <f t="shared" si="13"/>
        <v>0.780730897009967</v>
      </c>
      <c r="K111" s="1">
        <f t="shared" si="14"/>
        <v>0.219269102990033</v>
      </c>
      <c r="L111" s="2">
        <f>K111*(D111/1000)/(0.2*0.2)</f>
        <v>0.632043189368771</v>
      </c>
    </row>
    <row r="112" spans="1:12">
      <c r="A112" s="3">
        <v>8</v>
      </c>
      <c r="B112" s="1" t="s">
        <v>11</v>
      </c>
      <c r="C112" s="3">
        <v>190</v>
      </c>
      <c r="D112" s="3">
        <f t="shared" si="9"/>
        <v>186.6</v>
      </c>
      <c r="E112" s="3">
        <v>35.5</v>
      </c>
      <c r="F112" s="1">
        <f t="shared" si="10"/>
        <v>32.1</v>
      </c>
      <c r="G112" s="3">
        <v>14.3</v>
      </c>
      <c r="H112" s="1">
        <f t="shared" si="11"/>
        <v>6.2</v>
      </c>
      <c r="I112" s="1">
        <f t="shared" si="12"/>
        <v>25.9</v>
      </c>
      <c r="J112" s="1">
        <f t="shared" si="13"/>
        <v>0.806853582554517</v>
      </c>
      <c r="K112" s="1">
        <f t="shared" si="14"/>
        <v>0.193146417445483</v>
      </c>
      <c r="L112" s="2">
        <f>K112*(D112/1000)/(2.5*2.5)</f>
        <v>0.00576657943925234</v>
      </c>
    </row>
    <row r="113" spans="1:12">
      <c r="A113" s="3">
        <v>8</v>
      </c>
      <c r="B113" s="1" t="s">
        <v>11</v>
      </c>
      <c r="C113" s="3">
        <v>74.8</v>
      </c>
      <c r="D113" s="3">
        <f t="shared" si="9"/>
        <v>71.4</v>
      </c>
      <c r="E113" s="3">
        <v>43.7</v>
      </c>
      <c r="F113" s="1">
        <f t="shared" si="10"/>
        <v>40.3</v>
      </c>
      <c r="G113" s="3">
        <v>24.8</v>
      </c>
      <c r="H113" s="1">
        <f t="shared" si="11"/>
        <v>16.7</v>
      </c>
      <c r="I113" s="1">
        <f t="shared" si="12"/>
        <v>23.6</v>
      </c>
      <c r="J113" s="1">
        <f t="shared" si="13"/>
        <v>0.58560794044665</v>
      </c>
      <c r="K113" s="1">
        <f t="shared" si="14"/>
        <v>0.41439205955335</v>
      </c>
      <c r="L113" s="2">
        <f>K113*(D113/1000)/(2.5*2.5)</f>
        <v>0.00473401488833747</v>
      </c>
    </row>
    <row r="114" spans="1:12">
      <c r="A114" s="3">
        <v>8</v>
      </c>
      <c r="B114" s="1" t="s">
        <v>11</v>
      </c>
      <c r="C114" s="3">
        <v>120</v>
      </c>
      <c r="D114" s="3">
        <f t="shared" si="9"/>
        <v>116.6</v>
      </c>
      <c r="E114" s="3">
        <v>33.5</v>
      </c>
      <c r="F114" s="1">
        <f t="shared" si="10"/>
        <v>30.1</v>
      </c>
      <c r="G114" s="3">
        <v>21.7</v>
      </c>
      <c r="H114" s="1">
        <f t="shared" si="11"/>
        <v>13.6</v>
      </c>
      <c r="I114" s="1">
        <f t="shared" si="12"/>
        <v>16.5</v>
      </c>
      <c r="J114" s="1">
        <f t="shared" si="13"/>
        <v>0.548172757475083</v>
      </c>
      <c r="K114" s="1">
        <f t="shared" si="14"/>
        <v>0.451827242524917</v>
      </c>
      <c r="L114" s="2">
        <f>K114*(D114/1000)/(2.5*2.5)</f>
        <v>0.00842928903654485</v>
      </c>
    </row>
    <row r="115" spans="1:12">
      <c r="A115" s="3">
        <v>8</v>
      </c>
      <c r="B115" s="1" t="s">
        <v>11</v>
      </c>
      <c r="C115" s="3">
        <v>118.9</v>
      </c>
      <c r="D115" s="3">
        <f t="shared" si="9"/>
        <v>115.5</v>
      </c>
      <c r="E115" s="3">
        <v>33.9</v>
      </c>
      <c r="F115" s="1">
        <f t="shared" si="10"/>
        <v>30.5</v>
      </c>
      <c r="G115" s="3">
        <v>21</v>
      </c>
      <c r="H115" s="1">
        <f t="shared" si="11"/>
        <v>12.9</v>
      </c>
      <c r="I115" s="1">
        <f t="shared" si="12"/>
        <v>17.6</v>
      </c>
      <c r="J115" s="1">
        <f t="shared" si="13"/>
        <v>0.577049180327869</v>
      </c>
      <c r="K115" s="1">
        <f t="shared" si="14"/>
        <v>0.422950819672131</v>
      </c>
      <c r="L115" s="2">
        <f>K115*(D115/1000)/(2.5*2.5)</f>
        <v>0.00781613114754099</v>
      </c>
    </row>
    <row r="116" spans="1:12">
      <c r="A116" s="3">
        <v>8</v>
      </c>
      <c r="B116" s="1" t="s">
        <v>11</v>
      </c>
      <c r="C116" s="3">
        <v>103.1</v>
      </c>
      <c r="D116" s="3">
        <f t="shared" si="9"/>
        <v>99.7</v>
      </c>
      <c r="E116" s="3">
        <v>42</v>
      </c>
      <c r="F116" s="1">
        <f t="shared" si="10"/>
        <v>38.6</v>
      </c>
      <c r="G116" s="3">
        <v>24.4</v>
      </c>
      <c r="H116" s="1">
        <f t="shared" si="11"/>
        <v>16.3</v>
      </c>
      <c r="I116" s="1">
        <f t="shared" si="12"/>
        <v>22.3</v>
      </c>
      <c r="J116" s="1">
        <f t="shared" si="13"/>
        <v>0.577720207253886</v>
      </c>
      <c r="K116" s="1">
        <f t="shared" si="14"/>
        <v>0.422279792746114</v>
      </c>
      <c r="L116" s="2">
        <f>K116*(D116/1000)/(2.5*2.5)</f>
        <v>0.00673620725388601</v>
      </c>
    </row>
    <row r="117" spans="1:12">
      <c r="A117" s="3">
        <v>8</v>
      </c>
      <c r="B117" s="1" t="s">
        <v>12</v>
      </c>
      <c r="C117" s="3">
        <v>111.9</v>
      </c>
      <c r="D117" s="3">
        <f t="shared" si="9"/>
        <v>108.5</v>
      </c>
      <c r="E117" s="3">
        <v>84.2</v>
      </c>
      <c r="F117" s="1">
        <f t="shared" si="10"/>
        <v>80.8</v>
      </c>
      <c r="G117" s="3">
        <v>26.3</v>
      </c>
      <c r="H117" s="1">
        <f t="shared" si="11"/>
        <v>18.2</v>
      </c>
      <c r="I117" s="1">
        <f t="shared" si="12"/>
        <v>62.6</v>
      </c>
      <c r="J117" s="1">
        <f t="shared" si="13"/>
        <v>0.774752475247525</v>
      </c>
      <c r="K117" s="1">
        <f t="shared" si="14"/>
        <v>0.225247524752475</v>
      </c>
      <c r="L117" s="2">
        <f>K117*(D117/1000)/(5*5)</f>
        <v>0.000977574257425743</v>
      </c>
    </row>
    <row r="118" spans="1:12">
      <c r="A118" s="3">
        <v>8</v>
      </c>
      <c r="B118" s="1" t="s">
        <v>12</v>
      </c>
      <c r="C118" s="3">
        <v>235.2</v>
      </c>
      <c r="D118" s="3">
        <f t="shared" si="9"/>
        <v>231.8</v>
      </c>
      <c r="E118" s="3">
        <v>28</v>
      </c>
      <c r="F118" s="1">
        <f t="shared" si="10"/>
        <v>24.6</v>
      </c>
      <c r="G118" s="3">
        <v>16.3</v>
      </c>
      <c r="H118" s="1">
        <f t="shared" si="11"/>
        <v>8.2</v>
      </c>
      <c r="I118" s="1">
        <f t="shared" si="12"/>
        <v>16.4</v>
      </c>
      <c r="J118" s="1">
        <f t="shared" si="13"/>
        <v>0.666666666666667</v>
      </c>
      <c r="K118" s="1">
        <f t="shared" si="14"/>
        <v>0.333333333333333</v>
      </c>
      <c r="L118" s="2">
        <f>K118*(D118/1000)/(5*5)</f>
        <v>0.00309066666666667</v>
      </c>
    </row>
    <row r="119" spans="1:12">
      <c r="A119" s="3">
        <v>8</v>
      </c>
      <c r="B119" s="1" t="s">
        <v>12</v>
      </c>
      <c r="C119" s="3">
        <v>433.8</v>
      </c>
      <c r="D119" s="3">
        <f t="shared" si="9"/>
        <v>430.4</v>
      </c>
      <c r="E119" s="3">
        <v>45.5</v>
      </c>
      <c r="F119" s="1">
        <f t="shared" si="10"/>
        <v>42.1</v>
      </c>
      <c r="G119" s="3">
        <v>17.8</v>
      </c>
      <c r="H119" s="1">
        <f t="shared" si="11"/>
        <v>9.7</v>
      </c>
      <c r="I119" s="1">
        <f t="shared" si="12"/>
        <v>32.4</v>
      </c>
      <c r="J119" s="1">
        <f t="shared" si="13"/>
        <v>0.769596199524941</v>
      </c>
      <c r="K119" s="1">
        <f t="shared" si="14"/>
        <v>0.230403800475059</v>
      </c>
      <c r="L119" s="2">
        <f>K119*(D119/1000)/(5*5)</f>
        <v>0.00396663182897862</v>
      </c>
    </row>
    <row r="120" spans="1:12">
      <c r="A120" s="3">
        <v>8</v>
      </c>
      <c r="B120" s="1" t="s">
        <v>12</v>
      </c>
      <c r="C120" s="3">
        <v>259.8</v>
      </c>
      <c r="D120" s="3">
        <f t="shared" si="9"/>
        <v>256.4</v>
      </c>
      <c r="E120" s="3">
        <v>69.9</v>
      </c>
      <c r="F120" s="1">
        <f t="shared" si="10"/>
        <v>66.5</v>
      </c>
      <c r="G120" s="3">
        <v>18.6</v>
      </c>
      <c r="H120" s="1">
        <f t="shared" si="11"/>
        <v>10.5</v>
      </c>
      <c r="I120" s="1">
        <f t="shared" si="12"/>
        <v>56</v>
      </c>
      <c r="J120" s="1">
        <f t="shared" si="13"/>
        <v>0.842105263157895</v>
      </c>
      <c r="K120" s="1">
        <f t="shared" si="14"/>
        <v>0.157894736842105</v>
      </c>
      <c r="L120" s="2">
        <f>K120*(D120/1000)/(5*5)</f>
        <v>0.00161936842105263</v>
      </c>
    </row>
    <row r="121" spans="1:12">
      <c r="A121" s="3">
        <v>8</v>
      </c>
      <c r="B121" s="1" t="s">
        <v>12</v>
      </c>
      <c r="C121" s="3">
        <v>341.3</v>
      </c>
      <c r="D121" s="3">
        <f t="shared" si="9"/>
        <v>337.9</v>
      </c>
      <c r="E121" s="3">
        <v>23.8</v>
      </c>
      <c r="F121" s="1">
        <f t="shared" si="10"/>
        <v>20.4</v>
      </c>
      <c r="G121" s="3">
        <v>10.3</v>
      </c>
      <c r="H121" s="1">
        <f t="shared" si="11"/>
        <v>2.2</v>
      </c>
      <c r="I121" s="1">
        <f t="shared" si="12"/>
        <v>18.2</v>
      </c>
      <c r="J121" s="1">
        <f t="shared" si="13"/>
        <v>0.892156862745098</v>
      </c>
      <c r="K121" s="1">
        <f t="shared" si="14"/>
        <v>0.107843137254902</v>
      </c>
      <c r="L121" s="2">
        <f>K121*(D121/1000)/(5*5)</f>
        <v>0.00145760784313726</v>
      </c>
    </row>
    <row r="122" spans="1:12">
      <c r="A122" s="3">
        <v>9</v>
      </c>
      <c r="B122" s="1" t="s">
        <v>10</v>
      </c>
      <c r="C122" s="3">
        <v>144.4</v>
      </c>
      <c r="D122" s="3">
        <f t="shared" si="9"/>
        <v>141</v>
      </c>
      <c r="E122" s="3">
        <v>43.1</v>
      </c>
      <c r="F122" s="1">
        <f t="shared" si="10"/>
        <v>39.7</v>
      </c>
      <c r="G122" s="3">
        <v>16.8</v>
      </c>
      <c r="H122" s="1">
        <f t="shared" si="11"/>
        <v>8.7</v>
      </c>
      <c r="I122" s="1">
        <f t="shared" si="12"/>
        <v>31</v>
      </c>
      <c r="J122" s="1">
        <f t="shared" si="13"/>
        <v>0.780856423173803</v>
      </c>
      <c r="K122" s="1">
        <f t="shared" si="14"/>
        <v>0.219143576826196</v>
      </c>
      <c r="L122" s="2">
        <f>K122*(D122/1000)/(0.2*0.2)</f>
        <v>0.772481108312342</v>
      </c>
    </row>
    <row r="123" spans="1:12">
      <c r="A123" s="3">
        <v>9</v>
      </c>
      <c r="B123" s="1" t="s">
        <v>10</v>
      </c>
      <c r="C123" s="3">
        <v>196.8</v>
      </c>
      <c r="D123" s="3">
        <f t="shared" si="9"/>
        <v>193.4</v>
      </c>
      <c r="E123" s="3">
        <v>56.6</v>
      </c>
      <c r="F123" s="1">
        <f t="shared" si="10"/>
        <v>53.2</v>
      </c>
      <c r="G123" s="3">
        <v>17.4</v>
      </c>
      <c r="H123" s="1">
        <f t="shared" si="11"/>
        <v>9.3</v>
      </c>
      <c r="I123" s="1">
        <f t="shared" si="12"/>
        <v>43.9</v>
      </c>
      <c r="J123" s="1">
        <f t="shared" si="13"/>
        <v>0.825187969924812</v>
      </c>
      <c r="K123" s="1">
        <f t="shared" si="14"/>
        <v>0.174812030075188</v>
      </c>
      <c r="L123" s="2">
        <f>K123*(D123/1000)/(0.2*0.2)</f>
        <v>0.845216165413534</v>
      </c>
    </row>
    <row r="124" spans="1:12">
      <c r="A124" s="3">
        <v>9</v>
      </c>
      <c r="B124" s="1" t="s">
        <v>10</v>
      </c>
      <c r="C124" s="1">
        <v>110.4</v>
      </c>
      <c r="D124" s="3">
        <f t="shared" si="9"/>
        <v>107</v>
      </c>
      <c r="E124" s="1">
        <v>44.4</v>
      </c>
      <c r="F124" s="1">
        <f t="shared" si="10"/>
        <v>41</v>
      </c>
      <c r="G124" s="1">
        <v>18.6</v>
      </c>
      <c r="H124" s="1">
        <f t="shared" si="11"/>
        <v>10.5</v>
      </c>
      <c r="I124" s="1">
        <f t="shared" si="12"/>
        <v>30.5</v>
      </c>
      <c r="J124" s="1">
        <f t="shared" si="13"/>
        <v>0.74390243902439</v>
      </c>
      <c r="K124" s="1">
        <f t="shared" si="14"/>
        <v>0.25609756097561</v>
      </c>
      <c r="L124" s="2">
        <f>K124*(D124/1000)/(0.2*0.2)</f>
        <v>0.685060975609756</v>
      </c>
    </row>
    <row r="125" spans="1:12">
      <c r="A125" s="3">
        <v>9</v>
      </c>
      <c r="B125" s="1" t="s">
        <v>10</v>
      </c>
      <c r="C125" s="3">
        <v>191.3</v>
      </c>
      <c r="D125" s="3">
        <f t="shared" si="9"/>
        <v>187.9</v>
      </c>
      <c r="E125" s="3">
        <v>39.7</v>
      </c>
      <c r="F125" s="1">
        <f t="shared" si="10"/>
        <v>36.3</v>
      </c>
      <c r="G125" s="3">
        <v>14</v>
      </c>
      <c r="H125" s="1">
        <f t="shared" si="11"/>
        <v>5.9</v>
      </c>
      <c r="I125" s="1">
        <f t="shared" si="12"/>
        <v>30.4</v>
      </c>
      <c r="J125" s="1">
        <f t="shared" si="13"/>
        <v>0.837465564738292</v>
      </c>
      <c r="K125" s="1">
        <f t="shared" si="14"/>
        <v>0.162534435261708</v>
      </c>
      <c r="L125" s="2">
        <f>K125*(D125/1000)/(0.2*0.2)</f>
        <v>0.763505509641873</v>
      </c>
    </row>
    <row r="126" spans="1:12">
      <c r="A126" s="3">
        <v>9</v>
      </c>
      <c r="B126" s="1" t="s">
        <v>10</v>
      </c>
      <c r="C126" s="3">
        <v>90.8</v>
      </c>
      <c r="D126" s="3">
        <f t="shared" si="9"/>
        <v>87.4</v>
      </c>
      <c r="E126" s="3">
        <v>46.4</v>
      </c>
      <c r="F126" s="1">
        <f t="shared" si="10"/>
        <v>43</v>
      </c>
      <c r="G126" s="3">
        <v>24.8</v>
      </c>
      <c r="H126" s="1">
        <f t="shared" si="11"/>
        <v>16.7</v>
      </c>
      <c r="I126" s="1">
        <f t="shared" si="12"/>
        <v>26.3</v>
      </c>
      <c r="J126" s="1">
        <f t="shared" si="13"/>
        <v>0.611627906976744</v>
      </c>
      <c r="K126" s="1">
        <f t="shared" si="14"/>
        <v>0.388372093023256</v>
      </c>
      <c r="L126" s="2">
        <f>K126*(D126/1000)/(0.2*0.2)</f>
        <v>0.848593023255814</v>
      </c>
    </row>
    <row r="127" spans="1:12">
      <c r="A127" s="3">
        <v>9</v>
      </c>
      <c r="B127" s="1" t="s">
        <v>11</v>
      </c>
      <c r="C127" s="3">
        <v>91.1</v>
      </c>
      <c r="D127" s="3">
        <f t="shared" si="9"/>
        <v>87.7</v>
      </c>
      <c r="E127" s="3">
        <v>55.7</v>
      </c>
      <c r="F127" s="1">
        <f t="shared" si="10"/>
        <v>52.3</v>
      </c>
      <c r="G127" s="3">
        <v>24.7</v>
      </c>
      <c r="H127" s="1">
        <f t="shared" si="11"/>
        <v>16.6</v>
      </c>
      <c r="I127" s="1">
        <f t="shared" si="12"/>
        <v>35.7</v>
      </c>
      <c r="J127" s="1">
        <f t="shared" si="13"/>
        <v>0.682600382409178</v>
      </c>
      <c r="K127" s="1">
        <f t="shared" si="14"/>
        <v>0.317399617590822</v>
      </c>
      <c r="L127" s="2">
        <f>K127*(D127/1000)/(2.5*2.5)</f>
        <v>0.00445375143403442</v>
      </c>
    </row>
    <row r="128" spans="1:12">
      <c r="A128" s="3">
        <v>9</v>
      </c>
      <c r="B128" s="1" t="s">
        <v>11</v>
      </c>
      <c r="C128" s="3">
        <v>135</v>
      </c>
      <c r="D128" s="3">
        <f t="shared" si="9"/>
        <v>131.6</v>
      </c>
      <c r="E128" s="3">
        <v>41.9</v>
      </c>
      <c r="F128" s="1">
        <f t="shared" si="10"/>
        <v>38.5</v>
      </c>
      <c r="G128" s="3">
        <v>26.5</v>
      </c>
      <c r="H128" s="1">
        <f t="shared" si="11"/>
        <v>18.4</v>
      </c>
      <c r="I128" s="1">
        <f t="shared" si="12"/>
        <v>20.1</v>
      </c>
      <c r="J128" s="1">
        <f t="shared" si="13"/>
        <v>0.522077922077922</v>
      </c>
      <c r="K128" s="1">
        <f t="shared" si="14"/>
        <v>0.477922077922078</v>
      </c>
      <c r="L128" s="2">
        <f>K128*(D128/1000)/(2.5*2.5)</f>
        <v>0.0100631272727273</v>
      </c>
    </row>
    <row r="129" spans="1:12">
      <c r="A129" s="3">
        <v>9</v>
      </c>
      <c r="B129" s="1" t="s">
        <v>11</v>
      </c>
      <c r="C129" s="3">
        <v>95.8</v>
      </c>
      <c r="D129" s="3">
        <f t="shared" si="9"/>
        <v>92.4</v>
      </c>
      <c r="E129" s="3">
        <v>45.9</v>
      </c>
      <c r="F129" s="1">
        <f t="shared" si="10"/>
        <v>42.5</v>
      </c>
      <c r="G129" s="3">
        <v>20.1</v>
      </c>
      <c r="H129" s="1">
        <f t="shared" si="11"/>
        <v>12</v>
      </c>
      <c r="I129" s="1">
        <f t="shared" si="12"/>
        <v>30.5</v>
      </c>
      <c r="J129" s="1">
        <f t="shared" si="13"/>
        <v>0.717647058823529</v>
      </c>
      <c r="K129" s="1">
        <f t="shared" si="14"/>
        <v>0.282352941176471</v>
      </c>
      <c r="L129" s="2">
        <f>K129*(D129/1000)/(2.5*2.5)</f>
        <v>0.00417430588235294</v>
      </c>
    </row>
    <row r="130" spans="1:12">
      <c r="A130" s="3">
        <v>9</v>
      </c>
      <c r="B130" s="1" t="s">
        <v>11</v>
      </c>
      <c r="C130" s="3">
        <v>164.3</v>
      </c>
      <c r="D130" s="3">
        <f t="shared" si="9"/>
        <v>160.9</v>
      </c>
      <c r="E130" s="3">
        <v>45.8</v>
      </c>
      <c r="F130" s="1">
        <f t="shared" si="10"/>
        <v>42.4</v>
      </c>
      <c r="G130" s="3">
        <v>27.8</v>
      </c>
      <c r="H130" s="1">
        <f t="shared" si="11"/>
        <v>19.7</v>
      </c>
      <c r="I130" s="1">
        <f t="shared" si="12"/>
        <v>22.7</v>
      </c>
      <c r="J130" s="1">
        <f t="shared" si="13"/>
        <v>0.535377358490566</v>
      </c>
      <c r="K130" s="1">
        <f t="shared" si="14"/>
        <v>0.464622641509434</v>
      </c>
      <c r="L130" s="2">
        <f>K130*(D130/1000)/(2.5*2.5)</f>
        <v>0.0119612452830189</v>
      </c>
    </row>
    <row r="131" spans="1:12">
      <c r="A131" s="3">
        <v>9</v>
      </c>
      <c r="B131" s="1" t="s">
        <v>11</v>
      </c>
      <c r="C131" s="3">
        <v>105.6</v>
      </c>
      <c r="D131" s="3">
        <f t="shared" ref="D131:D151" si="15">C131-3.4</f>
        <v>102.2</v>
      </c>
      <c r="E131" s="3">
        <v>61.3</v>
      </c>
      <c r="F131" s="1">
        <f t="shared" ref="F131:F151" si="16">E131-3.4</f>
        <v>57.9</v>
      </c>
      <c r="G131" s="3">
        <v>35.8</v>
      </c>
      <c r="H131" s="1">
        <f t="shared" ref="H131:H151" si="17">G131-8.1</f>
        <v>27.7</v>
      </c>
      <c r="I131" s="1">
        <f t="shared" ref="I131:I151" si="18">F131-H131</f>
        <v>30.2</v>
      </c>
      <c r="J131" s="1">
        <f t="shared" ref="J131:J151" si="19">I131/F131</f>
        <v>0.521588946459413</v>
      </c>
      <c r="K131" s="1">
        <f t="shared" ref="K131:K151" si="20">H131/F131</f>
        <v>0.478411053540587</v>
      </c>
      <c r="L131" s="2">
        <f>K131*(D131/1000)/(2.5*2.5)</f>
        <v>0.00782297754749568</v>
      </c>
    </row>
    <row r="132" spans="1:12">
      <c r="A132" s="3">
        <v>9</v>
      </c>
      <c r="B132" s="1" t="s">
        <v>12</v>
      </c>
      <c r="C132" s="3">
        <v>440.3</v>
      </c>
      <c r="D132" s="3">
        <f t="shared" si="15"/>
        <v>436.9</v>
      </c>
      <c r="E132" s="3">
        <v>52.8</v>
      </c>
      <c r="F132" s="1">
        <f t="shared" si="16"/>
        <v>49.4</v>
      </c>
      <c r="G132" s="3">
        <v>22.7</v>
      </c>
      <c r="H132" s="1">
        <f t="shared" si="17"/>
        <v>14.6</v>
      </c>
      <c r="I132" s="1">
        <f t="shared" si="18"/>
        <v>34.8</v>
      </c>
      <c r="J132" s="1">
        <f t="shared" si="19"/>
        <v>0.704453441295547</v>
      </c>
      <c r="K132" s="1">
        <f t="shared" si="20"/>
        <v>0.295546558704453</v>
      </c>
      <c r="L132" s="2">
        <f>K132*(D132/1000)/(5*5)</f>
        <v>0.00516497165991903</v>
      </c>
    </row>
    <row r="133" spans="1:12">
      <c r="A133" s="3">
        <v>9</v>
      </c>
      <c r="B133" s="1" t="s">
        <v>12</v>
      </c>
      <c r="C133" s="3">
        <v>723.7</v>
      </c>
      <c r="D133" s="3">
        <f t="shared" si="15"/>
        <v>720.3</v>
      </c>
      <c r="E133" s="3">
        <v>111</v>
      </c>
      <c r="F133" s="1">
        <f t="shared" si="16"/>
        <v>107.6</v>
      </c>
      <c r="G133" s="3">
        <v>46.1</v>
      </c>
      <c r="H133" s="1">
        <f t="shared" si="17"/>
        <v>38</v>
      </c>
      <c r="I133" s="1">
        <f t="shared" si="18"/>
        <v>69.6</v>
      </c>
      <c r="J133" s="1">
        <f t="shared" si="19"/>
        <v>0.646840148698885</v>
      </c>
      <c r="K133" s="1">
        <f t="shared" si="20"/>
        <v>0.353159851301115</v>
      </c>
      <c r="L133" s="2">
        <f>K133*(D133/1000)/(5*5)</f>
        <v>0.0101752416356877</v>
      </c>
    </row>
    <row r="134" spans="1:12">
      <c r="A134" s="3">
        <v>9</v>
      </c>
      <c r="B134" s="1" t="s">
        <v>12</v>
      </c>
      <c r="C134" s="3">
        <v>684.6</v>
      </c>
      <c r="D134" s="3">
        <f t="shared" si="15"/>
        <v>681.2</v>
      </c>
      <c r="E134" s="3">
        <v>81.5</v>
      </c>
      <c r="F134" s="1">
        <f t="shared" si="16"/>
        <v>78.1</v>
      </c>
      <c r="G134" s="3">
        <v>32.5</v>
      </c>
      <c r="H134" s="1">
        <f t="shared" si="17"/>
        <v>24.4</v>
      </c>
      <c r="I134" s="1">
        <f t="shared" si="18"/>
        <v>53.7</v>
      </c>
      <c r="J134" s="1">
        <f t="shared" si="19"/>
        <v>0.687580025608195</v>
      </c>
      <c r="K134" s="1">
        <f t="shared" si="20"/>
        <v>0.312419974391805</v>
      </c>
      <c r="L134" s="2">
        <f>K134*(D134/1000)/(5*5)</f>
        <v>0.00851281946222791</v>
      </c>
    </row>
    <row r="135" spans="1:12">
      <c r="A135" s="3">
        <v>9</v>
      </c>
      <c r="B135" s="1" t="s">
        <v>12</v>
      </c>
      <c r="C135" s="3">
        <v>806.5</v>
      </c>
      <c r="D135" s="3">
        <f t="shared" si="15"/>
        <v>803.1</v>
      </c>
      <c r="E135" s="3">
        <v>52.6</v>
      </c>
      <c r="F135" s="1">
        <f t="shared" si="16"/>
        <v>49.2</v>
      </c>
      <c r="G135" s="3">
        <v>21.3</v>
      </c>
      <c r="H135" s="1">
        <f t="shared" si="17"/>
        <v>13.2</v>
      </c>
      <c r="I135" s="1">
        <f t="shared" si="18"/>
        <v>36</v>
      </c>
      <c r="J135" s="1">
        <f t="shared" si="19"/>
        <v>0.731707317073171</v>
      </c>
      <c r="K135" s="1">
        <f t="shared" si="20"/>
        <v>0.268292682926829</v>
      </c>
      <c r="L135" s="2">
        <f>K135*(D135/1000)/(5*5)</f>
        <v>0.00861863414634146</v>
      </c>
    </row>
    <row r="136" spans="1:12">
      <c r="A136" s="3">
        <v>9</v>
      </c>
      <c r="B136" s="1" t="s">
        <v>12</v>
      </c>
      <c r="C136" s="3">
        <v>1371.3</v>
      </c>
      <c r="D136" s="3">
        <f t="shared" si="15"/>
        <v>1367.9</v>
      </c>
      <c r="E136" s="3">
        <v>61.9</v>
      </c>
      <c r="F136" s="1">
        <f t="shared" si="16"/>
        <v>58.5</v>
      </c>
      <c r="G136" s="3">
        <v>18.8</v>
      </c>
      <c r="H136" s="1">
        <f t="shared" si="17"/>
        <v>10.7</v>
      </c>
      <c r="I136" s="1">
        <f t="shared" si="18"/>
        <v>47.8</v>
      </c>
      <c r="J136" s="1">
        <f t="shared" si="19"/>
        <v>0.817094017094017</v>
      </c>
      <c r="K136" s="1">
        <f t="shared" si="20"/>
        <v>0.182905982905983</v>
      </c>
      <c r="L136" s="2">
        <f>K136*(D136/1000)/(5*5)</f>
        <v>0.0100078837606838</v>
      </c>
    </row>
    <row r="137" spans="1:12">
      <c r="A137" s="3">
        <v>10</v>
      </c>
      <c r="B137" s="1" t="s">
        <v>10</v>
      </c>
      <c r="C137" s="3">
        <v>125.6</v>
      </c>
      <c r="D137" s="3">
        <f t="shared" si="15"/>
        <v>122.2</v>
      </c>
      <c r="E137" s="3">
        <v>56.2</v>
      </c>
      <c r="F137" s="1">
        <f t="shared" si="16"/>
        <v>52.8</v>
      </c>
      <c r="G137" s="3">
        <v>23.8</v>
      </c>
      <c r="H137" s="1">
        <f t="shared" si="17"/>
        <v>15.7</v>
      </c>
      <c r="I137" s="1">
        <f t="shared" si="18"/>
        <v>37.1</v>
      </c>
      <c r="J137" s="1">
        <f t="shared" si="19"/>
        <v>0.702651515151515</v>
      </c>
      <c r="K137" s="1">
        <f t="shared" si="20"/>
        <v>0.297348484848485</v>
      </c>
      <c r="L137" s="2">
        <f>K137*(D137/1000)/(0.2*0.2)</f>
        <v>0.908399621212121</v>
      </c>
    </row>
    <row r="138" spans="1:12">
      <c r="A138" s="3">
        <v>10</v>
      </c>
      <c r="B138" s="1" t="s">
        <v>10</v>
      </c>
      <c r="C138" s="3">
        <v>116.1</v>
      </c>
      <c r="D138" s="3">
        <f t="shared" si="15"/>
        <v>112.7</v>
      </c>
      <c r="E138" s="3">
        <v>34.3</v>
      </c>
      <c r="F138" s="1">
        <f t="shared" si="16"/>
        <v>30.9</v>
      </c>
      <c r="G138" s="3">
        <v>13.9</v>
      </c>
      <c r="H138" s="1">
        <f t="shared" si="17"/>
        <v>5.8</v>
      </c>
      <c r="I138" s="1">
        <f t="shared" si="18"/>
        <v>25.1</v>
      </c>
      <c r="J138" s="1">
        <f t="shared" si="19"/>
        <v>0.812297734627832</v>
      </c>
      <c r="K138" s="1">
        <f t="shared" si="20"/>
        <v>0.187702265372168</v>
      </c>
      <c r="L138" s="2">
        <f>K138*(D138/1000)/(0.2*0.2)</f>
        <v>0.528851132686084</v>
      </c>
    </row>
    <row r="139" spans="1:12">
      <c r="A139" s="3">
        <v>10</v>
      </c>
      <c r="B139" s="1" t="s">
        <v>10</v>
      </c>
      <c r="C139" s="1">
        <v>160.9</v>
      </c>
      <c r="D139" s="3">
        <f t="shared" si="15"/>
        <v>157.5</v>
      </c>
      <c r="E139" s="1">
        <v>58.4</v>
      </c>
      <c r="F139" s="1">
        <f t="shared" si="16"/>
        <v>55</v>
      </c>
      <c r="G139" s="1">
        <v>21.9</v>
      </c>
      <c r="H139" s="1">
        <f t="shared" si="17"/>
        <v>13.8</v>
      </c>
      <c r="I139" s="1">
        <f t="shared" si="18"/>
        <v>41.2</v>
      </c>
      <c r="J139" s="1">
        <f t="shared" si="19"/>
        <v>0.749090909090909</v>
      </c>
      <c r="K139" s="1">
        <f t="shared" si="20"/>
        <v>0.250909090909091</v>
      </c>
      <c r="L139" s="2">
        <f>K139*(D139/1000)/(0.2*0.2)</f>
        <v>0.987954545454545</v>
      </c>
    </row>
    <row r="140" spans="1:12">
      <c r="A140" s="3">
        <v>10</v>
      </c>
      <c r="B140" s="1" t="s">
        <v>10</v>
      </c>
      <c r="C140" s="3">
        <v>109.7</v>
      </c>
      <c r="D140" s="3">
        <f t="shared" si="15"/>
        <v>106.3</v>
      </c>
      <c r="E140" s="3">
        <v>38.1</v>
      </c>
      <c r="F140" s="1">
        <f t="shared" si="16"/>
        <v>34.7</v>
      </c>
      <c r="G140" s="3">
        <v>17.8</v>
      </c>
      <c r="H140" s="1">
        <f t="shared" si="17"/>
        <v>9.7</v>
      </c>
      <c r="I140" s="1">
        <f t="shared" si="18"/>
        <v>25</v>
      </c>
      <c r="J140" s="1">
        <f t="shared" si="19"/>
        <v>0.720461095100865</v>
      </c>
      <c r="K140" s="1">
        <f t="shared" si="20"/>
        <v>0.279538904899135</v>
      </c>
      <c r="L140" s="2">
        <f>K140*(D140/1000)/(0.2*0.2)</f>
        <v>0.742874639769452</v>
      </c>
    </row>
    <row r="141" spans="1:12">
      <c r="A141" s="3">
        <v>10</v>
      </c>
      <c r="B141" s="1" t="s">
        <v>10</v>
      </c>
      <c r="C141" s="3">
        <v>105.6</v>
      </c>
      <c r="D141" s="3">
        <f t="shared" si="15"/>
        <v>102.2</v>
      </c>
      <c r="E141" s="3">
        <v>29.5</v>
      </c>
      <c r="F141" s="1">
        <f t="shared" si="16"/>
        <v>26.1</v>
      </c>
      <c r="G141" s="3">
        <v>14.3</v>
      </c>
      <c r="H141" s="1">
        <f t="shared" si="17"/>
        <v>6.2</v>
      </c>
      <c r="I141" s="1">
        <f t="shared" si="18"/>
        <v>19.9</v>
      </c>
      <c r="J141" s="1">
        <f t="shared" si="19"/>
        <v>0.762452107279693</v>
      </c>
      <c r="K141" s="1">
        <f t="shared" si="20"/>
        <v>0.237547892720307</v>
      </c>
      <c r="L141" s="2">
        <f>K141*(D141/1000)/(0.2*0.2)</f>
        <v>0.606934865900383</v>
      </c>
    </row>
    <row r="142" spans="1:12">
      <c r="A142" s="3">
        <v>10</v>
      </c>
      <c r="B142" s="1" t="s">
        <v>11</v>
      </c>
      <c r="C142" s="3">
        <v>345.6</v>
      </c>
      <c r="D142" s="3">
        <f t="shared" si="15"/>
        <v>342.2</v>
      </c>
      <c r="E142" s="3">
        <v>36.9</v>
      </c>
      <c r="F142" s="1">
        <f t="shared" si="16"/>
        <v>33.5</v>
      </c>
      <c r="G142" s="3">
        <v>22.7</v>
      </c>
      <c r="H142" s="1">
        <f t="shared" si="17"/>
        <v>14.6</v>
      </c>
      <c r="I142" s="1">
        <f t="shared" si="18"/>
        <v>18.9</v>
      </c>
      <c r="J142" s="1">
        <f t="shared" si="19"/>
        <v>0.564179104477612</v>
      </c>
      <c r="K142" s="1">
        <f t="shared" si="20"/>
        <v>0.435820895522388</v>
      </c>
      <c r="L142" s="2">
        <f>K142*(D142/1000)/(2.5*2.5)</f>
        <v>0.0238620656716418</v>
      </c>
    </row>
    <row r="143" spans="1:12">
      <c r="A143" s="3">
        <v>10</v>
      </c>
      <c r="B143" s="1" t="s">
        <v>11</v>
      </c>
      <c r="C143" s="3">
        <v>201.4</v>
      </c>
      <c r="D143" s="3">
        <f t="shared" si="15"/>
        <v>198</v>
      </c>
      <c r="E143" s="3">
        <v>42.7</v>
      </c>
      <c r="F143" s="1">
        <f t="shared" si="16"/>
        <v>39.3</v>
      </c>
      <c r="G143" s="3">
        <v>23.5</v>
      </c>
      <c r="H143" s="1">
        <f t="shared" si="17"/>
        <v>15.4</v>
      </c>
      <c r="I143" s="1">
        <f t="shared" si="18"/>
        <v>23.9</v>
      </c>
      <c r="J143" s="1">
        <f t="shared" si="19"/>
        <v>0.608142493638677</v>
      </c>
      <c r="K143" s="1">
        <f t="shared" si="20"/>
        <v>0.391857506361323</v>
      </c>
      <c r="L143" s="2">
        <f>K143*(D143/1000)/(2.5*2.5)</f>
        <v>0.0124140458015267</v>
      </c>
    </row>
    <row r="144" spans="1:12">
      <c r="A144" s="3">
        <v>10</v>
      </c>
      <c r="B144" s="1" t="s">
        <v>11</v>
      </c>
      <c r="C144" s="3">
        <v>283.6</v>
      </c>
      <c r="D144" s="3">
        <f t="shared" si="15"/>
        <v>280.2</v>
      </c>
      <c r="E144" s="3">
        <v>27.6</v>
      </c>
      <c r="F144" s="1">
        <f t="shared" si="16"/>
        <v>24.2</v>
      </c>
      <c r="G144" s="3">
        <v>14.9</v>
      </c>
      <c r="H144" s="1">
        <f t="shared" si="17"/>
        <v>6.8</v>
      </c>
      <c r="I144" s="1">
        <f t="shared" si="18"/>
        <v>17.4</v>
      </c>
      <c r="J144" s="1">
        <f t="shared" si="19"/>
        <v>0.71900826446281</v>
      </c>
      <c r="K144" s="1">
        <f t="shared" si="20"/>
        <v>0.28099173553719</v>
      </c>
      <c r="L144" s="2">
        <f>K144*(D144/1000)/(2.5*2.5)</f>
        <v>0.0125974214876033</v>
      </c>
    </row>
    <row r="145" spans="1:12">
      <c r="A145" s="3">
        <v>10</v>
      </c>
      <c r="B145" s="1" t="s">
        <v>11</v>
      </c>
      <c r="C145" s="3">
        <v>305.4</v>
      </c>
      <c r="D145" s="3">
        <f t="shared" si="15"/>
        <v>302</v>
      </c>
      <c r="E145" s="3">
        <v>71.7</v>
      </c>
      <c r="F145" s="1">
        <f t="shared" si="16"/>
        <v>68.3</v>
      </c>
      <c r="G145" s="3">
        <v>27.8</v>
      </c>
      <c r="H145" s="1">
        <f t="shared" si="17"/>
        <v>19.7</v>
      </c>
      <c r="I145" s="1">
        <f t="shared" si="18"/>
        <v>48.6</v>
      </c>
      <c r="J145" s="1">
        <f t="shared" si="19"/>
        <v>0.711566617862372</v>
      </c>
      <c r="K145" s="1">
        <f t="shared" si="20"/>
        <v>0.288433382137628</v>
      </c>
      <c r="L145" s="2">
        <f>K145*(D145/1000)/(2.5*2.5)</f>
        <v>0.0139371010248902</v>
      </c>
    </row>
    <row r="146" spans="1:12">
      <c r="A146" s="3">
        <v>10</v>
      </c>
      <c r="B146" s="1" t="s">
        <v>11</v>
      </c>
      <c r="C146" s="3">
        <v>230.8</v>
      </c>
      <c r="D146" s="3">
        <f t="shared" si="15"/>
        <v>227.4</v>
      </c>
      <c r="E146" s="3">
        <v>32.8</v>
      </c>
      <c r="F146" s="1">
        <f t="shared" si="16"/>
        <v>29.4</v>
      </c>
      <c r="G146" s="3">
        <v>18.1</v>
      </c>
      <c r="H146" s="1">
        <f t="shared" si="17"/>
        <v>10</v>
      </c>
      <c r="I146" s="1">
        <f t="shared" si="18"/>
        <v>19.4</v>
      </c>
      <c r="J146" s="1">
        <f t="shared" si="19"/>
        <v>0.659863945578231</v>
      </c>
      <c r="K146" s="1">
        <f t="shared" si="20"/>
        <v>0.340136054421769</v>
      </c>
      <c r="L146" s="2">
        <f>K146*(D146/1000)/(2.5*2.5)</f>
        <v>0.0123755102040816</v>
      </c>
    </row>
    <row r="147" spans="1:12">
      <c r="A147" s="3">
        <v>10</v>
      </c>
      <c r="B147" s="1" t="s">
        <v>12</v>
      </c>
      <c r="C147" s="3">
        <v>384.2</v>
      </c>
      <c r="D147" s="3">
        <f t="shared" si="15"/>
        <v>380.8</v>
      </c>
      <c r="E147" s="3">
        <v>45.1</v>
      </c>
      <c r="F147" s="1">
        <f t="shared" si="16"/>
        <v>41.7</v>
      </c>
      <c r="G147" s="3">
        <v>16.5</v>
      </c>
      <c r="H147" s="1">
        <f t="shared" si="17"/>
        <v>8.4</v>
      </c>
      <c r="I147" s="1">
        <f t="shared" si="18"/>
        <v>33.3</v>
      </c>
      <c r="J147" s="1">
        <f t="shared" si="19"/>
        <v>0.798561151079137</v>
      </c>
      <c r="K147" s="1">
        <f t="shared" si="20"/>
        <v>0.201438848920863</v>
      </c>
      <c r="L147" s="2">
        <f>K147*(D147/1000)/(5*5)</f>
        <v>0.00306831654676259</v>
      </c>
    </row>
    <row r="148" spans="1:12">
      <c r="A148" s="3">
        <v>10</v>
      </c>
      <c r="B148" s="1" t="s">
        <v>12</v>
      </c>
      <c r="C148" s="3">
        <v>490.5</v>
      </c>
      <c r="D148" s="3">
        <f t="shared" si="15"/>
        <v>487.1</v>
      </c>
      <c r="E148" s="3">
        <v>56.4</v>
      </c>
      <c r="F148" s="1">
        <f t="shared" si="16"/>
        <v>53</v>
      </c>
      <c r="G148" s="3">
        <v>18.5</v>
      </c>
      <c r="H148" s="1">
        <f t="shared" si="17"/>
        <v>10.4</v>
      </c>
      <c r="I148" s="1">
        <f t="shared" si="18"/>
        <v>42.6</v>
      </c>
      <c r="J148" s="1">
        <f t="shared" si="19"/>
        <v>0.80377358490566</v>
      </c>
      <c r="K148" s="1">
        <f t="shared" si="20"/>
        <v>0.19622641509434</v>
      </c>
      <c r="L148" s="2">
        <f>K148*(D148/1000)/(5*5)</f>
        <v>0.00382327547169811</v>
      </c>
    </row>
    <row r="149" spans="1:12">
      <c r="A149" s="3">
        <v>10</v>
      </c>
      <c r="B149" s="1" t="s">
        <v>12</v>
      </c>
      <c r="C149" s="3">
        <v>584.6</v>
      </c>
      <c r="D149" s="3">
        <f t="shared" si="15"/>
        <v>581.2</v>
      </c>
      <c r="E149" s="3">
        <v>37.7</v>
      </c>
      <c r="F149" s="1">
        <f t="shared" si="16"/>
        <v>34.3</v>
      </c>
      <c r="G149" s="3">
        <v>27.7</v>
      </c>
      <c r="H149" s="1">
        <f t="shared" si="17"/>
        <v>19.6</v>
      </c>
      <c r="I149" s="1">
        <f t="shared" si="18"/>
        <v>14.7</v>
      </c>
      <c r="J149" s="1">
        <f t="shared" si="19"/>
        <v>0.428571428571429</v>
      </c>
      <c r="K149" s="1">
        <f t="shared" si="20"/>
        <v>0.571428571428571</v>
      </c>
      <c r="L149" s="2">
        <f>K149*(D149/1000)/(5*5)</f>
        <v>0.0132845714285714</v>
      </c>
    </row>
    <row r="150" spans="1:12">
      <c r="A150" s="3">
        <v>10</v>
      </c>
      <c r="B150" s="1" t="s">
        <v>12</v>
      </c>
      <c r="C150" s="3">
        <v>697.8</v>
      </c>
      <c r="D150" s="3">
        <f t="shared" si="15"/>
        <v>694.4</v>
      </c>
      <c r="E150" s="3">
        <v>72.9</v>
      </c>
      <c r="F150" s="1">
        <f t="shared" si="16"/>
        <v>69.5</v>
      </c>
      <c r="G150" s="3">
        <v>48.9</v>
      </c>
      <c r="H150" s="1">
        <f t="shared" si="17"/>
        <v>40.8</v>
      </c>
      <c r="I150" s="1">
        <f t="shared" si="18"/>
        <v>28.7</v>
      </c>
      <c r="J150" s="1">
        <f t="shared" si="19"/>
        <v>0.41294964028777</v>
      </c>
      <c r="K150" s="1">
        <f t="shared" si="20"/>
        <v>0.58705035971223</v>
      </c>
      <c r="L150" s="2">
        <f>K150*(D150/1000)/(5*5)</f>
        <v>0.0163059107913669</v>
      </c>
    </row>
    <row r="151" spans="1:12">
      <c r="A151" s="3">
        <v>10</v>
      </c>
      <c r="B151" s="1" t="s">
        <v>12</v>
      </c>
      <c r="C151" s="3">
        <v>512.3</v>
      </c>
      <c r="D151" s="3">
        <f t="shared" si="15"/>
        <v>508.9</v>
      </c>
      <c r="E151" s="3">
        <v>38.6</v>
      </c>
      <c r="F151" s="1">
        <f t="shared" si="16"/>
        <v>35.2</v>
      </c>
      <c r="G151" s="3">
        <v>29.2</v>
      </c>
      <c r="H151" s="1">
        <f t="shared" si="17"/>
        <v>21.1</v>
      </c>
      <c r="I151" s="1">
        <f t="shared" si="18"/>
        <v>14.1</v>
      </c>
      <c r="J151" s="1">
        <f t="shared" si="19"/>
        <v>0.400568181818182</v>
      </c>
      <c r="K151" s="1">
        <f t="shared" si="20"/>
        <v>0.599431818181818</v>
      </c>
      <c r="L151" s="2">
        <f>K151*(D151/1000)/(5*5)</f>
        <v>0.0122020340909091</v>
      </c>
    </row>
    <row r="171" spans="2:7">
      <c r="B171" s="6"/>
      <c r="C171" s="6"/>
      <c r="D171" s="6"/>
      <c r="E171" s="6"/>
      <c r="F171" s="6"/>
      <c r="G171" s="6"/>
    </row>
    <row r="193" spans="2:7">
      <c r="B193" s="6"/>
      <c r="C193" s="6"/>
      <c r="D193" s="6"/>
      <c r="E193" s="6"/>
      <c r="F193" s="6"/>
      <c r="G193" s="6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76"/>
  <sheetViews>
    <sheetView workbookViewId="0">
      <pane ySplit="1" topLeftCell="A2" activePane="bottomLeft" state="frozen"/>
      <selection/>
      <selection pane="bottomLeft" activeCell="B1" sqref="B1:L1"/>
    </sheetView>
  </sheetViews>
  <sheetFormatPr defaultColWidth="9" defaultRowHeight="14.25"/>
  <cols>
    <col min="12" max="12" width="8.88333333333333" style="5"/>
  </cols>
  <sheetData>
    <row r="1" s="1" customFormat="1" spans="1:18">
      <c r="A1" s="3"/>
      <c r="B1" s="1" t="s">
        <v>0</v>
      </c>
      <c r="C1" s="1" t="s">
        <v>1</v>
      </c>
      <c r="D1" s="1"/>
      <c r="E1" s="1" t="s">
        <v>2</v>
      </c>
      <c r="F1" s="3" t="s">
        <v>3</v>
      </c>
      <c r="G1" s="1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4" t="s">
        <v>9</v>
      </c>
      <c r="N1" s="3"/>
      <c r="O1" s="3"/>
      <c r="P1" s="3" t="s">
        <v>10</v>
      </c>
      <c r="Q1" s="3" t="s">
        <v>11</v>
      </c>
      <c r="R1" s="3" t="s">
        <v>12</v>
      </c>
    </row>
    <row r="2" spans="1:19">
      <c r="A2" s="1">
        <v>1</v>
      </c>
      <c r="B2" s="1" t="s">
        <v>10</v>
      </c>
      <c r="C2" s="1">
        <v>84.8</v>
      </c>
      <c r="D2" s="1">
        <f>C2-15.5</f>
        <v>69.3</v>
      </c>
      <c r="E2" s="1">
        <v>53.2</v>
      </c>
      <c r="F2" s="1">
        <f>E2-15.5</f>
        <v>37.7</v>
      </c>
      <c r="G2" s="1">
        <v>29.1</v>
      </c>
      <c r="H2" s="1">
        <f>G2-8.1</f>
        <v>21</v>
      </c>
      <c r="I2" s="1">
        <f>F2-H2</f>
        <v>16.7</v>
      </c>
      <c r="J2" s="1">
        <f>I2/F2</f>
        <v>0.442970822281167</v>
      </c>
      <c r="K2" s="1">
        <f>H2/F2</f>
        <v>0.557029177718833</v>
      </c>
      <c r="L2" s="2">
        <f>K2*(D2/1000)/(0.2*0.2)</f>
        <v>0.965053050397878</v>
      </c>
      <c r="N2" s="3">
        <v>1</v>
      </c>
      <c r="O2" s="3">
        <v>1</v>
      </c>
      <c r="P2">
        <v>0.965053050397878</v>
      </c>
      <c r="Q2">
        <v>0.0241171220020855</v>
      </c>
      <c r="R2">
        <v>0.00755358415841584</v>
      </c>
      <c r="S2">
        <f>SUM(P2:R2)</f>
        <v>0.996723756558379</v>
      </c>
    </row>
    <row r="3" spans="1:19">
      <c r="A3" s="1">
        <v>1</v>
      </c>
      <c r="B3" s="1" t="s">
        <v>10</v>
      </c>
      <c r="C3" s="1">
        <v>124.6</v>
      </c>
      <c r="D3" s="1">
        <f t="shared" ref="D3:D6" si="0">C3-15.5</f>
        <v>109.1</v>
      </c>
      <c r="E3" s="1">
        <v>44</v>
      </c>
      <c r="F3" s="1">
        <f t="shared" ref="F3:F6" si="1">E3-15.5</f>
        <v>28.5</v>
      </c>
      <c r="G3" s="1">
        <v>31.2</v>
      </c>
      <c r="H3" s="1">
        <f t="shared" ref="H3:H66" si="2">G3-8.1</f>
        <v>23.1</v>
      </c>
      <c r="I3" s="1">
        <f t="shared" ref="I3:I66" si="3">F3-H3</f>
        <v>5.4</v>
      </c>
      <c r="J3" s="1">
        <f t="shared" ref="J3:J66" si="4">I3/F3</f>
        <v>0.189473684210526</v>
      </c>
      <c r="K3" s="1">
        <f t="shared" ref="K3:K66" si="5">H3/F3</f>
        <v>0.810526315789474</v>
      </c>
      <c r="L3" s="2">
        <f t="shared" ref="L3:L51" si="6">K3*(D3/1000)/(0.2*0.2)</f>
        <v>2.21071052631579</v>
      </c>
      <c r="N3" s="3"/>
      <c r="O3" s="3">
        <v>2</v>
      </c>
      <c r="P3">
        <v>2.21071052631579</v>
      </c>
      <c r="Q3">
        <v>0.0322646301369863</v>
      </c>
      <c r="R3">
        <v>0.0137314501718213</v>
      </c>
      <c r="S3">
        <f t="shared" ref="S3:S51" si="7">SUM(P3:R3)</f>
        <v>2.2567066066246</v>
      </c>
    </row>
    <row r="4" spans="1:19">
      <c r="A4" s="1">
        <v>1</v>
      </c>
      <c r="B4" s="1" t="s">
        <v>10</v>
      </c>
      <c r="C4" s="1">
        <v>139.9</v>
      </c>
      <c r="D4" s="1">
        <f t="shared" si="0"/>
        <v>124.4</v>
      </c>
      <c r="E4" s="1">
        <v>52.9</v>
      </c>
      <c r="F4" s="1">
        <f t="shared" si="1"/>
        <v>37.4</v>
      </c>
      <c r="G4" s="1">
        <v>24.8</v>
      </c>
      <c r="H4" s="1">
        <f t="shared" si="2"/>
        <v>16.7</v>
      </c>
      <c r="I4" s="1">
        <f t="shared" si="3"/>
        <v>20.7</v>
      </c>
      <c r="J4" s="1">
        <f t="shared" si="4"/>
        <v>0.553475935828877</v>
      </c>
      <c r="K4" s="1">
        <f t="shared" si="5"/>
        <v>0.446524064171123</v>
      </c>
      <c r="L4" s="2">
        <f t="shared" si="6"/>
        <v>1.38868983957219</v>
      </c>
      <c r="N4" s="3"/>
      <c r="O4" s="3">
        <v>3</v>
      </c>
      <c r="P4">
        <v>1.38868983957219</v>
      </c>
      <c r="Q4">
        <v>0.0642882637362637</v>
      </c>
      <c r="R4">
        <v>0.0143877404021938</v>
      </c>
      <c r="S4">
        <f t="shared" si="7"/>
        <v>1.46736584371065</v>
      </c>
    </row>
    <row r="5" spans="1:19">
      <c r="A5" s="1">
        <v>1</v>
      </c>
      <c r="B5" s="1" t="s">
        <v>10</v>
      </c>
      <c r="C5" s="1">
        <v>104.1</v>
      </c>
      <c r="D5" s="1">
        <f t="shared" si="0"/>
        <v>88.6</v>
      </c>
      <c r="E5" s="1">
        <v>42.4</v>
      </c>
      <c r="F5" s="1">
        <f t="shared" si="1"/>
        <v>26.9</v>
      </c>
      <c r="G5" s="1">
        <v>19.4</v>
      </c>
      <c r="H5" s="1">
        <f t="shared" si="2"/>
        <v>11.3</v>
      </c>
      <c r="I5" s="1">
        <f t="shared" si="3"/>
        <v>15.6</v>
      </c>
      <c r="J5" s="1">
        <f t="shared" si="4"/>
        <v>0.579925650557621</v>
      </c>
      <c r="K5" s="1">
        <f t="shared" si="5"/>
        <v>0.420074349442379</v>
      </c>
      <c r="L5" s="2">
        <f t="shared" si="6"/>
        <v>0.93046468401487</v>
      </c>
      <c r="N5" s="3"/>
      <c r="O5" s="3">
        <v>4</v>
      </c>
      <c r="P5">
        <v>0.93046468401487</v>
      </c>
      <c r="Q5">
        <v>0.029763615819209</v>
      </c>
      <c r="R5">
        <v>0.0305873855544252</v>
      </c>
      <c r="S5">
        <f t="shared" si="7"/>
        <v>0.990815685388504</v>
      </c>
    </row>
    <row r="6" spans="1:19">
      <c r="A6" s="1">
        <v>1</v>
      </c>
      <c r="B6" s="1" t="s">
        <v>10</v>
      </c>
      <c r="C6" s="1">
        <v>86.6</v>
      </c>
      <c r="D6" s="1">
        <f t="shared" si="0"/>
        <v>71.1</v>
      </c>
      <c r="E6" s="1">
        <v>41.9</v>
      </c>
      <c r="F6" s="1">
        <f t="shared" si="1"/>
        <v>26.4</v>
      </c>
      <c r="G6" s="1">
        <v>21</v>
      </c>
      <c r="H6" s="1">
        <f t="shared" si="2"/>
        <v>12.9</v>
      </c>
      <c r="I6" s="1">
        <f t="shared" si="3"/>
        <v>13.5</v>
      </c>
      <c r="J6" s="1">
        <f t="shared" si="4"/>
        <v>0.511363636363636</v>
      </c>
      <c r="K6" s="1">
        <f t="shared" si="5"/>
        <v>0.488636363636364</v>
      </c>
      <c r="L6" s="2">
        <f t="shared" si="6"/>
        <v>0.868551136363636</v>
      </c>
      <c r="N6" s="3"/>
      <c r="O6" s="3">
        <v>5</v>
      </c>
      <c r="P6">
        <v>0.868551136363636</v>
      </c>
      <c r="Q6">
        <v>0.0361489655172414</v>
      </c>
      <c r="R6">
        <v>0.0184342429906542</v>
      </c>
      <c r="S6">
        <f t="shared" si="7"/>
        <v>0.923134344871532</v>
      </c>
    </row>
    <row r="7" spans="1:19">
      <c r="A7" s="1">
        <v>2</v>
      </c>
      <c r="B7" s="1" t="s">
        <v>10</v>
      </c>
      <c r="C7" s="3">
        <v>90.2</v>
      </c>
      <c r="D7" s="3">
        <f>C7-3.4</f>
        <v>86.8</v>
      </c>
      <c r="E7" s="3">
        <v>46.9</v>
      </c>
      <c r="F7" s="3">
        <f>E7-3.4</f>
        <v>43.5</v>
      </c>
      <c r="G7" s="3">
        <v>25.9</v>
      </c>
      <c r="H7" s="1">
        <f t="shared" si="2"/>
        <v>17.8</v>
      </c>
      <c r="I7" s="1">
        <f t="shared" si="3"/>
        <v>25.7</v>
      </c>
      <c r="J7" s="1">
        <f t="shared" si="4"/>
        <v>0.590804597701149</v>
      </c>
      <c r="K7" s="1">
        <f t="shared" si="5"/>
        <v>0.40919540229885</v>
      </c>
      <c r="L7" s="2">
        <f t="shared" si="6"/>
        <v>0.887954022988505</v>
      </c>
      <c r="N7" s="3">
        <v>2</v>
      </c>
      <c r="O7" s="3">
        <v>1</v>
      </c>
      <c r="P7">
        <v>0.887954022988505</v>
      </c>
      <c r="Q7">
        <v>0.0208253003533569</v>
      </c>
      <c r="R7">
        <v>0.0111187165775401</v>
      </c>
      <c r="S7">
        <f t="shared" si="7"/>
        <v>0.919898039919402</v>
      </c>
    </row>
    <row r="8" spans="1:19">
      <c r="A8" s="1">
        <v>2</v>
      </c>
      <c r="B8" s="1" t="s">
        <v>10</v>
      </c>
      <c r="C8" s="3">
        <v>115.9</v>
      </c>
      <c r="D8" s="3">
        <f t="shared" ref="D8:D71" si="8">C8-3.4</f>
        <v>112.5</v>
      </c>
      <c r="E8" s="3">
        <v>40.3</v>
      </c>
      <c r="F8" s="3">
        <f t="shared" ref="F8:F51" si="9">E8-3.4</f>
        <v>36.9</v>
      </c>
      <c r="G8" s="3">
        <v>20.3</v>
      </c>
      <c r="H8" s="1">
        <f t="shared" si="2"/>
        <v>12.2</v>
      </c>
      <c r="I8" s="1">
        <f t="shared" si="3"/>
        <v>24.7</v>
      </c>
      <c r="J8" s="1">
        <f t="shared" si="4"/>
        <v>0.669376693766938</v>
      </c>
      <c r="K8" s="1">
        <f t="shared" si="5"/>
        <v>0.330623306233062</v>
      </c>
      <c r="L8" s="2">
        <f t="shared" si="6"/>
        <v>0.929878048780488</v>
      </c>
      <c r="N8" s="3"/>
      <c r="O8" s="3">
        <v>2</v>
      </c>
      <c r="P8">
        <v>0.929878048780488</v>
      </c>
      <c r="Q8">
        <v>0.0163344846248462</v>
      </c>
      <c r="R8">
        <v>0.0063456</v>
      </c>
      <c r="S8">
        <f t="shared" si="7"/>
        <v>0.952558133405334</v>
      </c>
    </row>
    <row r="9" spans="1:19">
      <c r="A9" s="1">
        <v>2</v>
      </c>
      <c r="B9" s="1" t="s">
        <v>10</v>
      </c>
      <c r="C9" s="1">
        <v>100.6</v>
      </c>
      <c r="D9" s="3">
        <f t="shared" si="8"/>
        <v>97.2</v>
      </c>
      <c r="E9" s="1">
        <v>64.2</v>
      </c>
      <c r="F9" s="3">
        <f t="shared" si="9"/>
        <v>60.8</v>
      </c>
      <c r="G9" s="1">
        <v>24.2</v>
      </c>
      <c r="H9" s="1">
        <f t="shared" si="2"/>
        <v>16.1</v>
      </c>
      <c r="I9" s="1">
        <f t="shared" si="3"/>
        <v>44.7</v>
      </c>
      <c r="J9" s="1">
        <f t="shared" si="4"/>
        <v>0.735197368421053</v>
      </c>
      <c r="K9" s="1">
        <f t="shared" si="5"/>
        <v>0.264802631578947</v>
      </c>
      <c r="L9" s="2">
        <f t="shared" si="6"/>
        <v>0.643470394736842</v>
      </c>
      <c r="N9" s="3"/>
      <c r="O9" s="3">
        <v>3</v>
      </c>
      <c r="P9">
        <v>0.643470394736842</v>
      </c>
      <c r="Q9">
        <v>0.0296633018181818</v>
      </c>
      <c r="R9">
        <v>0.0071232528379773</v>
      </c>
      <c r="S9">
        <f t="shared" si="7"/>
        <v>0.680256949393001</v>
      </c>
    </row>
    <row r="10" spans="1:19">
      <c r="A10" s="1">
        <v>2</v>
      </c>
      <c r="B10" s="1" t="s">
        <v>10</v>
      </c>
      <c r="C10" s="3">
        <v>108</v>
      </c>
      <c r="D10" s="3">
        <f t="shared" si="8"/>
        <v>104.6</v>
      </c>
      <c r="E10" s="3">
        <v>52.3</v>
      </c>
      <c r="F10" s="3">
        <f t="shared" si="9"/>
        <v>48.9</v>
      </c>
      <c r="G10" s="3">
        <v>26.8</v>
      </c>
      <c r="H10" s="1">
        <f t="shared" si="2"/>
        <v>18.7</v>
      </c>
      <c r="I10" s="1">
        <f t="shared" si="3"/>
        <v>30.2</v>
      </c>
      <c r="J10" s="1">
        <f t="shared" si="4"/>
        <v>0.61758691206544</v>
      </c>
      <c r="K10" s="1">
        <f t="shared" si="5"/>
        <v>0.38241308793456</v>
      </c>
      <c r="L10" s="2">
        <f t="shared" si="6"/>
        <v>1.00001022494888</v>
      </c>
      <c r="N10" s="3"/>
      <c r="O10" s="3">
        <v>4</v>
      </c>
      <c r="P10">
        <v>1.00001022494888</v>
      </c>
      <c r="Q10">
        <v>0.0236853612565445</v>
      </c>
      <c r="R10">
        <v>0.0253478068965517</v>
      </c>
      <c r="S10">
        <f t="shared" si="7"/>
        <v>1.04904339310197</v>
      </c>
    </row>
    <row r="11" spans="1:19">
      <c r="A11" s="1">
        <v>2</v>
      </c>
      <c r="B11" s="1" t="s">
        <v>10</v>
      </c>
      <c r="C11" s="3">
        <v>89.2</v>
      </c>
      <c r="D11" s="3">
        <f t="shared" si="8"/>
        <v>85.8</v>
      </c>
      <c r="E11" s="3">
        <v>44.3</v>
      </c>
      <c r="F11" s="3">
        <f t="shared" si="9"/>
        <v>40.9</v>
      </c>
      <c r="G11" s="3">
        <v>20.1</v>
      </c>
      <c r="H11" s="1">
        <f t="shared" si="2"/>
        <v>12</v>
      </c>
      <c r="I11" s="1">
        <f t="shared" si="3"/>
        <v>28.9</v>
      </c>
      <c r="J11" s="1">
        <f t="shared" si="4"/>
        <v>0.706601466992665</v>
      </c>
      <c r="K11" s="1">
        <f t="shared" si="5"/>
        <v>0.293398533007335</v>
      </c>
      <c r="L11" s="2">
        <f t="shared" si="6"/>
        <v>0.629339853300733</v>
      </c>
      <c r="N11" s="3"/>
      <c r="O11" s="3">
        <v>5</v>
      </c>
      <c r="P11">
        <v>0.629339853300733</v>
      </c>
      <c r="Q11">
        <v>0.0247266754966887</v>
      </c>
      <c r="R11">
        <v>0.00582684375</v>
      </c>
      <c r="S11">
        <f t="shared" si="7"/>
        <v>0.659893372547422</v>
      </c>
    </row>
    <row r="12" spans="1:19">
      <c r="A12" s="1">
        <v>3</v>
      </c>
      <c r="B12" s="1" t="s">
        <v>10</v>
      </c>
      <c r="C12" s="1">
        <v>163.7</v>
      </c>
      <c r="D12" s="3">
        <f t="shared" si="8"/>
        <v>160.3</v>
      </c>
      <c r="E12" s="1">
        <v>75.4</v>
      </c>
      <c r="F12" s="3">
        <f t="shared" si="9"/>
        <v>72</v>
      </c>
      <c r="G12" s="1">
        <v>37.7</v>
      </c>
      <c r="H12" s="1">
        <f t="shared" si="2"/>
        <v>29.6</v>
      </c>
      <c r="I12" s="1">
        <f t="shared" si="3"/>
        <v>42.4</v>
      </c>
      <c r="J12" s="1">
        <f t="shared" si="4"/>
        <v>0.588888888888889</v>
      </c>
      <c r="K12" s="1">
        <f t="shared" si="5"/>
        <v>0.411111111111111</v>
      </c>
      <c r="L12" s="2">
        <f t="shared" si="6"/>
        <v>1.64752777777778</v>
      </c>
      <c r="N12" s="3">
        <v>3</v>
      </c>
      <c r="O12" s="3">
        <v>1</v>
      </c>
      <c r="P12">
        <v>1.64752777777778</v>
      </c>
      <c r="Q12">
        <v>0.0137718562874252</v>
      </c>
      <c r="R12">
        <v>0.00235538547486033</v>
      </c>
      <c r="S12">
        <f t="shared" si="7"/>
        <v>1.66365501954006</v>
      </c>
    </row>
    <row r="13" spans="1:19">
      <c r="A13" s="1">
        <v>3</v>
      </c>
      <c r="B13" s="1" t="s">
        <v>10</v>
      </c>
      <c r="C13" s="3">
        <v>110.7</v>
      </c>
      <c r="D13" s="3">
        <f t="shared" si="8"/>
        <v>107.3</v>
      </c>
      <c r="E13" s="3">
        <v>63.7</v>
      </c>
      <c r="F13" s="3">
        <f t="shared" si="9"/>
        <v>60.3</v>
      </c>
      <c r="G13" s="3">
        <v>34.1</v>
      </c>
      <c r="H13" s="1">
        <f t="shared" si="2"/>
        <v>26</v>
      </c>
      <c r="I13" s="1">
        <f t="shared" si="3"/>
        <v>34.3</v>
      </c>
      <c r="J13" s="1">
        <f t="shared" si="4"/>
        <v>0.568822553897181</v>
      </c>
      <c r="K13" s="1">
        <f t="shared" si="5"/>
        <v>0.431177446102819</v>
      </c>
      <c r="L13" s="2">
        <f t="shared" si="6"/>
        <v>1.15663349917081</v>
      </c>
      <c r="N13" s="3"/>
      <c r="O13" s="3">
        <v>2</v>
      </c>
      <c r="P13">
        <v>1.15663349917081</v>
      </c>
      <c r="Q13">
        <v>0.014096</v>
      </c>
      <c r="R13">
        <v>0.00690081274900398</v>
      </c>
      <c r="S13">
        <f t="shared" si="7"/>
        <v>1.17763031191982</v>
      </c>
    </row>
    <row r="14" spans="1:19">
      <c r="A14" s="1">
        <v>3</v>
      </c>
      <c r="B14" s="1" t="s">
        <v>10</v>
      </c>
      <c r="C14" s="1">
        <v>137.7</v>
      </c>
      <c r="D14" s="3">
        <f t="shared" si="8"/>
        <v>134.3</v>
      </c>
      <c r="E14" s="1">
        <v>50</v>
      </c>
      <c r="F14" s="3">
        <f t="shared" si="9"/>
        <v>46.6</v>
      </c>
      <c r="G14" s="1">
        <v>27.2</v>
      </c>
      <c r="H14" s="1">
        <f t="shared" si="2"/>
        <v>19.1</v>
      </c>
      <c r="I14" s="1">
        <f t="shared" si="3"/>
        <v>27.5</v>
      </c>
      <c r="J14" s="1">
        <f t="shared" si="4"/>
        <v>0.590128755364807</v>
      </c>
      <c r="K14" s="1">
        <f t="shared" si="5"/>
        <v>0.409871244635193</v>
      </c>
      <c r="L14" s="2">
        <f t="shared" si="6"/>
        <v>1.37614270386266</v>
      </c>
      <c r="N14" s="3"/>
      <c r="O14" s="3">
        <v>3</v>
      </c>
      <c r="P14">
        <v>1.37614270386266</v>
      </c>
      <c r="Q14">
        <v>0.0138137085427136</v>
      </c>
      <c r="R14">
        <v>0.00996288644688645</v>
      </c>
      <c r="S14">
        <f t="shared" si="7"/>
        <v>1.39991929885226</v>
      </c>
    </row>
    <row r="15" spans="1:19">
      <c r="A15" s="1">
        <v>3</v>
      </c>
      <c r="B15" s="1" t="s">
        <v>10</v>
      </c>
      <c r="C15" s="3">
        <v>60.7</v>
      </c>
      <c r="D15" s="3">
        <f t="shared" si="8"/>
        <v>57.3</v>
      </c>
      <c r="E15" s="3">
        <v>50.5</v>
      </c>
      <c r="F15" s="3">
        <f t="shared" si="9"/>
        <v>47.1</v>
      </c>
      <c r="G15" s="3">
        <v>23.4</v>
      </c>
      <c r="H15" s="1">
        <f t="shared" si="2"/>
        <v>15.3</v>
      </c>
      <c r="I15" s="1">
        <f t="shared" si="3"/>
        <v>31.8</v>
      </c>
      <c r="J15" s="1">
        <f t="shared" si="4"/>
        <v>0.67515923566879</v>
      </c>
      <c r="K15" s="1">
        <f t="shared" si="5"/>
        <v>0.32484076433121</v>
      </c>
      <c r="L15" s="2">
        <f t="shared" si="6"/>
        <v>0.465334394904458</v>
      </c>
      <c r="N15" s="3"/>
      <c r="O15" s="3">
        <v>4</v>
      </c>
      <c r="P15">
        <v>0.465334394904458</v>
      </c>
      <c r="Q15">
        <v>0.035796</v>
      </c>
      <c r="R15">
        <v>0.00557270500927644</v>
      </c>
      <c r="S15">
        <f t="shared" si="7"/>
        <v>0.506703099913735</v>
      </c>
    </row>
    <row r="16" spans="1:19">
      <c r="A16" s="1">
        <v>3</v>
      </c>
      <c r="B16" s="1" t="s">
        <v>10</v>
      </c>
      <c r="C16" s="3">
        <v>154.7</v>
      </c>
      <c r="D16" s="3">
        <f t="shared" si="8"/>
        <v>151.3</v>
      </c>
      <c r="E16" s="3">
        <v>70</v>
      </c>
      <c r="F16" s="3">
        <f t="shared" si="9"/>
        <v>66.6</v>
      </c>
      <c r="G16" s="3">
        <v>37.5</v>
      </c>
      <c r="H16" s="1">
        <f t="shared" si="2"/>
        <v>29.4</v>
      </c>
      <c r="I16" s="1">
        <f t="shared" si="3"/>
        <v>37.2</v>
      </c>
      <c r="J16" s="1">
        <f t="shared" si="4"/>
        <v>0.558558558558559</v>
      </c>
      <c r="K16" s="1">
        <f t="shared" si="5"/>
        <v>0.441441441441441</v>
      </c>
      <c r="L16" s="2">
        <f t="shared" si="6"/>
        <v>1.66975225225225</v>
      </c>
      <c r="N16" s="3"/>
      <c r="O16" s="3">
        <v>5</v>
      </c>
      <c r="P16">
        <v>1.66975225225225</v>
      </c>
      <c r="Q16">
        <v>0.0501749576547231</v>
      </c>
      <c r="R16">
        <v>0.00655353191489362</v>
      </c>
      <c r="S16">
        <f t="shared" si="7"/>
        <v>1.72648074182187</v>
      </c>
    </row>
    <row r="17" spans="1:19">
      <c r="A17" s="1">
        <v>4</v>
      </c>
      <c r="B17" s="1" t="s">
        <v>10</v>
      </c>
      <c r="C17" s="3">
        <v>117.4</v>
      </c>
      <c r="D17" s="3">
        <f t="shared" si="8"/>
        <v>114</v>
      </c>
      <c r="E17" s="3">
        <v>46.8</v>
      </c>
      <c r="F17" s="3">
        <f t="shared" si="9"/>
        <v>43.4</v>
      </c>
      <c r="G17" s="3">
        <v>21.9</v>
      </c>
      <c r="H17" s="1">
        <f t="shared" si="2"/>
        <v>13.8</v>
      </c>
      <c r="I17" s="1">
        <f t="shared" si="3"/>
        <v>29.6</v>
      </c>
      <c r="J17" s="1">
        <f t="shared" si="4"/>
        <v>0.682027649769585</v>
      </c>
      <c r="K17" s="1">
        <f t="shared" si="5"/>
        <v>0.317972350230415</v>
      </c>
      <c r="L17" s="2">
        <f t="shared" si="6"/>
        <v>0.906221198156682</v>
      </c>
      <c r="N17" s="3">
        <v>4</v>
      </c>
      <c r="O17" s="3">
        <v>1</v>
      </c>
      <c r="P17">
        <v>0.906221198156682</v>
      </c>
      <c r="Q17">
        <v>0.0181357876106195</v>
      </c>
      <c r="R17">
        <v>0.00627324404761905</v>
      </c>
      <c r="S17">
        <f t="shared" si="7"/>
        <v>0.930630229814921</v>
      </c>
    </row>
    <row r="18" spans="1:19">
      <c r="A18" s="1">
        <v>4</v>
      </c>
      <c r="B18" s="1" t="s">
        <v>10</v>
      </c>
      <c r="C18" s="3">
        <v>154.7</v>
      </c>
      <c r="D18" s="3">
        <f t="shared" si="8"/>
        <v>151.3</v>
      </c>
      <c r="E18" s="3">
        <v>66.8</v>
      </c>
      <c r="F18" s="3">
        <f t="shared" si="9"/>
        <v>63.4</v>
      </c>
      <c r="G18" s="3">
        <v>23.4</v>
      </c>
      <c r="H18" s="1">
        <f t="shared" si="2"/>
        <v>15.3</v>
      </c>
      <c r="I18" s="1">
        <f t="shared" si="3"/>
        <v>48.1</v>
      </c>
      <c r="J18" s="1">
        <f t="shared" si="4"/>
        <v>0.758675078864353</v>
      </c>
      <c r="K18" s="1">
        <f t="shared" si="5"/>
        <v>0.241324921135647</v>
      </c>
      <c r="L18" s="2">
        <f t="shared" si="6"/>
        <v>0.912811514195583</v>
      </c>
      <c r="N18" s="3"/>
      <c r="O18" s="3">
        <v>2</v>
      </c>
      <c r="P18">
        <v>0.912811514195583</v>
      </c>
      <c r="Q18">
        <v>0.00960898245614035</v>
      </c>
      <c r="R18">
        <v>0.0160208427672956</v>
      </c>
      <c r="S18">
        <f t="shared" si="7"/>
        <v>0.938441339419019</v>
      </c>
    </row>
    <row r="19" spans="1:19">
      <c r="A19" s="1">
        <v>4</v>
      </c>
      <c r="B19" s="1" t="s">
        <v>10</v>
      </c>
      <c r="C19" s="1">
        <v>148</v>
      </c>
      <c r="D19" s="3">
        <f t="shared" si="8"/>
        <v>144.6</v>
      </c>
      <c r="E19" s="1">
        <v>55.6</v>
      </c>
      <c r="F19" s="3">
        <f t="shared" si="9"/>
        <v>52.2</v>
      </c>
      <c r="G19" s="1">
        <v>22.5</v>
      </c>
      <c r="H19" s="1">
        <f t="shared" si="2"/>
        <v>14.4</v>
      </c>
      <c r="I19" s="1">
        <f t="shared" si="3"/>
        <v>37.8</v>
      </c>
      <c r="J19" s="1">
        <f t="shared" si="4"/>
        <v>0.724137931034483</v>
      </c>
      <c r="K19" s="1">
        <f t="shared" si="5"/>
        <v>0.275862068965517</v>
      </c>
      <c r="L19" s="2">
        <f t="shared" si="6"/>
        <v>0.997241379310345</v>
      </c>
      <c r="N19" s="3"/>
      <c r="O19" s="3">
        <v>3</v>
      </c>
      <c r="P19">
        <v>0.997241379310345</v>
      </c>
      <c r="Q19">
        <v>0.0100295145631068</v>
      </c>
      <c r="R19">
        <v>0.00334312056737589</v>
      </c>
      <c r="S19">
        <f t="shared" si="7"/>
        <v>1.01061401444083</v>
      </c>
    </row>
    <row r="20" spans="1:19">
      <c r="A20" s="1">
        <v>4</v>
      </c>
      <c r="B20" s="1" t="s">
        <v>10</v>
      </c>
      <c r="C20" s="3">
        <v>128.7</v>
      </c>
      <c r="D20" s="3">
        <f t="shared" si="8"/>
        <v>125.3</v>
      </c>
      <c r="E20" s="3">
        <v>56.7</v>
      </c>
      <c r="F20" s="3">
        <f t="shared" si="9"/>
        <v>53.3</v>
      </c>
      <c r="G20" s="3">
        <v>21.7</v>
      </c>
      <c r="H20" s="1">
        <f t="shared" si="2"/>
        <v>13.6</v>
      </c>
      <c r="I20" s="1">
        <f t="shared" si="3"/>
        <v>39.7</v>
      </c>
      <c r="J20" s="1">
        <f t="shared" si="4"/>
        <v>0.74484052532833</v>
      </c>
      <c r="K20" s="1">
        <f t="shared" si="5"/>
        <v>0.25515947467167</v>
      </c>
      <c r="L20" s="2">
        <f t="shared" si="6"/>
        <v>0.799287054409005</v>
      </c>
      <c r="N20" s="3"/>
      <c r="O20" s="3">
        <v>4</v>
      </c>
      <c r="P20">
        <v>0.799287054409005</v>
      </c>
      <c r="Q20">
        <v>0.0236925786163522</v>
      </c>
      <c r="R20">
        <v>0.0108627906976744</v>
      </c>
      <c r="S20">
        <f t="shared" si="7"/>
        <v>0.833842423723032</v>
      </c>
    </row>
    <row r="21" spans="1:19">
      <c r="A21" s="1">
        <v>4</v>
      </c>
      <c r="B21" s="1" t="s">
        <v>10</v>
      </c>
      <c r="C21" s="3">
        <v>119.9</v>
      </c>
      <c r="D21" s="3">
        <f t="shared" si="8"/>
        <v>116.5</v>
      </c>
      <c r="E21" s="3">
        <v>47.2</v>
      </c>
      <c r="F21" s="3">
        <f t="shared" si="9"/>
        <v>43.8</v>
      </c>
      <c r="G21" s="3">
        <v>21.8</v>
      </c>
      <c r="H21" s="1">
        <f t="shared" si="2"/>
        <v>13.7</v>
      </c>
      <c r="I21" s="1">
        <f t="shared" si="3"/>
        <v>30.1</v>
      </c>
      <c r="J21" s="1">
        <f t="shared" si="4"/>
        <v>0.687214611872146</v>
      </c>
      <c r="K21" s="1">
        <f t="shared" si="5"/>
        <v>0.312785388127854</v>
      </c>
      <c r="L21" s="2">
        <f t="shared" si="6"/>
        <v>0.910987442922374</v>
      </c>
      <c r="N21" s="3"/>
      <c r="O21" s="3">
        <v>5</v>
      </c>
      <c r="P21">
        <v>0.910987442922374</v>
      </c>
      <c r="Q21">
        <v>0.0148236719242902</v>
      </c>
      <c r="R21">
        <v>0.00903223054755043</v>
      </c>
      <c r="S21">
        <f t="shared" si="7"/>
        <v>0.934843345394215</v>
      </c>
    </row>
    <row r="22" spans="1:19">
      <c r="A22" s="1">
        <v>5</v>
      </c>
      <c r="B22" s="1" t="s">
        <v>10</v>
      </c>
      <c r="C22" s="3">
        <v>142.9</v>
      </c>
      <c r="D22" s="3">
        <f t="shared" si="8"/>
        <v>139.5</v>
      </c>
      <c r="E22" s="3">
        <v>81.4</v>
      </c>
      <c r="F22" s="3">
        <f t="shared" si="9"/>
        <v>78</v>
      </c>
      <c r="G22" s="3">
        <v>31.3</v>
      </c>
      <c r="H22" s="1">
        <f t="shared" si="2"/>
        <v>23.2</v>
      </c>
      <c r="I22" s="1">
        <f t="shared" si="3"/>
        <v>54.8</v>
      </c>
      <c r="J22" s="1">
        <f t="shared" si="4"/>
        <v>0.702564102564103</v>
      </c>
      <c r="K22" s="1">
        <f t="shared" si="5"/>
        <v>0.297435897435897</v>
      </c>
      <c r="L22" s="2">
        <f t="shared" si="6"/>
        <v>1.03730769230769</v>
      </c>
      <c r="N22" s="3">
        <v>5</v>
      </c>
      <c r="O22" s="3">
        <v>1</v>
      </c>
      <c r="P22">
        <v>1.03730769230769</v>
      </c>
      <c r="Q22">
        <v>0.0109944114832536</v>
      </c>
      <c r="R22">
        <v>0.0184447572815534</v>
      </c>
      <c r="S22">
        <f t="shared" si="7"/>
        <v>1.0667468610725</v>
      </c>
    </row>
    <row r="23" spans="1:19">
      <c r="A23" s="1">
        <v>5</v>
      </c>
      <c r="B23" s="1" t="s">
        <v>10</v>
      </c>
      <c r="C23" s="3">
        <v>132.1</v>
      </c>
      <c r="D23" s="3">
        <f t="shared" si="8"/>
        <v>128.7</v>
      </c>
      <c r="E23" s="3">
        <v>61.8</v>
      </c>
      <c r="F23" s="3">
        <f t="shared" si="9"/>
        <v>58.4</v>
      </c>
      <c r="G23" s="3">
        <v>23.1</v>
      </c>
      <c r="H23" s="1">
        <f t="shared" si="2"/>
        <v>15</v>
      </c>
      <c r="I23" s="1">
        <f t="shared" si="3"/>
        <v>43.4</v>
      </c>
      <c r="J23" s="1">
        <f t="shared" si="4"/>
        <v>0.743150684931507</v>
      </c>
      <c r="K23" s="1">
        <f t="shared" si="5"/>
        <v>0.256849315068493</v>
      </c>
      <c r="L23" s="2">
        <f t="shared" si="6"/>
        <v>0.826412671232877</v>
      </c>
      <c r="N23" s="3"/>
      <c r="O23" s="3">
        <v>2</v>
      </c>
      <c r="P23">
        <v>0.826412671232877</v>
      </c>
      <c r="Q23">
        <v>0.0214418285714286</v>
      </c>
      <c r="R23">
        <v>0.0172508137931034</v>
      </c>
      <c r="S23">
        <f t="shared" si="7"/>
        <v>0.865105313597409</v>
      </c>
    </row>
    <row r="24" spans="1:19">
      <c r="A24" s="1">
        <v>5</v>
      </c>
      <c r="B24" s="1" t="s">
        <v>10</v>
      </c>
      <c r="C24" s="1">
        <v>136</v>
      </c>
      <c r="D24" s="3">
        <f t="shared" si="8"/>
        <v>132.6</v>
      </c>
      <c r="E24" s="1">
        <v>69.5</v>
      </c>
      <c r="F24" s="3">
        <f t="shared" si="9"/>
        <v>66.1</v>
      </c>
      <c r="G24" s="1">
        <v>25.3</v>
      </c>
      <c r="H24" s="1">
        <f t="shared" si="2"/>
        <v>17.2</v>
      </c>
      <c r="I24" s="1">
        <f t="shared" si="3"/>
        <v>48.9</v>
      </c>
      <c r="J24" s="1">
        <f t="shared" si="4"/>
        <v>0.739788199697428</v>
      </c>
      <c r="K24" s="1">
        <f t="shared" si="5"/>
        <v>0.260211800302572</v>
      </c>
      <c r="L24" s="2">
        <f t="shared" si="6"/>
        <v>0.862602118003026</v>
      </c>
      <c r="N24" s="3"/>
      <c r="O24" s="3">
        <v>3</v>
      </c>
      <c r="P24">
        <v>0.862602118003026</v>
      </c>
      <c r="Q24">
        <v>0.0304227642276423</v>
      </c>
      <c r="R24">
        <v>0.0108593895582329</v>
      </c>
      <c r="S24">
        <f t="shared" si="7"/>
        <v>0.903884271788901</v>
      </c>
    </row>
    <row r="25" spans="1:19">
      <c r="A25" s="1">
        <v>5</v>
      </c>
      <c r="B25" s="1" t="s">
        <v>10</v>
      </c>
      <c r="C25" s="3">
        <v>180</v>
      </c>
      <c r="D25" s="3">
        <f t="shared" si="8"/>
        <v>176.6</v>
      </c>
      <c r="E25" s="3">
        <v>80.3</v>
      </c>
      <c r="F25" s="3">
        <f t="shared" si="9"/>
        <v>76.9</v>
      </c>
      <c r="G25" s="3">
        <v>29.7</v>
      </c>
      <c r="H25" s="1">
        <f t="shared" si="2"/>
        <v>21.6</v>
      </c>
      <c r="I25" s="1">
        <f t="shared" si="3"/>
        <v>55.3</v>
      </c>
      <c r="J25" s="1">
        <f t="shared" si="4"/>
        <v>0.719115734720416</v>
      </c>
      <c r="K25" s="1">
        <f t="shared" si="5"/>
        <v>0.280884265279584</v>
      </c>
      <c r="L25" s="2">
        <f t="shared" si="6"/>
        <v>1.24010403120936</v>
      </c>
      <c r="N25" s="3"/>
      <c r="O25" s="3">
        <v>4</v>
      </c>
      <c r="P25">
        <v>1.24010403120936</v>
      </c>
      <c r="Q25">
        <v>0.0435046327683616</v>
      </c>
      <c r="R25">
        <v>0.0102232067988669</v>
      </c>
      <c r="S25">
        <f t="shared" si="7"/>
        <v>1.29383187077659</v>
      </c>
    </row>
    <row r="26" spans="1:19">
      <c r="A26" s="1">
        <v>5</v>
      </c>
      <c r="B26" s="1" t="s">
        <v>10</v>
      </c>
      <c r="C26" s="3">
        <v>140.6</v>
      </c>
      <c r="D26" s="3">
        <f t="shared" si="8"/>
        <v>137.2</v>
      </c>
      <c r="E26" s="3">
        <v>81</v>
      </c>
      <c r="F26" s="3">
        <f t="shared" si="9"/>
        <v>77.6</v>
      </c>
      <c r="G26" s="3">
        <v>27.5</v>
      </c>
      <c r="H26" s="1">
        <f t="shared" si="2"/>
        <v>19.4</v>
      </c>
      <c r="I26" s="1">
        <f t="shared" si="3"/>
        <v>58.2</v>
      </c>
      <c r="J26" s="1">
        <f t="shared" si="4"/>
        <v>0.75</v>
      </c>
      <c r="K26" s="1">
        <f t="shared" si="5"/>
        <v>0.25</v>
      </c>
      <c r="L26" s="2">
        <f t="shared" si="6"/>
        <v>0.8575</v>
      </c>
      <c r="N26" s="3"/>
      <c r="O26" s="3">
        <v>5</v>
      </c>
      <c r="P26">
        <v>0.8575</v>
      </c>
      <c r="Q26">
        <v>0.0225503265306123</v>
      </c>
      <c r="R26">
        <v>0.00983499236641221</v>
      </c>
      <c r="S26">
        <f t="shared" si="7"/>
        <v>0.889885318897024</v>
      </c>
    </row>
    <row r="27" spans="1:19">
      <c r="A27" s="1">
        <v>6</v>
      </c>
      <c r="B27" s="1" t="s">
        <v>10</v>
      </c>
      <c r="C27" s="3">
        <v>165.9</v>
      </c>
      <c r="D27" s="3">
        <f t="shared" si="8"/>
        <v>162.5</v>
      </c>
      <c r="E27" s="3">
        <v>48</v>
      </c>
      <c r="F27" s="3">
        <f t="shared" si="9"/>
        <v>44.6</v>
      </c>
      <c r="G27" s="3">
        <v>25.5</v>
      </c>
      <c r="H27" s="1">
        <f t="shared" si="2"/>
        <v>17.4</v>
      </c>
      <c r="I27" s="1">
        <f t="shared" si="3"/>
        <v>27.2</v>
      </c>
      <c r="J27" s="1">
        <f t="shared" si="4"/>
        <v>0.609865470852018</v>
      </c>
      <c r="K27" s="1">
        <f t="shared" si="5"/>
        <v>0.390134529147982</v>
      </c>
      <c r="L27" s="2">
        <f t="shared" si="6"/>
        <v>1.58492152466368</v>
      </c>
      <c r="N27" s="3">
        <v>6</v>
      </c>
      <c r="O27" s="3">
        <v>1</v>
      </c>
      <c r="P27">
        <v>1.58492152466368</v>
      </c>
      <c r="Q27">
        <v>0.0241307641196013</v>
      </c>
      <c r="R27">
        <v>0.00953830470914128</v>
      </c>
      <c r="S27">
        <f t="shared" si="7"/>
        <v>1.61859059349242</v>
      </c>
    </row>
    <row r="28" spans="1:19">
      <c r="A28" s="1">
        <v>6</v>
      </c>
      <c r="B28" s="1" t="s">
        <v>10</v>
      </c>
      <c r="C28" s="3">
        <v>138.4</v>
      </c>
      <c r="D28" s="3">
        <f t="shared" si="8"/>
        <v>135</v>
      </c>
      <c r="E28" s="3">
        <v>49.5</v>
      </c>
      <c r="F28" s="3">
        <f t="shared" si="9"/>
        <v>46.1</v>
      </c>
      <c r="G28" s="3">
        <v>22.4</v>
      </c>
      <c r="H28" s="1">
        <f t="shared" si="2"/>
        <v>14.3</v>
      </c>
      <c r="I28" s="1">
        <f t="shared" si="3"/>
        <v>31.8</v>
      </c>
      <c r="J28" s="1">
        <f t="shared" si="4"/>
        <v>0.689804772234273</v>
      </c>
      <c r="K28" s="1">
        <f t="shared" si="5"/>
        <v>0.310195227765727</v>
      </c>
      <c r="L28" s="2">
        <f t="shared" si="6"/>
        <v>1.04690889370933</v>
      </c>
      <c r="N28" s="3"/>
      <c r="O28" s="3">
        <v>2</v>
      </c>
      <c r="P28">
        <v>1.04690889370933</v>
      </c>
      <c r="Q28">
        <v>0.0117932515337423</v>
      </c>
      <c r="R28">
        <v>0.0113916815920398</v>
      </c>
      <c r="S28">
        <f t="shared" si="7"/>
        <v>1.07009382683511</v>
      </c>
    </row>
    <row r="29" spans="1:19">
      <c r="A29" s="1">
        <v>6</v>
      </c>
      <c r="B29" s="1" t="s">
        <v>10</v>
      </c>
      <c r="C29" s="1">
        <v>109</v>
      </c>
      <c r="D29" s="3">
        <f t="shared" si="8"/>
        <v>105.6</v>
      </c>
      <c r="E29" s="1">
        <v>52.8</v>
      </c>
      <c r="F29" s="3">
        <f t="shared" si="9"/>
        <v>49.4</v>
      </c>
      <c r="G29" s="1">
        <v>30.4</v>
      </c>
      <c r="H29" s="1">
        <f t="shared" si="2"/>
        <v>22.3</v>
      </c>
      <c r="I29" s="1">
        <f t="shared" si="3"/>
        <v>27.1</v>
      </c>
      <c r="J29" s="1">
        <f t="shared" si="4"/>
        <v>0.548582995951417</v>
      </c>
      <c r="K29" s="1">
        <f t="shared" si="5"/>
        <v>0.451417004048583</v>
      </c>
      <c r="L29" s="2">
        <f t="shared" si="6"/>
        <v>1.19174089068826</v>
      </c>
      <c r="N29" s="3"/>
      <c r="O29" s="3">
        <v>3</v>
      </c>
      <c r="P29">
        <v>1.19174089068826</v>
      </c>
      <c r="Q29">
        <v>0.0205247058823529</v>
      </c>
      <c r="R29">
        <v>0.00847187434554974</v>
      </c>
      <c r="S29">
        <f t="shared" si="7"/>
        <v>1.22073747091616</v>
      </c>
    </row>
    <row r="30" spans="1:19">
      <c r="A30" s="1">
        <v>6</v>
      </c>
      <c r="B30" s="1" t="s">
        <v>10</v>
      </c>
      <c r="C30" s="3">
        <v>124.5</v>
      </c>
      <c r="D30" s="3">
        <f t="shared" si="8"/>
        <v>121.1</v>
      </c>
      <c r="E30" s="3">
        <v>37</v>
      </c>
      <c r="F30" s="3">
        <f t="shared" si="9"/>
        <v>33.6</v>
      </c>
      <c r="G30" s="3">
        <v>23.2</v>
      </c>
      <c r="H30" s="1">
        <f t="shared" si="2"/>
        <v>15.1</v>
      </c>
      <c r="I30" s="1">
        <f t="shared" si="3"/>
        <v>18.5</v>
      </c>
      <c r="J30" s="1">
        <f t="shared" si="4"/>
        <v>0.550595238095238</v>
      </c>
      <c r="K30" s="1">
        <f t="shared" si="5"/>
        <v>0.449404761904762</v>
      </c>
      <c r="L30" s="2">
        <f t="shared" si="6"/>
        <v>1.36057291666667</v>
      </c>
      <c r="N30" s="3"/>
      <c r="O30" s="3">
        <v>4</v>
      </c>
      <c r="P30">
        <v>1.36057291666667</v>
      </c>
      <c r="Q30">
        <v>0.0184251288343558</v>
      </c>
      <c r="R30">
        <v>0.0286852442159383</v>
      </c>
      <c r="S30">
        <f t="shared" si="7"/>
        <v>1.40768328971696</v>
      </c>
    </row>
    <row r="31" spans="1:19">
      <c r="A31" s="1">
        <v>6</v>
      </c>
      <c r="B31" s="1" t="s">
        <v>10</v>
      </c>
      <c r="C31" s="3">
        <v>156.5</v>
      </c>
      <c r="D31" s="3">
        <f t="shared" si="8"/>
        <v>153.1</v>
      </c>
      <c r="E31" s="3">
        <v>57.9</v>
      </c>
      <c r="F31" s="3">
        <f t="shared" si="9"/>
        <v>54.5</v>
      </c>
      <c r="G31" s="3">
        <v>31</v>
      </c>
      <c r="H31" s="1">
        <f t="shared" si="2"/>
        <v>22.9</v>
      </c>
      <c r="I31" s="1">
        <f t="shared" si="3"/>
        <v>31.6</v>
      </c>
      <c r="J31" s="1">
        <f t="shared" si="4"/>
        <v>0.579816513761468</v>
      </c>
      <c r="K31" s="1">
        <f t="shared" si="5"/>
        <v>0.420183486238532</v>
      </c>
      <c r="L31" s="2">
        <f t="shared" si="6"/>
        <v>1.60825229357798</v>
      </c>
      <c r="N31" s="3"/>
      <c r="O31" s="3">
        <v>5</v>
      </c>
      <c r="P31">
        <v>1.60825229357798</v>
      </c>
      <c r="Q31">
        <v>0.0345272278820375</v>
      </c>
      <c r="R31">
        <v>0.0173368888888889</v>
      </c>
      <c r="S31">
        <f t="shared" si="7"/>
        <v>1.66011641034891</v>
      </c>
    </row>
    <row r="32" spans="1:19">
      <c r="A32" s="1">
        <v>7</v>
      </c>
      <c r="B32" s="1" t="s">
        <v>10</v>
      </c>
      <c r="C32" s="3">
        <v>144.5</v>
      </c>
      <c r="D32" s="3">
        <f t="shared" si="8"/>
        <v>141.1</v>
      </c>
      <c r="E32" s="3">
        <v>26.7</v>
      </c>
      <c r="F32" s="3">
        <f t="shared" si="9"/>
        <v>23.3</v>
      </c>
      <c r="G32" s="3">
        <v>16.3</v>
      </c>
      <c r="H32" s="1">
        <f t="shared" si="2"/>
        <v>8.2</v>
      </c>
      <c r="I32" s="1">
        <f t="shared" si="3"/>
        <v>15.1</v>
      </c>
      <c r="J32" s="1">
        <f t="shared" si="4"/>
        <v>0.648068669527897</v>
      </c>
      <c r="K32" s="1">
        <f t="shared" si="5"/>
        <v>0.351931330472103</v>
      </c>
      <c r="L32" s="2">
        <f t="shared" si="6"/>
        <v>1.24143776824034</v>
      </c>
      <c r="N32" s="3">
        <v>7</v>
      </c>
      <c r="O32" s="3">
        <v>1</v>
      </c>
      <c r="P32">
        <v>1.24143776824034</v>
      </c>
      <c r="Q32">
        <v>0.0143001752988048</v>
      </c>
      <c r="R32">
        <v>0.00870903067484662</v>
      </c>
      <c r="S32">
        <f t="shared" si="7"/>
        <v>1.26444697421399</v>
      </c>
    </row>
    <row r="33" spans="1:19">
      <c r="A33" s="1">
        <v>7</v>
      </c>
      <c r="B33" s="1" t="s">
        <v>10</v>
      </c>
      <c r="C33" s="3">
        <v>112.6</v>
      </c>
      <c r="D33" s="3">
        <f t="shared" si="8"/>
        <v>109.2</v>
      </c>
      <c r="E33" s="3">
        <v>55</v>
      </c>
      <c r="F33" s="3">
        <f t="shared" si="9"/>
        <v>51.6</v>
      </c>
      <c r="G33" s="3">
        <v>28.4</v>
      </c>
      <c r="H33" s="1">
        <f t="shared" si="2"/>
        <v>20.3</v>
      </c>
      <c r="I33" s="1">
        <f t="shared" si="3"/>
        <v>31.3</v>
      </c>
      <c r="J33" s="1">
        <f t="shared" si="4"/>
        <v>0.606589147286822</v>
      </c>
      <c r="K33" s="1">
        <f t="shared" si="5"/>
        <v>0.393410852713178</v>
      </c>
      <c r="L33" s="2">
        <f t="shared" si="6"/>
        <v>1.07401162790698</v>
      </c>
      <c r="N33" s="3"/>
      <c r="O33" s="3">
        <v>2</v>
      </c>
      <c r="P33">
        <v>1.07401162790698</v>
      </c>
      <c r="Q33">
        <v>0.0328079266055046</v>
      </c>
      <c r="R33">
        <v>0.0401440366972477</v>
      </c>
      <c r="S33">
        <f t="shared" si="7"/>
        <v>1.14696359120973</v>
      </c>
    </row>
    <row r="34" spans="1:19">
      <c r="A34" s="1">
        <v>7</v>
      </c>
      <c r="B34" s="1" t="s">
        <v>10</v>
      </c>
      <c r="C34" s="1">
        <v>96.9</v>
      </c>
      <c r="D34" s="3">
        <f t="shared" si="8"/>
        <v>93.5</v>
      </c>
      <c r="E34" s="1">
        <v>34.2</v>
      </c>
      <c r="F34" s="3">
        <f t="shared" si="9"/>
        <v>30.8</v>
      </c>
      <c r="G34" s="1">
        <v>18.1</v>
      </c>
      <c r="H34" s="1">
        <f t="shared" si="2"/>
        <v>10</v>
      </c>
      <c r="I34" s="1">
        <f t="shared" si="3"/>
        <v>20.8</v>
      </c>
      <c r="J34" s="1">
        <f t="shared" si="4"/>
        <v>0.675324675324675</v>
      </c>
      <c r="K34" s="1">
        <f t="shared" si="5"/>
        <v>0.324675324675325</v>
      </c>
      <c r="L34" s="2">
        <f t="shared" si="6"/>
        <v>0.758928571428571</v>
      </c>
      <c r="N34" s="3"/>
      <c r="O34" s="3">
        <v>3</v>
      </c>
      <c r="P34">
        <v>0.758928571428571</v>
      </c>
      <c r="Q34">
        <v>0.0347684848484848</v>
      </c>
      <c r="R34">
        <v>0.0296451718983558</v>
      </c>
      <c r="S34">
        <f t="shared" si="7"/>
        <v>0.823342228175412</v>
      </c>
    </row>
    <row r="35" spans="1:19">
      <c r="A35" s="1">
        <v>7</v>
      </c>
      <c r="B35" s="1" t="s">
        <v>10</v>
      </c>
      <c r="C35" s="3">
        <v>96.7</v>
      </c>
      <c r="D35" s="3">
        <f t="shared" si="8"/>
        <v>93.3</v>
      </c>
      <c r="E35" s="3">
        <v>40.1</v>
      </c>
      <c r="F35" s="3">
        <f t="shared" si="9"/>
        <v>36.7</v>
      </c>
      <c r="G35" s="3">
        <v>18.9</v>
      </c>
      <c r="H35" s="1">
        <f t="shared" si="2"/>
        <v>10.8</v>
      </c>
      <c r="I35" s="1">
        <f t="shared" si="3"/>
        <v>25.9</v>
      </c>
      <c r="J35" s="1">
        <f t="shared" si="4"/>
        <v>0.705722070844687</v>
      </c>
      <c r="K35" s="1">
        <f t="shared" si="5"/>
        <v>0.294277929155313</v>
      </c>
      <c r="L35" s="2">
        <f t="shared" si="6"/>
        <v>0.686403269754768</v>
      </c>
      <c r="N35" s="3"/>
      <c r="O35" s="3">
        <v>4</v>
      </c>
      <c r="P35">
        <v>0.686403269754768</v>
      </c>
      <c r="Q35">
        <v>0.0126826312292359</v>
      </c>
      <c r="R35">
        <v>0.0122996883116883</v>
      </c>
      <c r="S35">
        <f t="shared" si="7"/>
        <v>0.711385589295692</v>
      </c>
    </row>
    <row r="36" spans="1:19">
      <c r="A36" s="1">
        <v>7</v>
      </c>
      <c r="B36" s="1" t="s">
        <v>10</v>
      </c>
      <c r="C36" s="3">
        <v>83</v>
      </c>
      <c r="D36" s="3">
        <f t="shared" si="8"/>
        <v>79.6</v>
      </c>
      <c r="E36" s="3">
        <v>56.8</v>
      </c>
      <c r="F36" s="3">
        <f t="shared" si="9"/>
        <v>53.4</v>
      </c>
      <c r="G36" s="3">
        <v>30.5</v>
      </c>
      <c r="H36" s="1">
        <f t="shared" si="2"/>
        <v>22.4</v>
      </c>
      <c r="I36" s="1">
        <f t="shared" si="3"/>
        <v>31</v>
      </c>
      <c r="J36" s="1">
        <f t="shared" si="4"/>
        <v>0.580524344569288</v>
      </c>
      <c r="K36" s="1">
        <f t="shared" si="5"/>
        <v>0.419475655430712</v>
      </c>
      <c r="L36" s="2">
        <f t="shared" si="6"/>
        <v>0.834756554307116</v>
      </c>
      <c r="N36" s="3"/>
      <c r="O36" s="3">
        <v>5</v>
      </c>
      <c r="P36">
        <v>0.834756554307116</v>
      </c>
      <c r="Q36">
        <v>0.0334744242424242</v>
      </c>
      <c r="R36">
        <v>0.0268940930232558</v>
      </c>
      <c r="S36">
        <f t="shared" si="7"/>
        <v>0.895125071572796</v>
      </c>
    </row>
    <row r="37" spans="1:19">
      <c r="A37" s="1">
        <v>8</v>
      </c>
      <c r="B37" s="1" t="s">
        <v>10</v>
      </c>
      <c r="C37" s="3">
        <v>98.2</v>
      </c>
      <c r="D37" s="3">
        <f t="shared" si="8"/>
        <v>94.8</v>
      </c>
      <c r="E37" s="3">
        <v>47.7</v>
      </c>
      <c r="F37" s="3">
        <f t="shared" si="9"/>
        <v>44.3</v>
      </c>
      <c r="G37" s="3">
        <v>20.5</v>
      </c>
      <c r="H37" s="1">
        <f t="shared" si="2"/>
        <v>12.4</v>
      </c>
      <c r="I37" s="1">
        <f t="shared" si="3"/>
        <v>31.9</v>
      </c>
      <c r="J37" s="1">
        <f t="shared" si="4"/>
        <v>0.720090293453725</v>
      </c>
      <c r="K37" s="1">
        <f t="shared" si="5"/>
        <v>0.279909706546275</v>
      </c>
      <c r="L37" s="2">
        <f t="shared" si="6"/>
        <v>0.663386004514673</v>
      </c>
      <c r="N37" s="3">
        <v>8</v>
      </c>
      <c r="O37" s="3">
        <v>1</v>
      </c>
      <c r="P37">
        <v>0.663386004514673</v>
      </c>
      <c r="Q37">
        <v>0.0106074057142857</v>
      </c>
      <c r="R37">
        <v>0.0113275423728814</v>
      </c>
      <c r="S37">
        <f t="shared" si="7"/>
        <v>0.68532095260184</v>
      </c>
    </row>
    <row r="38" spans="1:19">
      <c r="A38" s="1">
        <v>8</v>
      </c>
      <c r="B38" s="1" t="s">
        <v>10</v>
      </c>
      <c r="C38" s="3">
        <v>159.3</v>
      </c>
      <c r="D38" s="3">
        <f t="shared" si="8"/>
        <v>155.9</v>
      </c>
      <c r="E38" s="3">
        <v>54.8</v>
      </c>
      <c r="F38" s="3">
        <f t="shared" si="9"/>
        <v>51.4</v>
      </c>
      <c r="G38" s="3">
        <v>22.7</v>
      </c>
      <c r="H38" s="1">
        <f t="shared" si="2"/>
        <v>14.6</v>
      </c>
      <c r="I38" s="1">
        <f t="shared" si="3"/>
        <v>36.8</v>
      </c>
      <c r="J38" s="1">
        <f t="shared" si="4"/>
        <v>0.715953307392996</v>
      </c>
      <c r="K38" s="1">
        <f t="shared" si="5"/>
        <v>0.284046692607004</v>
      </c>
      <c r="L38" s="2">
        <f t="shared" si="6"/>
        <v>1.1070719844358</v>
      </c>
      <c r="N38" s="3"/>
      <c r="O38" s="3">
        <v>2</v>
      </c>
      <c r="P38">
        <v>1.1070719844358</v>
      </c>
      <c r="Q38">
        <v>0.0216688961748634</v>
      </c>
      <c r="R38">
        <v>0.0106034675767918</v>
      </c>
      <c r="S38">
        <f t="shared" si="7"/>
        <v>1.13934434818745</v>
      </c>
    </row>
    <row r="39" spans="1:19">
      <c r="A39" s="1">
        <v>8</v>
      </c>
      <c r="B39" s="1" t="s">
        <v>10</v>
      </c>
      <c r="C39" s="1">
        <v>120.8</v>
      </c>
      <c r="D39" s="3">
        <f t="shared" si="8"/>
        <v>117.4</v>
      </c>
      <c r="E39" s="1">
        <v>56.5</v>
      </c>
      <c r="F39" s="3">
        <f t="shared" si="9"/>
        <v>53.1</v>
      </c>
      <c r="G39" s="1">
        <v>25</v>
      </c>
      <c r="H39" s="1">
        <f t="shared" si="2"/>
        <v>16.9</v>
      </c>
      <c r="I39" s="1">
        <f t="shared" si="3"/>
        <v>36.2</v>
      </c>
      <c r="J39" s="1">
        <f t="shared" si="4"/>
        <v>0.681732580037665</v>
      </c>
      <c r="K39" s="1">
        <f t="shared" si="5"/>
        <v>0.318267419962335</v>
      </c>
      <c r="L39" s="2">
        <f t="shared" si="6"/>
        <v>0.934114877589454</v>
      </c>
      <c r="N39" s="3"/>
      <c r="O39" s="3">
        <v>3</v>
      </c>
      <c r="P39">
        <v>0.934114877589454</v>
      </c>
      <c r="Q39">
        <v>0.0308930169491525</v>
      </c>
      <c r="R39">
        <v>0.0137890348258706</v>
      </c>
      <c r="S39">
        <f t="shared" si="7"/>
        <v>0.978796929364477</v>
      </c>
    </row>
    <row r="40" spans="1:19">
      <c r="A40" s="1">
        <v>8</v>
      </c>
      <c r="B40" s="1" t="s">
        <v>10</v>
      </c>
      <c r="C40" s="3">
        <v>115.2</v>
      </c>
      <c r="D40" s="3">
        <f t="shared" si="8"/>
        <v>111.8</v>
      </c>
      <c r="E40" s="1">
        <v>56.9</v>
      </c>
      <c r="F40" s="3">
        <f t="shared" si="9"/>
        <v>53.5</v>
      </c>
      <c r="G40" s="1">
        <v>26</v>
      </c>
      <c r="H40" s="1">
        <f t="shared" si="2"/>
        <v>17.9</v>
      </c>
      <c r="I40" s="1">
        <f t="shared" si="3"/>
        <v>35.6</v>
      </c>
      <c r="J40" s="1">
        <f t="shared" si="4"/>
        <v>0.665420560747664</v>
      </c>
      <c r="K40" s="1">
        <f t="shared" si="5"/>
        <v>0.334579439252336</v>
      </c>
      <c r="L40" s="2">
        <f t="shared" si="6"/>
        <v>0.93514953271028</v>
      </c>
      <c r="N40" s="3"/>
      <c r="O40" s="3">
        <v>4</v>
      </c>
      <c r="P40">
        <v>0.93514953271028</v>
      </c>
      <c r="Q40">
        <v>0.0306129133858268</v>
      </c>
      <c r="R40">
        <v>0.00523368888888889</v>
      </c>
      <c r="S40">
        <f t="shared" si="7"/>
        <v>0.970996134984996</v>
      </c>
    </row>
    <row r="41" spans="1:19">
      <c r="A41" s="1">
        <v>8</v>
      </c>
      <c r="B41" s="1" t="s">
        <v>10</v>
      </c>
      <c r="C41" s="3">
        <v>136.2</v>
      </c>
      <c r="D41" s="3">
        <f t="shared" si="8"/>
        <v>132.8</v>
      </c>
      <c r="E41" s="3">
        <v>53</v>
      </c>
      <c r="F41" s="3">
        <f t="shared" si="9"/>
        <v>49.6</v>
      </c>
      <c r="G41" s="3">
        <v>20.1</v>
      </c>
      <c r="H41" s="1">
        <f t="shared" si="2"/>
        <v>12</v>
      </c>
      <c r="I41" s="1">
        <f t="shared" si="3"/>
        <v>37.6</v>
      </c>
      <c r="J41" s="1">
        <f t="shared" si="4"/>
        <v>0.758064516129032</v>
      </c>
      <c r="K41" s="1">
        <f t="shared" si="5"/>
        <v>0.241935483870968</v>
      </c>
      <c r="L41" s="2">
        <f t="shared" si="6"/>
        <v>0.803225806451613</v>
      </c>
      <c r="N41" s="3"/>
      <c r="O41" s="3">
        <v>5</v>
      </c>
      <c r="P41">
        <v>0.803225806451613</v>
      </c>
      <c r="Q41">
        <v>0.0199561212121212</v>
      </c>
      <c r="R41">
        <v>0.0103632402234637</v>
      </c>
      <c r="S41">
        <f t="shared" si="7"/>
        <v>0.833545167887198</v>
      </c>
    </row>
    <row r="42" spans="1:19">
      <c r="A42" s="1">
        <v>9</v>
      </c>
      <c r="B42" s="1" t="s">
        <v>10</v>
      </c>
      <c r="C42" s="3">
        <v>157.8</v>
      </c>
      <c r="D42" s="3">
        <f t="shared" si="8"/>
        <v>154.4</v>
      </c>
      <c r="E42" s="3">
        <v>44.9</v>
      </c>
      <c r="F42" s="3">
        <f t="shared" si="9"/>
        <v>41.5</v>
      </c>
      <c r="G42" s="3">
        <v>19.3</v>
      </c>
      <c r="H42" s="1">
        <f t="shared" si="2"/>
        <v>11.2</v>
      </c>
      <c r="I42" s="1">
        <f t="shared" si="3"/>
        <v>30.3</v>
      </c>
      <c r="J42" s="1">
        <f t="shared" si="4"/>
        <v>0.730120481927711</v>
      </c>
      <c r="K42" s="1">
        <f t="shared" si="5"/>
        <v>0.269879518072289</v>
      </c>
      <c r="L42" s="2">
        <f t="shared" si="6"/>
        <v>1.04173493975904</v>
      </c>
      <c r="N42" s="3">
        <v>9</v>
      </c>
      <c r="O42" s="3">
        <v>1</v>
      </c>
      <c r="P42">
        <v>1.04173493975904</v>
      </c>
      <c r="Q42">
        <v>0.00638385185185185</v>
      </c>
      <c r="R42">
        <v>0.00377087248322148</v>
      </c>
      <c r="S42">
        <f t="shared" si="7"/>
        <v>1.05188966409411</v>
      </c>
    </row>
    <row r="43" spans="1:19">
      <c r="A43" s="1">
        <v>9</v>
      </c>
      <c r="B43" s="1" t="s">
        <v>10</v>
      </c>
      <c r="C43" s="3">
        <v>145.3</v>
      </c>
      <c r="D43" s="3">
        <f t="shared" si="8"/>
        <v>141.9</v>
      </c>
      <c r="E43" s="3">
        <v>68</v>
      </c>
      <c r="F43" s="3">
        <f t="shared" si="9"/>
        <v>64.6</v>
      </c>
      <c r="G43" s="3">
        <v>25.7</v>
      </c>
      <c r="H43" s="1">
        <f t="shared" si="2"/>
        <v>17.6</v>
      </c>
      <c r="I43" s="1">
        <f t="shared" si="3"/>
        <v>47</v>
      </c>
      <c r="J43" s="1">
        <f t="shared" si="4"/>
        <v>0.727554179566563</v>
      </c>
      <c r="K43" s="1">
        <f t="shared" si="5"/>
        <v>0.272445820433437</v>
      </c>
      <c r="L43" s="2">
        <f t="shared" si="6"/>
        <v>0.966501547987616</v>
      </c>
      <c r="N43" s="3"/>
      <c r="O43" s="3">
        <v>2</v>
      </c>
      <c r="P43">
        <v>0.966501547987616</v>
      </c>
      <c r="Q43">
        <v>0.00923669461077844</v>
      </c>
      <c r="R43">
        <v>0.00408408575031526</v>
      </c>
      <c r="S43">
        <f t="shared" si="7"/>
        <v>0.97982232834871</v>
      </c>
    </row>
    <row r="44" spans="1:19">
      <c r="A44" s="1">
        <v>9</v>
      </c>
      <c r="B44" s="1" t="s">
        <v>10</v>
      </c>
      <c r="C44" s="1">
        <v>144.2</v>
      </c>
      <c r="D44" s="3">
        <f t="shared" si="8"/>
        <v>140.8</v>
      </c>
      <c r="E44" s="1">
        <v>80.1</v>
      </c>
      <c r="F44" s="3">
        <f t="shared" si="9"/>
        <v>76.7</v>
      </c>
      <c r="G44" s="1">
        <v>48.8</v>
      </c>
      <c r="H44" s="1">
        <f t="shared" si="2"/>
        <v>40.7</v>
      </c>
      <c r="I44" s="1">
        <f t="shared" si="3"/>
        <v>36</v>
      </c>
      <c r="J44" s="1">
        <f t="shared" si="4"/>
        <v>0.469361147327249</v>
      </c>
      <c r="K44" s="1">
        <f t="shared" si="5"/>
        <v>0.530638852672751</v>
      </c>
      <c r="L44" s="2">
        <f t="shared" si="6"/>
        <v>1.86784876140808</v>
      </c>
      <c r="N44" s="3"/>
      <c r="O44" s="3">
        <v>3</v>
      </c>
      <c r="P44">
        <v>1.86784876140808</v>
      </c>
      <c r="Q44">
        <v>0.0205714285714286</v>
      </c>
      <c r="R44">
        <v>0.003746176</v>
      </c>
      <c r="S44">
        <f t="shared" si="7"/>
        <v>1.89216636597951</v>
      </c>
    </row>
    <row r="45" spans="1:19">
      <c r="A45" s="1">
        <v>9</v>
      </c>
      <c r="B45" s="1" t="s">
        <v>10</v>
      </c>
      <c r="C45" s="3">
        <v>151</v>
      </c>
      <c r="D45" s="3">
        <f t="shared" si="8"/>
        <v>147.6</v>
      </c>
      <c r="E45" s="3">
        <v>70</v>
      </c>
      <c r="F45" s="3">
        <f t="shared" si="9"/>
        <v>66.6</v>
      </c>
      <c r="G45" s="3">
        <v>31.2</v>
      </c>
      <c r="H45" s="1">
        <f t="shared" si="2"/>
        <v>23.1</v>
      </c>
      <c r="I45" s="1">
        <f t="shared" si="3"/>
        <v>43.5</v>
      </c>
      <c r="J45" s="1">
        <f t="shared" si="4"/>
        <v>0.653153153153153</v>
      </c>
      <c r="K45" s="1">
        <f t="shared" si="5"/>
        <v>0.346846846846847</v>
      </c>
      <c r="L45" s="2">
        <f t="shared" si="6"/>
        <v>1.27986486486486</v>
      </c>
      <c r="N45" s="3"/>
      <c r="O45" s="3">
        <v>4</v>
      </c>
      <c r="P45">
        <v>1.27986486486486</v>
      </c>
      <c r="Q45">
        <v>0.0254890992366412</v>
      </c>
      <c r="R45">
        <v>0.00615797101449275</v>
      </c>
      <c r="S45">
        <f t="shared" si="7"/>
        <v>1.311511935116</v>
      </c>
    </row>
    <row r="46" spans="1:19">
      <c r="A46" s="1">
        <v>9</v>
      </c>
      <c r="B46" s="1" t="s">
        <v>10</v>
      </c>
      <c r="C46" s="3">
        <v>146.1</v>
      </c>
      <c r="D46" s="3">
        <f t="shared" si="8"/>
        <v>142.7</v>
      </c>
      <c r="E46" s="3">
        <v>52.4</v>
      </c>
      <c r="F46" s="3">
        <f t="shared" si="9"/>
        <v>49</v>
      </c>
      <c r="G46" s="3">
        <v>20.4</v>
      </c>
      <c r="H46" s="1">
        <f t="shared" si="2"/>
        <v>12.3</v>
      </c>
      <c r="I46" s="1">
        <f t="shared" si="3"/>
        <v>36.7</v>
      </c>
      <c r="J46" s="1">
        <f t="shared" si="4"/>
        <v>0.748979591836735</v>
      </c>
      <c r="K46" s="1">
        <f t="shared" si="5"/>
        <v>0.251020408163265</v>
      </c>
      <c r="L46" s="2">
        <f t="shared" si="6"/>
        <v>0.895515306122449</v>
      </c>
      <c r="N46" s="3"/>
      <c r="O46" s="3">
        <v>5</v>
      </c>
      <c r="P46">
        <v>0.895515306122449</v>
      </c>
      <c r="Q46">
        <v>0.0118381991341991</v>
      </c>
      <c r="R46">
        <v>0.00500228310502283</v>
      </c>
      <c r="S46">
        <f t="shared" si="7"/>
        <v>0.912355788361671</v>
      </c>
    </row>
    <row r="47" spans="1:19">
      <c r="A47" s="1">
        <v>10</v>
      </c>
      <c r="B47" s="1" t="s">
        <v>10</v>
      </c>
      <c r="C47" s="3">
        <v>119</v>
      </c>
      <c r="D47" s="3">
        <f t="shared" si="8"/>
        <v>115.6</v>
      </c>
      <c r="E47" s="3">
        <v>61.4</v>
      </c>
      <c r="F47" s="3">
        <f t="shared" si="9"/>
        <v>58</v>
      </c>
      <c r="G47" s="3">
        <v>38</v>
      </c>
      <c r="H47" s="1">
        <f t="shared" si="2"/>
        <v>29.9</v>
      </c>
      <c r="I47" s="1">
        <f t="shared" si="3"/>
        <v>28.1</v>
      </c>
      <c r="J47" s="1">
        <f t="shared" si="4"/>
        <v>0.48448275862069</v>
      </c>
      <c r="K47" s="1">
        <f t="shared" si="5"/>
        <v>0.51551724137931</v>
      </c>
      <c r="L47" s="2">
        <f t="shared" si="6"/>
        <v>1.48984482758621</v>
      </c>
      <c r="N47" s="3">
        <v>10</v>
      </c>
      <c r="O47" s="3">
        <v>1</v>
      </c>
      <c r="P47">
        <v>1.48984482758621</v>
      </c>
      <c r="Q47">
        <v>0.00590186666666667</v>
      </c>
      <c r="R47">
        <v>0.00672968780487805</v>
      </c>
      <c r="S47">
        <f t="shared" si="7"/>
        <v>1.50247638205775</v>
      </c>
    </row>
    <row r="48" spans="1:19">
      <c r="A48" s="1">
        <v>10</v>
      </c>
      <c r="B48" s="1" t="s">
        <v>10</v>
      </c>
      <c r="C48" s="3">
        <v>109.9</v>
      </c>
      <c r="D48" s="3">
        <f t="shared" si="8"/>
        <v>106.5</v>
      </c>
      <c r="E48" s="3">
        <v>41.4</v>
      </c>
      <c r="F48" s="3">
        <f t="shared" si="9"/>
        <v>38</v>
      </c>
      <c r="G48" s="3">
        <v>21.9</v>
      </c>
      <c r="H48" s="1">
        <f t="shared" si="2"/>
        <v>13.8</v>
      </c>
      <c r="I48" s="1">
        <f t="shared" si="3"/>
        <v>24.2</v>
      </c>
      <c r="J48" s="1">
        <f t="shared" si="4"/>
        <v>0.636842105263158</v>
      </c>
      <c r="K48" s="1">
        <f t="shared" si="5"/>
        <v>0.363157894736842</v>
      </c>
      <c r="L48" s="2">
        <f t="shared" si="6"/>
        <v>0.966907894736842</v>
      </c>
      <c r="N48" s="3"/>
      <c r="O48" s="3">
        <v>2</v>
      </c>
      <c r="P48">
        <v>0.966907894736842</v>
      </c>
      <c r="Q48">
        <v>0.0195216961130742</v>
      </c>
      <c r="R48">
        <v>0.00469054161162484</v>
      </c>
      <c r="S48">
        <f t="shared" si="7"/>
        <v>0.991120132461541</v>
      </c>
    </row>
    <row r="49" spans="1:19">
      <c r="A49" s="1">
        <v>10</v>
      </c>
      <c r="B49" s="1" t="s">
        <v>10</v>
      </c>
      <c r="C49" s="1">
        <v>108.3</v>
      </c>
      <c r="D49" s="3">
        <f t="shared" si="8"/>
        <v>104.9</v>
      </c>
      <c r="E49" s="1">
        <v>54.6</v>
      </c>
      <c r="F49" s="3">
        <f t="shared" si="9"/>
        <v>51.2</v>
      </c>
      <c r="G49" s="1">
        <v>22.8</v>
      </c>
      <c r="H49" s="1">
        <f t="shared" si="2"/>
        <v>14.7</v>
      </c>
      <c r="I49" s="1">
        <f t="shared" si="3"/>
        <v>36.5</v>
      </c>
      <c r="J49" s="1">
        <f t="shared" si="4"/>
        <v>0.712890625</v>
      </c>
      <c r="K49" s="1">
        <f t="shared" si="5"/>
        <v>0.287109375</v>
      </c>
      <c r="L49" s="2">
        <f t="shared" si="6"/>
        <v>0.7529443359375</v>
      </c>
      <c r="N49" s="3"/>
      <c r="O49" s="3">
        <v>3</v>
      </c>
      <c r="P49">
        <v>0.7529443359375</v>
      </c>
      <c r="Q49">
        <v>0.0224645231607629</v>
      </c>
      <c r="R49">
        <v>0.00852562068965517</v>
      </c>
      <c r="S49">
        <f t="shared" si="7"/>
        <v>0.783934479787918</v>
      </c>
    </row>
    <row r="50" spans="1:19">
      <c r="A50" s="1">
        <v>10</v>
      </c>
      <c r="B50" s="1" t="s">
        <v>10</v>
      </c>
      <c r="C50" s="3">
        <v>111.6</v>
      </c>
      <c r="D50" s="3">
        <f t="shared" si="8"/>
        <v>108.2</v>
      </c>
      <c r="E50" s="3">
        <v>54.8</v>
      </c>
      <c r="F50" s="3">
        <f t="shared" si="9"/>
        <v>51.4</v>
      </c>
      <c r="G50" s="3">
        <v>29.1</v>
      </c>
      <c r="H50" s="1">
        <f t="shared" si="2"/>
        <v>21</v>
      </c>
      <c r="I50" s="1">
        <f t="shared" si="3"/>
        <v>30.4</v>
      </c>
      <c r="J50" s="1">
        <f t="shared" si="4"/>
        <v>0.591439688715953</v>
      </c>
      <c r="K50" s="1">
        <f t="shared" si="5"/>
        <v>0.408560311284047</v>
      </c>
      <c r="L50" s="2">
        <f t="shared" si="6"/>
        <v>1.10515564202335</v>
      </c>
      <c r="N50" s="3"/>
      <c r="O50" s="3">
        <v>4</v>
      </c>
      <c r="P50">
        <v>1.10515564202335</v>
      </c>
      <c r="Q50">
        <v>0.0116193103448276</v>
      </c>
      <c r="R50">
        <v>0.00687411992263056</v>
      </c>
      <c r="S50">
        <f t="shared" si="7"/>
        <v>1.1236490722908</v>
      </c>
    </row>
    <row r="51" spans="1:19">
      <c r="A51" s="1">
        <v>10</v>
      </c>
      <c r="B51" s="1" t="s">
        <v>10</v>
      </c>
      <c r="C51" s="3">
        <v>152.6</v>
      </c>
      <c r="D51" s="3">
        <f t="shared" si="8"/>
        <v>149.2</v>
      </c>
      <c r="E51" s="3">
        <v>44.3</v>
      </c>
      <c r="F51" s="3">
        <f t="shared" si="9"/>
        <v>40.9</v>
      </c>
      <c r="G51" s="3">
        <v>25.7</v>
      </c>
      <c r="H51" s="1">
        <f t="shared" si="2"/>
        <v>17.6</v>
      </c>
      <c r="I51" s="1">
        <f t="shared" si="3"/>
        <v>23.3</v>
      </c>
      <c r="J51" s="1">
        <f t="shared" si="4"/>
        <v>0.569682151589242</v>
      </c>
      <c r="K51" s="1">
        <f t="shared" si="5"/>
        <v>0.430317848410758</v>
      </c>
      <c r="L51" s="2">
        <f t="shared" si="6"/>
        <v>1.60508557457213</v>
      </c>
      <c r="N51" s="3"/>
      <c r="O51" s="3">
        <v>5</v>
      </c>
      <c r="P51">
        <v>1.60508557457213</v>
      </c>
      <c r="Q51">
        <v>0.00311379591836735</v>
      </c>
      <c r="R51">
        <v>0.00359486692015209</v>
      </c>
      <c r="S51">
        <f t="shared" si="7"/>
        <v>1.61179423741065</v>
      </c>
    </row>
    <row r="52" spans="4:19">
      <c r="D52" s="3"/>
      <c r="H52" s="1"/>
      <c r="I52" s="1"/>
      <c r="J52" s="1"/>
      <c r="K52" s="1"/>
      <c r="L52" s="2"/>
      <c r="O52" t="s">
        <v>15</v>
      </c>
      <c r="P52">
        <f>SUM(P2:P51)</f>
        <v>53.9222737227783</v>
      </c>
      <c r="Q52">
        <f t="shared" ref="Q52:S52" si="10">SUM(Q2:Q51)</f>
        <v>1.12198828151947</v>
      </c>
      <c r="R52">
        <f t="shared" si="10"/>
        <v>0.581556546907026</v>
      </c>
      <c r="S52">
        <f t="shared" si="10"/>
        <v>55.6258185512048</v>
      </c>
    </row>
    <row r="53" spans="1:19">
      <c r="A53" s="1">
        <v>1</v>
      </c>
      <c r="B53" s="1" t="s">
        <v>11</v>
      </c>
      <c r="C53" s="1">
        <v>243.5</v>
      </c>
      <c r="D53" s="3">
        <f>C53-15.5</f>
        <v>228</v>
      </c>
      <c r="E53" s="1">
        <v>111.4</v>
      </c>
      <c r="F53" s="1">
        <f>E53-15.5</f>
        <v>95.9</v>
      </c>
      <c r="G53" s="1">
        <v>71.5</v>
      </c>
      <c r="H53" s="1">
        <f t="shared" si="2"/>
        <v>63.4</v>
      </c>
      <c r="I53" s="1">
        <f t="shared" si="3"/>
        <v>32.5</v>
      </c>
      <c r="J53" s="1">
        <f t="shared" si="4"/>
        <v>0.338894681960375</v>
      </c>
      <c r="K53" s="1">
        <f t="shared" si="5"/>
        <v>0.661105318039625</v>
      </c>
      <c r="L53" s="2">
        <f>K53*(D53/1000)/(2.5*2.5)</f>
        <v>0.0241171220020855</v>
      </c>
      <c r="O53" t="s">
        <v>14</v>
      </c>
      <c r="P53">
        <f>STDEV(P2:P51)</f>
        <v>0.348537140838657</v>
      </c>
      <c r="Q53">
        <f t="shared" ref="Q53:S53" si="11">STDEV(Q2:Q51)</f>
        <v>0.0118095273812094</v>
      </c>
      <c r="R53">
        <f t="shared" si="11"/>
        <v>0.00817609344375175</v>
      </c>
      <c r="S53">
        <f t="shared" si="11"/>
        <v>0.349022707998781</v>
      </c>
    </row>
    <row r="54" spans="1:12">
      <c r="A54" s="1">
        <v>1</v>
      </c>
      <c r="B54" s="1" t="s">
        <v>11</v>
      </c>
      <c r="C54" s="1">
        <v>266.6</v>
      </c>
      <c r="D54" s="3">
        <f t="shared" ref="D54:D57" si="12">C54-15.5</f>
        <v>251.1</v>
      </c>
      <c r="E54" s="1">
        <v>73.9</v>
      </c>
      <c r="F54" s="1">
        <f>E54-15.5</f>
        <v>58.4</v>
      </c>
      <c r="G54" s="1">
        <v>55</v>
      </c>
      <c r="H54" s="1">
        <f t="shared" si="2"/>
        <v>46.9</v>
      </c>
      <c r="I54" s="1">
        <f t="shared" si="3"/>
        <v>11.5</v>
      </c>
      <c r="J54" s="1">
        <f t="shared" si="4"/>
        <v>0.196917808219178</v>
      </c>
      <c r="K54" s="1">
        <f t="shared" si="5"/>
        <v>0.803082191780822</v>
      </c>
      <c r="L54" s="2">
        <f>K54*(D54/1000)/(2.5*2.5)</f>
        <v>0.0322646301369863</v>
      </c>
    </row>
    <row r="55" spans="1:12">
      <c r="A55" s="1">
        <v>1</v>
      </c>
      <c r="B55" s="1" t="s">
        <v>11</v>
      </c>
      <c r="C55" s="1">
        <v>541.6</v>
      </c>
      <c r="D55" s="3">
        <f t="shared" si="12"/>
        <v>526.1</v>
      </c>
      <c r="E55" s="1">
        <v>51.9</v>
      </c>
      <c r="F55" s="1">
        <f>E55-15.5</f>
        <v>36.4</v>
      </c>
      <c r="G55" s="1">
        <v>35.9</v>
      </c>
      <c r="H55" s="1">
        <f t="shared" si="2"/>
        <v>27.8</v>
      </c>
      <c r="I55" s="1">
        <f t="shared" si="3"/>
        <v>8.6</v>
      </c>
      <c r="J55" s="1">
        <f t="shared" si="4"/>
        <v>0.236263736263736</v>
      </c>
      <c r="K55" s="1">
        <f t="shared" si="5"/>
        <v>0.763736263736264</v>
      </c>
      <c r="L55" s="2">
        <f t="shared" ref="L55:L102" si="13">K55*(D55/1000)/(2.5*2.5)</f>
        <v>0.0642882637362637</v>
      </c>
    </row>
    <row r="56" spans="1:12">
      <c r="A56" s="1">
        <v>1</v>
      </c>
      <c r="B56" s="1" t="s">
        <v>11</v>
      </c>
      <c r="C56" s="1">
        <v>260</v>
      </c>
      <c r="D56" s="3">
        <f t="shared" si="12"/>
        <v>244.5</v>
      </c>
      <c r="E56" s="1">
        <v>68.6</v>
      </c>
      <c r="F56" s="1">
        <f>E56-15.5</f>
        <v>53.1</v>
      </c>
      <c r="G56" s="1">
        <v>48.5</v>
      </c>
      <c r="H56" s="1">
        <f t="shared" si="2"/>
        <v>40.4</v>
      </c>
      <c r="I56" s="1">
        <f t="shared" si="3"/>
        <v>12.7</v>
      </c>
      <c r="J56" s="1">
        <f t="shared" si="4"/>
        <v>0.239171374764595</v>
      </c>
      <c r="K56" s="1">
        <f t="shared" si="5"/>
        <v>0.760828625235405</v>
      </c>
      <c r="L56" s="2">
        <f t="shared" si="13"/>
        <v>0.029763615819209</v>
      </c>
    </row>
    <row r="57" spans="1:12">
      <c r="A57" s="1">
        <v>1</v>
      </c>
      <c r="B57" s="1" t="s">
        <v>11</v>
      </c>
      <c r="C57" s="1">
        <v>308</v>
      </c>
      <c r="D57" s="3">
        <f t="shared" si="12"/>
        <v>292.5</v>
      </c>
      <c r="E57" s="1">
        <v>73.5</v>
      </c>
      <c r="F57" s="1">
        <f>E57-15.5</f>
        <v>58</v>
      </c>
      <c r="G57" s="1">
        <v>52.9</v>
      </c>
      <c r="H57" s="1">
        <f t="shared" si="2"/>
        <v>44.8</v>
      </c>
      <c r="I57" s="1">
        <f t="shared" si="3"/>
        <v>13.2</v>
      </c>
      <c r="J57" s="1">
        <f t="shared" si="4"/>
        <v>0.227586206896552</v>
      </c>
      <c r="K57" s="1">
        <f t="shared" si="5"/>
        <v>0.772413793103448</v>
      </c>
      <c r="L57" s="2">
        <f t="shared" si="13"/>
        <v>0.0361489655172414</v>
      </c>
    </row>
    <row r="58" spans="1:12">
      <c r="A58" s="1">
        <v>2</v>
      </c>
      <c r="B58" s="1" t="s">
        <v>11</v>
      </c>
      <c r="C58" s="3">
        <v>292.3</v>
      </c>
      <c r="D58" s="3">
        <f t="shared" si="8"/>
        <v>288.9</v>
      </c>
      <c r="E58" s="3">
        <v>60</v>
      </c>
      <c r="F58" s="1">
        <f>E58-3.4</f>
        <v>56.6</v>
      </c>
      <c r="G58" s="3">
        <v>33.6</v>
      </c>
      <c r="H58" s="1">
        <f t="shared" si="2"/>
        <v>25.5</v>
      </c>
      <c r="I58" s="1">
        <f t="shared" si="3"/>
        <v>31.1</v>
      </c>
      <c r="J58" s="1">
        <f t="shared" si="4"/>
        <v>0.549469964664311</v>
      </c>
      <c r="K58" s="1">
        <f t="shared" si="5"/>
        <v>0.450530035335689</v>
      </c>
      <c r="L58" s="2">
        <f t="shared" si="13"/>
        <v>0.0208253003533569</v>
      </c>
    </row>
    <row r="59" spans="1:12">
      <c r="A59" s="1">
        <v>2</v>
      </c>
      <c r="B59" s="1" t="s">
        <v>11</v>
      </c>
      <c r="C59" s="3">
        <v>313.1</v>
      </c>
      <c r="D59" s="3">
        <f t="shared" si="8"/>
        <v>309.7</v>
      </c>
      <c r="E59" s="3">
        <v>84.7</v>
      </c>
      <c r="F59" s="1">
        <f t="shared" ref="F59:F102" si="14">E59-3.4</f>
        <v>81.3</v>
      </c>
      <c r="G59" s="3">
        <v>34.9</v>
      </c>
      <c r="H59" s="1">
        <f t="shared" si="2"/>
        <v>26.8</v>
      </c>
      <c r="I59" s="1">
        <f t="shared" si="3"/>
        <v>54.5</v>
      </c>
      <c r="J59" s="1">
        <f t="shared" si="4"/>
        <v>0.670356703567036</v>
      </c>
      <c r="K59" s="1">
        <f t="shared" si="5"/>
        <v>0.329643296432964</v>
      </c>
      <c r="L59" s="2">
        <f t="shared" si="13"/>
        <v>0.0163344846248462</v>
      </c>
    </row>
    <row r="60" spans="1:12">
      <c r="A60" s="1">
        <v>2</v>
      </c>
      <c r="B60" s="1" t="s">
        <v>11</v>
      </c>
      <c r="C60" s="3">
        <v>421.3</v>
      </c>
      <c r="D60" s="3">
        <f t="shared" si="8"/>
        <v>417.9</v>
      </c>
      <c r="E60" s="3">
        <v>58.4</v>
      </c>
      <c r="F60" s="1">
        <f t="shared" si="14"/>
        <v>55</v>
      </c>
      <c r="G60" s="3">
        <v>32.5</v>
      </c>
      <c r="H60" s="1">
        <f t="shared" si="2"/>
        <v>24.4</v>
      </c>
      <c r="I60" s="1">
        <f t="shared" si="3"/>
        <v>30.6</v>
      </c>
      <c r="J60" s="1">
        <f t="shared" si="4"/>
        <v>0.556363636363636</v>
      </c>
      <c r="K60" s="1">
        <f t="shared" si="5"/>
        <v>0.443636363636364</v>
      </c>
      <c r="L60" s="2">
        <f t="shared" si="13"/>
        <v>0.0296633018181818</v>
      </c>
    </row>
    <row r="61" spans="1:12">
      <c r="A61" s="1">
        <v>2</v>
      </c>
      <c r="B61" s="1" t="s">
        <v>11</v>
      </c>
      <c r="C61" s="3">
        <v>265.2</v>
      </c>
      <c r="D61" s="3">
        <f t="shared" si="8"/>
        <v>261.8</v>
      </c>
      <c r="E61" s="3">
        <v>22.5</v>
      </c>
      <c r="F61" s="1">
        <f t="shared" si="14"/>
        <v>19.1</v>
      </c>
      <c r="G61" s="3">
        <v>18.9</v>
      </c>
      <c r="H61" s="1">
        <f t="shared" si="2"/>
        <v>10.8</v>
      </c>
      <c r="I61" s="1">
        <f t="shared" si="3"/>
        <v>8.3</v>
      </c>
      <c r="J61" s="1">
        <f t="shared" si="4"/>
        <v>0.43455497382199</v>
      </c>
      <c r="K61" s="1">
        <f t="shared" si="5"/>
        <v>0.56544502617801</v>
      </c>
      <c r="L61" s="2">
        <f t="shared" si="13"/>
        <v>0.0236853612565445</v>
      </c>
    </row>
    <row r="62" spans="1:12">
      <c r="A62" s="1">
        <v>2</v>
      </c>
      <c r="B62" s="1" t="s">
        <v>11</v>
      </c>
      <c r="C62" s="3">
        <v>353</v>
      </c>
      <c r="D62" s="3">
        <f t="shared" si="8"/>
        <v>349.6</v>
      </c>
      <c r="E62" s="3">
        <v>63.8</v>
      </c>
      <c r="F62" s="1">
        <f t="shared" si="14"/>
        <v>60.4</v>
      </c>
      <c r="G62" s="3">
        <v>34.8</v>
      </c>
      <c r="H62" s="1">
        <f t="shared" si="2"/>
        <v>26.7</v>
      </c>
      <c r="I62" s="1">
        <f t="shared" si="3"/>
        <v>33.7</v>
      </c>
      <c r="J62" s="1">
        <f t="shared" si="4"/>
        <v>0.55794701986755</v>
      </c>
      <c r="K62" s="1">
        <f t="shared" si="5"/>
        <v>0.44205298013245</v>
      </c>
      <c r="L62" s="2">
        <f t="shared" si="13"/>
        <v>0.0247266754966887</v>
      </c>
    </row>
    <row r="63" spans="1:12">
      <c r="A63" s="1">
        <v>3</v>
      </c>
      <c r="B63" s="1" t="s">
        <v>11</v>
      </c>
      <c r="C63" s="3">
        <v>275.9</v>
      </c>
      <c r="D63" s="3">
        <f t="shared" si="8"/>
        <v>272.5</v>
      </c>
      <c r="E63" s="3">
        <v>70.2</v>
      </c>
      <c r="F63" s="1">
        <f t="shared" si="14"/>
        <v>66.8</v>
      </c>
      <c r="G63" s="3">
        <v>29.2</v>
      </c>
      <c r="H63" s="1">
        <f t="shared" si="2"/>
        <v>21.1</v>
      </c>
      <c r="I63" s="1">
        <f t="shared" si="3"/>
        <v>45.7</v>
      </c>
      <c r="J63" s="1">
        <f t="shared" si="4"/>
        <v>0.684131736526946</v>
      </c>
      <c r="K63" s="1">
        <f t="shared" si="5"/>
        <v>0.315868263473054</v>
      </c>
      <c r="L63" s="2">
        <f t="shared" si="13"/>
        <v>0.0137718562874252</v>
      </c>
    </row>
    <row r="64" spans="1:12">
      <c r="A64" s="1">
        <v>3</v>
      </c>
      <c r="B64" s="1" t="s">
        <v>11</v>
      </c>
      <c r="C64" s="1">
        <v>267.7</v>
      </c>
      <c r="D64" s="3">
        <f t="shared" si="8"/>
        <v>264.3</v>
      </c>
      <c r="E64" s="3">
        <v>37.3</v>
      </c>
      <c r="F64" s="1">
        <f t="shared" si="14"/>
        <v>33.9</v>
      </c>
      <c r="G64" s="3">
        <v>19.4</v>
      </c>
      <c r="H64" s="1">
        <f t="shared" si="2"/>
        <v>11.3</v>
      </c>
      <c r="I64" s="1">
        <f t="shared" si="3"/>
        <v>22.6</v>
      </c>
      <c r="J64" s="1">
        <f t="shared" si="4"/>
        <v>0.666666666666667</v>
      </c>
      <c r="K64" s="1">
        <f t="shared" si="5"/>
        <v>0.333333333333333</v>
      </c>
      <c r="L64" s="2">
        <f t="shared" si="13"/>
        <v>0.014096</v>
      </c>
    </row>
    <row r="65" spans="1:12">
      <c r="A65" s="1">
        <v>3</v>
      </c>
      <c r="B65" s="1" t="s">
        <v>11</v>
      </c>
      <c r="C65" s="3">
        <v>192.2</v>
      </c>
      <c r="D65" s="3">
        <f t="shared" si="8"/>
        <v>188.8</v>
      </c>
      <c r="E65" s="3">
        <v>43.2</v>
      </c>
      <c r="F65" s="1">
        <f t="shared" si="14"/>
        <v>39.8</v>
      </c>
      <c r="G65" s="3">
        <v>26.3</v>
      </c>
      <c r="H65" s="1">
        <f t="shared" si="2"/>
        <v>18.2</v>
      </c>
      <c r="I65" s="1">
        <f t="shared" si="3"/>
        <v>21.6</v>
      </c>
      <c r="J65" s="1">
        <f t="shared" si="4"/>
        <v>0.542713567839196</v>
      </c>
      <c r="K65" s="1">
        <f t="shared" si="5"/>
        <v>0.457286432160804</v>
      </c>
      <c r="L65" s="2">
        <f t="shared" si="13"/>
        <v>0.0138137085427136</v>
      </c>
    </row>
    <row r="66" spans="1:12">
      <c r="A66" s="1">
        <v>3</v>
      </c>
      <c r="B66" s="1" t="s">
        <v>11</v>
      </c>
      <c r="C66" s="3">
        <v>600</v>
      </c>
      <c r="D66" s="3">
        <f t="shared" si="8"/>
        <v>596.6</v>
      </c>
      <c r="E66" s="3">
        <v>37</v>
      </c>
      <c r="F66" s="1">
        <f t="shared" si="14"/>
        <v>33.6</v>
      </c>
      <c r="G66" s="3">
        <v>20.7</v>
      </c>
      <c r="H66" s="1">
        <f t="shared" si="2"/>
        <v>12.6</v>
      </c>
      <c r="I66" s="1">
        <f t="shared" si="3"/>
        <v>21</v>
      </c>
      <c r="J66" s="1">
        <f t="shared" si="4"/>
        <v>0.625</v>
      </c>
      <c r="K66" s="1">
        <f t="shared" si="5"/>
        <v>0.375</v>
      </c>
      <c r="L66" s="2">
        <f t="shared" si="13"/>
        <v>0.035796</v>
      </c>
    </row>
    <row r="67" spans="1:12">
      <c r="A67" s="1">
        <v>3</v>
      </c>
      <c r="B67" s="1" t="s">
        <v>11</v>
      </c>
      <c r="C67" s="3">
        <v>480</v>
      </c>
      <c r="D67" s="3">
        <f t="shared" si="8"/>
        <v>476.6</v>
      </c>
      <c r="E67" s="3">
        <v>34.1</v>
      </c>
      <c r="F67" s="1">
        <f t="shared" si="14"/>
        <v>30.7</v>
      </c>
      <c r="G67" s="3">
        <v>28.3</v>
      </c>
      <c r="H67" s="1">
        <f t="shared" ref="H67:H130" si="15">G67-8.1</f>
        <v>20.2</v>
      </c>
      <c r="I67" s="1">
        <f t="shared" ref="I67:I130" si="16">F67-H67</f>
        <v>10.5</v>
      </c>
      <c r="J67" s="1">
        <f t="shared" ref="J67:J130" si="17">I67/F67</f>
        <v>0.342019543973941</v>
      </c>
      <c r="K67" s="1">
        <f t="shared" ref="K67:K130" si="18">H67/F67</f>
        <v>0.657980456026059</v>
      </c>
      <c r="L67" s="2">
        <f t="shared" si="13"/>
        <v>0.0501749576547231</v>
      </c>
    </row>
    <row r="68" spans="1:12">
      <c r="A68" s="1">
        <v>4</v>
      </c>
      <c r="B68" s="1" t="s">
        <v>11</v>
      </c>
      <c r="C68" s="3">
        <v>183.8</v>
      </c>
      <c r="D68" s="3">
        <f t="shared" si="8"/>
        <v>180.4</v>
      </c>
      <c r="E68" s="3">
        <v>26</v>
      </c>
      <c r="F68" s="1">
        <f t="shared" si="14"/>
        <v>22.6</v>
      </c>
      <c r="G68" s="3">
        <v>22.3</v>
      </c>
      <c r="H68" s="1">
        <f t="shared" si="15"/>
        <v>14.2</v>
      </c>
      <c r="I68" s="1">
        <f t="shared" si="16"/>
        <v>8.4</v>
      </c>
      <c r="J68" s="1">
        <f t="shared" si="17"/>
        <v>0.371681415929204</v>
      </c>
      <c r="K68" s="1">
        <f t="shared" si="18"/>
        <v>0.628318584070796</v>
      </c>
      <c r="L68" s="2">
        <f t="shared" si="13"/>
        <v>0.0181357876106195</v>
      </c>
    </row>
    <row r="69" spans="1:12">
      <c r="A69" s="1">
        <v>4</v>
      </c>
      <c r="B69" s="1" t="s">
        <v>11</v>
      </c>
      <c r="C69" s="3">
        <v>159</v>
      </c>
      <c r="D69" s="3">
        <f t="shared" si="8"/>
        <v>155.6</v>
      </c>
      <c r="E69" s="3">
        <v>54.7</v>
      </c>
      <c r="F69" s="1">
        <f t="shared" si="14"/>
        <v>51.3</v>
      </c>
      <c r="G69" s="3">
        <v>27.9</v>
      </c>
      <c r="H69" s="1">
        <f t="shared" si="15"/>
        <v>19.8</v>
      </c>
      <c r="I69" s="1">
        <f t="shared" si="16"/>
        <v>31.5</v>
      </c>
      <c r="J69" s="1">
        <f t="shared" si="17"/>
        <v>0.614035087719298</v>
      </c>
      <c r="K69" s="1">
        <f t="shared" si="18"/>
        <v>0.385964912280702</v>
      </c>
      <c r="L69" s="2">
        <f t="shared" si="13"/>
        <v>0.00960898245614035</v>
      </c>
    </row>
    <row r="70" spans="1:12">
      <c r="A70" s="1">
        <v>4</v>
      </c>
      <c r="B70" s="1" t="s">
        <v>11</v>
      </c>
      <c r="C70" s="3">
        <v>177.9</v>
      </c>
      <c r="D70" s="3">
        <f t="shared" si="8"/>
        <v>174.5</v>
      </c>
      <c r="E70" s="3">
        <v>44.6</v>
      </c>
      <c r="F70" s="1">
        <f t="shared" si="14"/>
        <v>41.2</v>
      </c>
      <c r="G70" s="3">
        <v>22.9</v>
      </c>
      <c r="H70" s="1">
        <f t="shared" si="15"/>
        <v>14.8</v>
      </c>
      <c r="I70" s="1">
        <f t="shared" si="16"/>
        <v>26.4</v>
      </c>
      <c r="J70" s="1">
        <f t="shared" si="17"/>
        <v>0.640776699029126</v>
      </c>
      <c r="K70" s="1">
        <f t="shared" si="18"/>
        <v>0.359223300970874</v>
      </c>
      <c r="L70" s="2">
        <f t="shared" si="13"/>
        <v>0.0100295145631068</v>
      </c>
    </row>
    <row r="71" spans="1:12">
      <c r="A71" s="1">
        <v>4</v>
      </c>
      <c r="B71" s="1" t="s">
        <v>11</v>
      </c>
      <c r="C71" s="3">
        <v>155.3</v>
      </c>
      <c r="D71" s="3">
        <f t="shared" si="8"/>
        <v>151.9</v>
      </c>
      <c r="E71" s="3">
        <v>35.2</v>
      </c>
      <c r="F71" s="1">
        <f t="shared" si="14"/>
        <v>31.8</v>
      </c>
      <c r="G71" s="3">
        <v>39.1</v>
      </c>
      <c r="H71" s="1">
        <f t="shared" si="15"/>
        <v>31</v>
      </c>
      <c r="I71" s="1">
        <f t="shared" si="16"/>
        <v>0.800000000000004</v>
      </c>
      <c r="J71" s="1">
        <f t="shared" si="17"/>
        <v>0.0251572327044026</v>
      </c>
      <c r="K71" s="1">
        <f t="shared" si="18"/>
        <v>0.974842767295597</v>
      </c>
      <c r="L71" s="2">
        <f t="shared" si="13"/>
        <v>0.0236925786163522</v>
      </c>
    </row>
    <row r="72" spans="1:12">
      <c r="A72" s="1">
        <v>4</v>
      </c>
      <c r="B72" s="1" t="s">
        <v>11</v>
      </c>
      <c r="C72" s="3">
        <v>319.2</v>
      </c>
      <c r="D72" s="3">
        <f t="shared" ref="D72:D135" si="19">C72-3.4</f>
        <v>315.8</v>
      </c>
      <c r="E72" s="3">
        <v>35.1</v>
      </c>
      <c r="F72" s="1">
        <f t="shared" si="14"/>
        <v>31.7</v>
      </c>
      <c r="G72" s="3">
        <v>17.4</v>
      </c>
      <c r="H72" s="1">
        <f t="shared" si="15"/>
        <v>9.3</v>
      </c>
      <c r="I72" s="1">
        <f t="shared" si="16"/>
        <v>22.4</v>
      </c>
      <c r="J72" s="1">
        <f t="shared" si="17"/>
        <v>0.706624605678234</v>
      </c>
      <c r="K72" s="1">
        <f t="shared" si="18"/>
        <v>0.293375394321767</v>
      </c>
      <c r="L72" s="2">
        <f t="shared" si="13"/>
        <v>0.0148236719242902</v>
      </c>
    </row>
    <row r="73" spans="1:12">
      <c r="A73" s="1">
        <v>5</v>
      </c>
      <c r="B73" s="1" t="s">
        <v>11</v>
      </c>
      <c r="C73" s="3">
        <v>146.3</v>
      </c>
      <c r="D73" s="3">
        <f t="shared" si="19"/>
        <v>142.9</v>
      </c>
      <c r="E73" s="3">
        <v>45.2</v>
      </c>
      <c r="F73" s="1">
        <f t="shared" si="14"/>
        <v>41.8</v>
      </c>
      <c r="G73" s="3">
        <v>28.2</v>
      </c>
      <c r="H73" s="1">
        <f t="shared" si="15"/>
        <v>20.1</v>
      </c>
      <c r="I73" s="1">
        <f t="shared" si="16"/>
        <v>21.7</v>
      </c>
      <c r="J73" s="1">
        <f t="shared" si="17"/>
        <v>0.519138755980861</v>
      </c>
      <c r="K73" s="1">
        <f t="shared" si="18"/>
        <v>0.480861244019139</v>
      </c>
      <c r="L73" s="2">
        <f t="shared" si="13"/>
        <v>0.0109944114832536</v>
      </c>
    </row>
    <row r="74" spans="1:12">
      <c r="A74" s="1">
        <v>5</v>
      </c>
      <c r="B74" s="1" t="s">
        <v>11</v>
      </c>
      <c r="C74" s="3">
        <v>228.9</v>
      </c>
      <c r="D74" s="3">
        <f t="shared" si="19"/>
        <v>225.5</v>
      </c>
      <c r="E74" s="3">
        <v>38.4</v>
      </c>
      <c r="F74" s="1">
        <f t="shared" si="14"/>
        <v>35</v>
      </c>
      <c r="G74" s="3">
        <v>28.9</v>
      </c>
      <c r="H74" s="1">
        <f t="shared" si="15"/>
        <v>20.8</v>
      </c>
      <c r="I74" s="1">
        <f t="shared" si="16"/>
        <v>14.2</v>
      </c>
      <c r="J74" s="1">
        <f t="shared" si="17"/>
        <v>0.405714285714286</v>
      </c>
      <c r="K74" s="1">
        <f t="shared" si="18"/>
        <v>0.594285714285714</v>
      </c>
      <c r="L74" s="2">
        <f t="shared" si="13"/>
        <v>0.0214418285714286</v>
      </c>
    </row>
    <row r="75" spans="1:12">
      <c r="A75" s="1">
        <v>5</v>
      </c>
      <c r="B75" s="1" t="s">
        <v>11</v>
      </c>
      <c r="C75" s="3">
        <v>377.6</v>
      </c>
      <c r="D75" s="3">
        <f t="shared" si="19"/>
        <v>374.2</v>
      </c>
      <c r="E75" s="3">
        <v>28</v>
      </c>
      <c r="F75" s="1">
        <f t="shared" si="14"/>
        <v>24.6</v>
      </c>
      <c r="G75" s="3">
        <v>20.6</v>
      </c>
      <c r="H75" s="1">
        <f t="shared" si="15"/>
        <v>12.5</v>
      </c>
      <c r="I75" s="1">
        <f t="shared" si="16"/>
        <v>12.1</v>
      </c>
      <c r="J75" s="1">
        <f t="shared" si="17"/>
        <v>0.491869918699187</v>
      </c>
      <c r="K75" s="1">
        <f t="shared" si="18"/>
        <v>0.508130081300813</v>
      </c>
      <c r="L75" s="2">
        <f t="shared" si="13"/>
        <v>0.0304227642276423</v>
      </c>
    </row>
    <row r="76" spans="1:12">
      <c r="A76" s="1">
        <v>5</v>
      </c>
      <c r="B76" s="1" t="s">
        <v>11</v>
      </c>
      <c r="C76" s="3">
        <v>510</v>
      </c>
      <c r="D76" s="3">
        <f t="shared" si="19"/>
        <v>506.6</v>
      </c>
      <c r="E76" s="3">
        <v>38.8</v>
      </c>
      <c r="F76" s="1">
        <f t="shared" si="14"/>
        <v>35.4</v>
      </c>
      <c r="G76" s="3">
        <v>27.1</v>
      </c>
      <c r="H76" s="1">
        <f t="shared" si="15"/>
        <v>19</v>
      </c>
      <c r="I76" s="1">
        <f t="shared" si="16"/>
        <v>16.4</v>
      </c>
      <c r="J76" s="1">
        <f t="shared" si="17"/>
        <v>0.463276836158192</v>
      </c>
      <c r="K76" s="1">
        <f t="shared" si="18"/>
        <v>0.536723163841808</v>
      </c>
      <c r="L76" s="2">
        <f t="shared" si="13"/>
        <v>0.0435046327683616</v>
      </c>
    </row>
    <row r="77" spans="1:12">
      <c r="A77" s="1">
        <v>5</v>
      </c>
      <c r="B77" s="1" t="s">
        <v>11</v>
      </c>
      <c r="C77" s="3">
        <v>270.3</v>
      </c>
      <c r="D77" s="3">
        <f t="shared" si="19"/>
        <v>266.9</v>
      </c>
      <c r="E77" s="3">
        <v>42.6</v>
      </c>
      <c r="F77" s="1">
        <f t="shared" si="14"/>
        <v>39.2</v>
      </c>
      <c r="G77" s="3">
        <v>28.8</v>
      </c>
      <c r="H77" s="1">
        <f t="shared" si="15"/>
        <v>20.7</v>
      </c>
      <c r="I77" s="1">
        <f t="shared" si="16"/>
        <v>18.5</v>
      </c>
      <c r="J77" s="1">
        <f t="shared" si="17"/>
        <v>0.471938775510204</v>
      </c>
      <c r="K77" s="1">
        <f t="shared" si="18"/>
        <v>0.528061224489796</v>
      </c>
      <c r="L77" s="2">
        <f t="shared" si="13"/>
        <v>0.0225503265306123</v>
      </c>
    </row>
    <row r="78" spans="1:12">
      <c r="A78" s="1">
        <v>6</v>
      </c>
      <c r="B78" s="1" t="s">
        <v>11</v>
      </c>
      <c r="C78" s="3">
        <v>255.6</v>
      </c>
      <c r="D78" s="3">
        <f t="shared" si="19"/>
        <v>252.2</v>
      </c>
      <c r="E78" s="3">
        <v>33.5</v>
      </c>
      <c r="F78" s="1">
        <f t="shared" si="14"/>
        <v>30.1</v>
      </c>
      <c r="G78" s="3">
        <v>26.1</v>
      </c>
      <c r="H78" s="1">
        <f t="shared" si="15"/>
        <v>18</v>
      </c>
      <c r="I78" s="1">
        <f t="shared" si="16"/>
        <v>12.1</v>
      </c>
      <c r="J78" s="1">
        <f t="shared" si="17"/>
        <v>0.401993355481728</v>
      </c>
      <c r="K78" s="1">
        <f t="shared" si="18"/>
        <v>0.598006644518272</v>
      </c>
      <c r="L78" s="2">
        <f t="shared" si="13"/>
        <v>0.0241307641196013</v>
      </c>
    </row>
    <row r="79" spans="1:12">
      <c r="A79" s="1">
        <v>6</v>
      </c>
      <c r="B79" s="1" t="s">
        <v>11</v>
      </c>
      <c r="C79" s="3">
        <v>207.9</v>
      </c>
      <c r="D79" s="3">
        <f t="shared" si="19"/>
        <v>204.5</v>
      </c>
      <c r="E79" s="3">
        <v>68.6</v>
      </c>
      <c r="F79" s="1">
        <f t="shared" si="14"/>
        <v>65.2</v>
      </c>
      <c r="G79" s="3">
        <v>31.6</v>
      </c>
      <c r="H79" s="1">
        <f t="shared" si="15"/>
        <v>23.5</v>
      </c>
      <c r="I79" s="1">
        <f t="shared" si="16"/>
        <v>41.7</v>
      </c>
      <c r="J79" s="1">
        <f t="shared" si="17"/>
        <v>0.639570552147239</v>
      </c>
      <c r="K79" s="1">
        <f t="shared" si="18"/>
        <v>0.360429447852761</v>
      </c>
      <c r="L79" s="2">
        <f t="shared" si="13"/>
        <v>0.0117932515337423</v>
      </c>
    </row>
    <row r="80" spans="1:12">
      <c r="A80" s="1">
        <v>6</v>
      </c>
      <c r="B80" s="1" t="s">
        <v>11</v>
      </c>
      <c r="C80" s="3">
        <v>241.3</v>
      </c>
      <c r="D80" s="3">
        <f t="shared" si="19"/>
        <v>237.9</v>
      </c>
      <c r="E80" s="3">
        <v>23.8</v>
      </c>
      <c r="F80" s="1">
        <f t="shared" si="14"/>
        <v>20.4</v>
      </c>
      <c r="G80" s="3">
        <v>19.1</v>
      </c>
      <c r="H80" s="1">
        <f t="shared" si="15"/>
        <v>11</v>
      </c>
      <c r="I80" s="1">
        <f t="shared" si="16"/>
        <v>9.4</v>
      </c>
      <c r="J80" s="1">
        <f t="shared" si="17"/>
        <v>0.46078431372549</v>
      </c>
      <c r="K80" s="1">
        <f t="shared" si="18"/>
        <v>0.53921568627451</v>
      </c>
      <c r="L80" s="2">
        <f t="shared" si="13"/>
        <v>0.0205247058823529</v>
      </c>
    </row>
    <row r="81" spans="1:12">
      <c r="A81" s="1">
        <v>6</v>
      </c>
      <c r="B81" s="1" t="s">
        <v>11</v>
      </c>
      <c r="C81" s="3">
        <v>151.2</v>
      </c>
      <c r="D81" s="3">
        <f t="shared" si="19"/>
        <v>147.8</v>
      </c>
      <c r="E81" s="3">
        <v>36</v>
      </c>
      <c r="F81" s="1">
        <f t="shared" si="14"/>
        <v>32.6</v>
      </c>
      <c r="G81" s="3">
        <v>33.5</v>
      </c>
      <c r="H81" s="1">
        <f t="shared" si="15"/>
        <v>25.4</v>
      </c>
      <c r="I81" s="1">
        <f t="shared" si="16"/>
        <v>7.2</v>
      </c>
      <c r="J81" s="1">
        <f t="shared" si="17"/>
        <v>0.220858895705522</v>
      </c>
      <c r="K81" s="1">
        <f t="shared" si="18"/>
        <v>0.779141104294478</v>
      </c>
      <c r="L81" s="2">
        <f t="shared" si="13"/>
        <v>0.0184251288343558</v>
      </c>
    </row>
    <row r="82" spans="1:12">
      <c r="A82" s="1">
        <v>6</v>
      </c>
      <c r="B82" s="1" t="s">
        <v>11</v>
      </c>
      <c r="C82" s="3">
        <v>306</v>
      </c>
      <c r="D82" s="3">
        <f t="shared" si="19"/>
        <v>302.6</v>
      </c>
      <c r="E82" s="3">
        <v>40.7</v>
      </c>
      <c r="F82" s="1">
        <f t="shared" si="14"/>
        <v>37.3</v>
      </c>
      <c r="G82" s="3">
        <v>34.7</v>
      </c>
      <c r="H82" s="1">
        <f t="shared" si="15"/>
        <v>26.6</v>
      </c>
      <c r="I82" s="1">
        <f t="shared" si="16"/>
        <v>10.7</v>
      </c>
      <c r="J82" s="1">
        <f t="shared" si="17"/>
        <v>0.28686327077748</v>
      </c>
      <c r="K82" s="1">
        <f t="shared" si="18"/>
        <v>0.71313672922252</v>
      </c>
      <c r="L82" s="2">
        <f t="shared" si="13"/>
        <v>0.0345272278820375</v>
      </c>
    </row>
    <row r="83" spans="1:12">
      <c r="A83" s="1">
        <v>7</v>
      </c>
      <c r="B83" s="1" t="s">
        <v>11</v>
      </c>
      <c r="C83" s="3">
        <v>188.8</v>
      </c>
      <c r="D83" s="3">
        <f t="shared" si="19"/>
        <v>185.4</v>
      </c>
      <c r="E83" s="3">
        <v>53.6</v>
      </c>
      <c r="F83" s="1">
        <f t="shared" si="14"/>
        <v>50.2</v>
      </c>
      <c r="G83" s="3">
        <v>32.3</v>
      </c>
      <c r="H83" s="1">
        <f t="shared" si="15"/>
        <v>24.2</v>
      </c>
      <c r="I83" s="1">
        <f t="shared" si="16"/>
        <v>26</v>
      </c>
      <c r="J83" s="1">
        <f t="shared" si="17"/>
        <v>0.51792828685259</v>
      </c>
      <c r="K83" s="1">
        <f t="shared" si="18"/>
        <v>0.48207171314741</v>
      </c>
      <c r="L83" s="2">
        <f t="shared" si="13"/>
        <v>0.0143001752988048</v>
      </c>
    </row>
    <row r="84" spans="1:12">
      <c r="A84" s="1">
        <v>7</v>
      </c>
      <c r="B84" s="1" t="s">
        <v>11</v>
      </c>
      <c r="C84" s="3">
        <v>369.8</v>
      </c>
      <c r="D84" s="3">
        <f t="shared" si="19"/>
        <v>366.4</v>
      </c>
      <c r="E84" s="3">
        <v>25.2</v>
      </c>
      <c r="F84" s="1">
        <f t="shared" si="14"/>
        <v>21.8</v>
      </c>
      <c r="G84" s="3">
        <v>20.3</v>
      </c>
      <c r="H84" s="1">
        <f t="shared" si="15"/>
        <v>12.2</v>
      </c>
      <c r="I84" s="1">
        <f t="shared" si="16"/>
        <v>9.6</v>
      </c>
      <c r="J84" s="1">
        <f t="shared" si="17"/>
        <v>0.440366972477064</v>
      </c>
      <c r="K84" s="1">
        <f t="shared" si="18"/>
        <v>0.559633027522936</v>
      </c>
      <c r="L84" s="2">
        <f t="shared" si="13"/>
        <v>0.0328079266055046</v>
      </c>
    </row>
    <row r="85" spans="1:12">
      <c r="A85" s="1">
        <v>7</v>
      </c>
      <c r="B85" s="1" t="s">
        <v>11</v>
      </c>
      <c r="C85" s="3">
        <v>287.4</v>
      </c>
      <c r="D85" s="3">
        <f t="shared" si="19"/>
        <v>284</v>
      </c>
      <c r="E85" s="3">
        <v>43</v>
      </c>
      <c r="F85" s="1">
        <f t="shared" si="14"/>
        <v>39.6</v>
      </c>
      <c r="G85" s="3">
        <v>38.4</v>
      </c>
      <c r="H85" s="1">
        <f t="shared" si="15"/>
        <v>30.3</v>
      </c>
      <c r="I85" s="1">
        <f t="shared" si="16"/>
        <v>9.3</v>
      </c>
      <c r="J85" s="1">
        <f t="shared" si="17"/>
        <v>0.234848484848485</v>
      </c>
      <c r="K85" s="1">
        <f t="shared" si="18"/>
        <v>0.765151515151515</v>
      </c>
      <c r="L85" s="2">
        <f t="shared" si="13"/>
        <v>0.0347684848484848</v>
      </c>
    </row>
    <row r="86" spans="1:12">
      <c r="A86" s="1">
        <v>7</v>
      </c>
      <c r="B86" s="1" t="s">
        <v>11</v>
      </c>
      <c r="C86" s="3">
        <v>189.8</v>
      </c>
      <c r="D86" s="3">
        <f t="shared" si="19"/>
        <v>186.4</v>
      </c>
      <c r="E86" s="3">
        <v>33.5</v>
      </c>
      <c r="F86" s="1">
        <f t="shared" si="14"/>
        <v>30.1</v>
      </c>
      <c r="G86" s="3">
        <v>20.9</v>
      </c>
      <c r="H86" s="1">
        <f t="shared" si="15"/>
        <v>12.8</v>
      </c>
      <c r="I86" s="1">
        <f t="shared" si="16"/>
        <v>17.3</v>
      </c>
      <c r="J86" s="1">
        <f t="shared" si="17"/>
        <v>0.574750830564784</v>
      </c>
      <c r="K86" s="1">
        <f t="shared" si="18"/>
        <v>0.425249169435216</v>
      </c>
      <c r="L86" s="2">
        <f t="shared" si="13"/>
        <v>0.0126826312292359</v>
      </c>
    </row>
    <row r="87" spans="1:12">
      <c r="A87" s="1">
        <v>7</v>
      </c>
      <c r="B87" s="1" t="s">
        <v>11</v>
      </c>
      <c r="C87" s="3">
        <v>285.2</v>
      </c>
      <c r="D87" s="3">
        <f t="shared" si="19"/>
        <v>281.8</v>
      </c>
      <c r="E87" s="3">
        <v>23.2</v>
      </c>
      <c r="F87" s="1">
        <f t="shared" si="14"/>
        <v>19.8</v>
      </c>
      <c r="G87" s="3">
        <v>22.8</v>
      </c>
      <c r="H87" s="1">
        <f t="shared" si="15"/>
        <v>14.7</v>
      </c>
      <c r="I87" s="1">
        <f t="shared" si="16"/>
        <v>5.1</v>
      </c>
      <c r="J87" s="1">
        <f t="shared" si="17"/>
        <v>0.257575757575758</v>
      </c>
      <c r="K87" s="1">
        <f t="shared" si="18"/>
        <v>0.742424242424242</v>
      </c>
      <c r="L87" s="2">
        <f t="shared" si="13"/>
        <v>0.0334744242424242</v>
      </c>
    </row>
    <row r="88" spans="1:12">
      <c r="A88" s="1">
        <v>8</v>
      </c>
      <c r="B88" s="1" t="s">
        <v>11</v>
      </c>
      <c r="C88" s="3">
        <v>140.7</v>
      </c>
      <c r="D88" s="3">
        <f t="shared" si="19"/>
        <v>137.3</v>
      </c>
      <c r="E88" s="3">
        <v>38.4</v>
      </c>
      <c r="F88" s="1">
        <f t="shared" si="14"/>
        <v>35</v>
      </c>
      <c r="G88" s="3">
        <v>25</v>
      </c>
      <c r="H88" s="1">
        <f t="shared" si="15"/>
        <v>16.9</v>
      </c>
      <c r="I88" s="1">
        <f t="shared" si="16"/>
        <v>18.1</v>
      </c>
      <c r="J88" s="1">
        <f t="shared" si="17"/>
        <v>0.517142857142857</v>
      </c>
      <c r="K88" s="1">
        <f t="shared" si="18"/>
        <v>0.482857142857143</v>
      </c>
      <c r="L88" s="2">
        <f t="shared" si="13"/>
        <v>0.0106074057142857</v>
      </c>
    </row>
    <row r="89" spans="1:12">
      <c r="A89" s="1">
        <v>8</v>
      </c>
      <c r="B89" s="1" t="s">
        <v>11</v>
      </c>
      <c r="C89" s="3">
        <v>302</v>
      </c>
      <c r="D89" s="3">
        <f t="shared" si="19"/>
        <v>298.6</v>
      </c>
      <c r="E89" s="3">
        <v>40</v>
      </c>
      <c r="F89" s="1">
        <f t="shared" si="14"/>
        <v>36.6</v>
      </c>
      <c r="G89" s="3">
        <v>24.7</v>
      </c>
      <c r="H89" s="1">
        <f t="shared" si="15"/>
        <v>16.6</v>
      </c>
      <c r="I89" s="1">
        <f t="shared" si="16"/>
        <v>20</v>
      </c>
      <c r="J89" s="1">
        <f t="shared" si="17"/>
        <v>0.546448087431694</v>
      </c>
      <c r="K89" s="1">
        <f t="shared" si="18"/>
        <v>0.453551912568306</v>
      </c>
      <c r="L89" s="2">
        <f t="shared" si="13"/>
        <v>0.0216688961748634</v>
      </c>
    </row>
    <row r="90" spans="1:12">
      <c r="A90" s="1">
        <v>8</v>
      </c>
      <c r="B90" s="1" t="s">
        <v>11</v>
      </c>
      <c r="C90" s="3">
        <v>445.8</v>
      </c>
      <c r="D90" s="3">
        <f t="shared" si="19"/>
        <v>442.4</v>
      </c>
      <c r="E90" s="3">
        <v>50.6</v>
      </c>
      <c r="F90" s="1">
        <f t="shared" si="14"/>
        <v>47.2</v>
      </c>
      <c r="G90" s="3">
        <v>28.7</v>
      </c>
      <c r="H90" s="1">
        <f t="shared" si="15"/>
        <v>20.6</v>
      </c>
      <c r="I90" s="1">
        <f t="shared" si="16"/>
        <v>26.6</v>
      </c>
      <c r="J90" s="1">
        <f t="shared" si="17"/>
        <v>0.563559322033898</v>
      </c>
      <c r="K90" s="1">
        <f t="shared" si="18"/>
        <v>0.436440677966102</v>
      </c>
      <c r="L90" s="2">
        <f t="shared" si="13"/>
        <v>0.0308930169491525</v>
      </c>
    </row>
    <row r="91" spans="1:12">
      <c r="A91" s="1">
        <v>8</v>
      </c>
      <c r="B91" s="1" t="s">
        <v>11</v>
      </c>
      <c r="C91" s="3">
        <v>313.6</v>
      </c>
      <c r="D91" s="3">
        <f t="shared" si="19"/>
        <v>310.2</v>
      </c>
      <c r="E91" s="3">
        <v>41.5</v>
      </c>
      <c r="F91" s="1">
        <f t="shared" si="14"/>
        <v>38.1</v>
      </c>
      <c r="G91" s="3">
        <v>31.6</v>
      </c>
      <c r="H91" s="1">
        <f t="shared" si="15"/>
        <v>23.5</v>
      </c>
      <c r="I91" s="1">
        <f t="shared" si="16"/>
        <v>14.6</v>
      </c>
      <c r="J91" s="1">
        <f t="shared" si="17"/>
        <v>0.383202099737533</v>
      </c>
      <c r="K91" s="1">
        <f t="shared" si="18"/>
        <v>0.616797900262467</v>
      </c>
      <c r="L91" s="2">
        <f t="shared" si="13"/>
        <v>0.0306129133858268</v>
      </c>
    </row>
    <row r="92" spans="1:12">
      <c r="A92" s="1">
        <v>8</v>
      </c>
      <c r="B92" s="1" t="s">
        <v>11</v>
      </c>
      <c r="C92" s="3">
        <v>285.1</v>
      </c>
      <c r="D92" s="3">
        <f t="shared" si="19"/>
        <v>281.7</v>
      </c>
      <c r="E92" s="3">
        <v>62.8</v>
      </c>
      <c r="F92" s="1">
        <f t="shared" si="14"/>
        <v>59.4</v>
      </c>
      <c r="G92" s="3">
        <v>34.4</v>
      </c>
      <c r="H92" s="1">
        <f t="shared" si="15"/>
        <v>26.3</v>
      </c>
      <c r="I92" s="1">
        <f t="shared" si="16"/>
        <v>33.1</v>
      </c>
      <c r="J92" s="1">
        <f t="shared" si="17"/>
        <v>0.557239057239057</v>
      </c>
      <c r="K92" s="1">
        <f t="shared" si="18"/>
        <v>0.442760942760943</v>
      </c>
      <c r="L92" s="2">
        <f t="shared" si="13"/>
        <v>0.0199561212121212</v>
      </c>
    </row>
    <row r="93" spans="1:12">
      <c r="A93" s="1">
        <v>9</v>
      </c>
      <c r="B93" s="1" t="s">
        <v>11</v>
      </c>
      <c r="C93" s="3">
        <v>108.5</v>
      </c>
      <c r="D93" s="3">
        <f t="shared" si="19"/>
        <v>105.1</v>
      </c>
      <c r="E93" s="3">
        <v>35.8</v>
      </c>
      <c r="F93" s="1">
        <f t="shared" si="14"/>
        <v>32.4</v>
      </c>
      <c r="G93" s="3">
        <v>20.4</v>
      </c>
      <c r="H93" s="1">
        <f t="shared" si="15"/>
        <v>12.3</v>
      </c>
      <c r="I93" s="1">
        <f t="shared" si="16"/>
        <v>20.1</v>
      </c>
      <c r="J93" s="1">
        <f t="shared" si="17"/>
        <v>0.62037037037037</v>
      </c>
      <c r="K93" s="1">
        <f t="shared" si="18"/>
        <v>0.37962962962963</v>
      </c>
      <c r="L93" s="2">
        <f t="shared" si="13"/>
        <v>0.00638385185185185</v>
      </c>
    </row>
    <row r="94" spans="1:12">
      <c r="A94" s="1">
        <v>9</v>
      </c>
      <c r="B94" s="1" t="s">
        <v>11</v>
      </c>
      <c r="C94" s="3">
        <v>137.3</v>
      </c>
      <c r="D94" s="3">
        <f t="shared" si="19"/>
        <v>133.9</v>
      </c>
      <c r="E94" s="3">
        <v>36.8</v>
      </c>
      <c r="F94" s="1">
        <f t="shared" si="14"/>
        <v>33.4</v>
      </c>
      <c r="G94" s="3">
        <v>22.5</v>
      </c>
      <c r="H94" s="1">
        <f t="shared" si="15"/>
        <v>14.4</v>
      </c>
      <c r="I94" s="1">
        <f t="shared" si="16"/>
        <v>19</v>
      </c>
      <c r="J94" s="1">
        <f t="shared" si="17"/>
        <v>0.568862275449102</v>
      </c>
      <c r="K94" s="1">
        <f t="shared" si="18"/>
        <v>0.431137724550898</v>
      </c>
      <c r="L94" s="2">
        <f t="shared" si="13"/>
        <v>0.00923669461077844</v>
      </c>
    </row>
    <row r="95" spans="1:12">
      <c r="A95" s="1">
        <v>9</v>
      </c>
      <c r="B95" s="1" t="s">
        <v>11</v>
      </c>
      <c r="C95" s="3">
        <v>250.9</v>
      </c>
      <c r="D95" s="3">
        <f t="shared" si="19"/>
        <v>247.5</v>
      </c>
      <c r="E95" s="3">
        <v>34.2</v>
      </c>
      <c r="F95" s="1">
        <f t="shared" si="14"/>
        <v>30.8</v>
      </c>
      <c r="G95" s="3">
        <v>24.1</v>
      </c>
      <c r="H95" s="1">
        <f t="shared" si="15"/>
        <v>16</v>
      </c>
      <c r="I95" s="1">
        <f t="shared" si="16"/>
        <v>14.8</v>
      </c>
      <c r="J95" s="1">
        <f t="shared" si="17"/>
        <v>0.480519480519481</v>
      </c>
      <c r="K95" s="1">
        <f t="shared" si="18"/>
        <v>0.519480519480519</v>
      </c>
      <c r="L95" s="2">
        <f t="shared" si="13"/>
        <v>0.0205714285714286</v>
      </c>
    </row>
    <row r="96" spans="1:12">
      <c r="A96" s="1">
        <v>9</v>
      </c>
      <c r="B96" s="1" t="s">
        <v>11</v>
      </c>
      <c r="C96" s="3">
        <v>340</v>
      </c>
      <c r="D96" s="3">
        <f t="shared" si="19"/>
        <v>336.6</v>
      </c>
      <c r="E96" s="3">
        <v>29.6</v>
      </c>
      <c r="F96" s="1">
        <f t="shared" si="14"/>
        <v>26.2</v>
      </c>
      <c r="G96" s="3">
        <v>20.5</v>
      </c>
      <c r="H96" s="1">
        <f t="shared" si="15"/>
        <v>12.4</v>
      </c>
      <c r="I96" s="1">
        <f t="shared" si="16"/>
        <v>13.8</v>
      </c>
      <c r="J96" s="1">
        <f t="shared" si="17"/>
        <v>0.526717557251908</v>
      </c>
      <c r="K96" s="1">
        <f t="shared" si="18"/>
        <v>0.473282442748092</v>
      </c>
      <c r="L96" s="2">
        <f t="shared" si="13"/>
        <v>0.0254890992366412</v>
      </c>
    </row>
    <row r="97" spans="1:12">
      <c r="A97" s="1">
        <v>9</v>
      </c>
      <c r="B97" s="1" t="s">
        <v>11</v>
      </c>
      <c r="C97" s="3">
        <v>179.6</v>
      </c>
      <c r="D97" s="3">
        <f t="shared" si="19"/>
        <v>176.2</v>
      </c>
      <c r="E97" s="3">
        <v>49.6</v>
      </c>
      <c r="F97" s="1">
        <f t="shared" si="14"/>
        <v>46.2</v>
      </c>
      <c r="G97" s="3">
        <v>27.5</v>
      </c>
      <c r="H97" s="1">
        <f t="shared" si="15"/>
        <v>19.4</v>
      </c>
      <c r="I97" s="1">
        <f t="shared" si="16"/>
        <v>26.8</v>
      </c>
      <c r="J97" s="1">
        <f t="shared" si="17"/>
        <v>0.58008658008658</v>
      </c>
      <c r="K97" s="1">
        <f t="shared" si="18"/>
        <v>0.41991341991342</v>
      </c>
      <c r="L97" s="2">
        <f t="shared" si="13"/>
        <v>0.0118381991341991</v>
      </c>
    </row>
    <row r="98" spans="1:12">
      <c r="A98" s="1">
        <v>10</v>
      </c>
      <c r="B98" s="1" t="s">
        <v>11</v>
      </c>
      <c r="C98" s="3">
        <v>104</v>
      </c>
      <c r="D98" s="3">
        <f t="shared" si="19"/>
        <v>100.6</v>
      </c>
      <c r="E98" s="3">
        <v>48.4</v>
      </c>
      <c r="F98" s="1">
        <f t="shared" si="14"/>
        <v>45</v>
      </c>
      <c r="G98" s="3">
        <v>24.6</v>
      </c>
      <c r="H98" s="1">
        <f t="shared" si="15"/>
        <v>16.5</v>
      </c>
      <c r="I98" s="1">
        <f t="shared" si="16"/>
        <v>28.5</v>
      </c>
      <c r="J98" s="1">
        <f t="shared" si="17"/>
        <v>0.633333333333333</v>
      </c>
      <c r="K98" s="1">
        <f t="shared" si="18"/>
        <v>0.366666666666667</v>
      </c>
      <c r="L98" s="2">
        <f t="shared" si="13"/>
        <v>0.00590186666666667</v>
      </c>
    </row>
    <row r="99" spans="1:12">
      <c r="A99" s="1">
        <v>10</v>
      </c>
      <c r="B99" s="1" t="s">
        <v>11</v>
      </c>
      <c r="C99" s="3">
        <v>192.6</v>
      </c>
      <c r="D99" s="3">
        <f t="shared" si="19"/>
        <v>189.2</v>
      </c>
      <c r="E99" s="3">
        <v>60</v>
      </c>
      <c r="F99" s="1">
        <f t="shared" si="14"/>
        <v>56.6</v>
      </c>
      <c r="G99" s="3">
        <v>44.6</v>
      </c>
      <c r="H99" s="1">
        <f t="shared" si="15"/>
        <v>36.5</v>
      </c>
      <c r="I99" s="1">
        <f t="shared" si="16"/>
        <v>20.1</v>
      </c>
      <c r="J99" s="1">
        <f t="shared" si="17"/>
        <v>0.355123674911661</v>
      </c>
      <c r="K99" s="1">
        <f t="shared" si="18"/>
        <v>0.644876325088339</v>
      </c>
      <c r="L99" s="2">
        <f t="shared" si="13"/>
        <v>0.0195216961130742</v>
      </c>
    </row>
    <row r="100" spans="1:12">
      <c r="A100" s="1">
        <v>10</v>
      </c>
      <c r="B100" s="1" t="s">
        <v>11</v>
      </c>
      <c r="C100" s="3">
        <v>218.1</v>
      </c>
      <c r="D100" s="3">
        <f t="shared" si="19"/>
        <v>214.7</v>
      </c>
      <c r="E100" s="3">
        <v>40.1</v>
      </c>
      <c r="F100" s="1">
        <f t="shared" si="14"/>
        <v>36.7</v>
      </c>
      <c r="G100" s="3">
        <v>32.1</v>
      </c>
      <c r="H100" s="1">
        <f t="shared" si="15"/>
        <v>24</v>
      </c>
      <c r="I100" s="1">
        <f t="shared" si="16"/>
        <v>12.7</v>
      </c>
      <c r="J100" s="1">
        <f t="shared" si="17"/>
        <v>0.346049046321526</v>
      </c>
      <c r="K100" s="1">
        <f t="shared" si="18"/>
        <v>0.653950953678474</v>
      </c>
      <c r="L100" s="2">
        <f t="shared" si="13"/>
        <v>0.0224645231607629</v>
      </c>
    </row>
    <row r="101" spans="1:12">
      <c r="A101" s="1">
        <v>10</v>
      </c>
      <c r="B101" s="1" t="s">
        <v>11</v>
      </c>
      <c r="C101" s="3">
        <v>84.4</v>
      </c>
      <c r="D101" s="3">
        <f t="shared" si="19"/>
        <v>81</v>
      </c>
      <c r="E101" s="3">
        <v>49.8</v>
      </c>
      <c r="F101" s="1">
        <f t="shared" si="14"/>
        <v>46.4</v>
      </c>
      <c r="G101" s="3">
        <v>49.7</v>
      </c>
      <c r="H101" s="1">
        <f t="shared" si="15"/>
        <v>41.6</v>
      </c>
      <c r="I101" s="1">
        <f t="shared" si="16"/>
        <v>4.8</v>
      </c>
      <c r="J101" s="1">
        <f t="shared" si="17"/>
        <v>0.103448275862069</v>
      </c>
      <c r="K101" s="1">
        <f t="shared" si="18"/>
        <v>0.896551724137931</v>
      </c>
      <c r="L101" s="2">
        <f t="shared" si="13"/>
        <v>0.0116193103448276</v>
      </c>
    </row>
    <row r="102" spans="1:12">
      <c r="A102" s="1">
        <v>10</v>
      </c>
      <c r="B102" s="1" t="s">
        <v>11</v>
      </c>
      <c r="C102" s="3">
        <v>63</v>
      </c>
      <c r="D102" s="3">
        <f t="shared" si="19"/>
        <v>59.6</v>
      </c>
      <c r="E102" s="3">
        <v>32.8</v>
      </c>
      <c r="F102" s="1">
        <f t="shared" si="14"/>
        <v>29.4</v>
      </c>
      <c r="G102" s="3">
        <v>17.7</v>
      </c>
      <c r="H102" s="1">
        <f t="shared" si="15"/>
        <v>9.6</v>
      </c>
      <c r="I102" s="1">
        <f t="shared" si="16"/>
        <v>19.8</v>
      </c>
      <c r="J102" s="1">
        <f t="shared" si="17"/>
        <v>0.673469387755102</v>
      </c>
      <c r="K102" s="1">
        <f t="shared" si="18"/>
        <v>0.326530612244898</v>
      </c>
      <c r="L102" s="2">
        <f t="shared" si="13"/>
        <v>0.00311379591836735</v>
      </c>
    </row>
    <row r="103" spans="4:12">
      <c r="D103" s="3"/>
      <c r="H103" s="1"/>
      <c r="I103" s="1"/>
      <c r="J103" s="1"/>
      <c r="K103" s="1"/>
      <c r="L103" s="2"/>
    </row>
    <row r="104" spans="1:12">
      <c r="A104" s="1">
        <v>1</v>
      </c>
      <c r="B104" s="1" t="s">
        <v>12</v>
      </c>
      <c r="C104" s="1">
        <v>280.4</v>
      </c>
      <c r="D104" s="3">
        <f>C104-15.5</f>
        <v>264.9</v>
      </c>
      <c r="E104" s="1">
        <v>106.4</v>
      </c>
      <c r="F104" s="1">
        <f>E104-15.5</f>
        <v>90.9</v>
      </c>
      <c r="G104" s="1">
        <v>72.9</v>
      </c>
      <c r="H104" s="1">
        <f t="shared" si="15"/>
        <v>64.8</v>
      </c>
      <c r="I104" s="1">
        <f t="shared" si="16"/>
        <v>26.1</v>
      </c>
      <c r="J104" s="1">
        <f t="shared" si="17"/>
        <v>0.287128712871287</v>
      </c>
      <c r="K104" s="1">
        <f t="shared" si="18"/>
        <v>0.712871287128713</v>
      </c>
      <c r="L104" s="2">
        <f>K104*(D104/1000)/(5*5)</f>
        <v>0.00755358415841584</v>
      </c>
    </row>
    <row r="105" spans="1:12">
      <c r="A105" s="1">
        <v>1</v>
      </c>
      <c r="B105" s="1" t="s">
        <v>12</v>
      </c>
      <c r="C105" s="1">
        <v>441.8</v>
      </c>
      <c r="D105" s="3">
        <f t="shared" ref="D105:D108" si="20">C105-15.5</f>
        <v>426.3</v>
      </c>
      <c r="E105" s="1">
        <v>102.8</v>
      </c>
      <c r="F105" s="1">
        <f>E105-15.5</f>
        <v>87.3</v>
      </c>
      <c r="G105" s="1">
        <v>78.4</v>
      </c>
      <c r="H105" s="1">
        <f t="shared" si="15"/>
        <v>70.3</v>
      </c>
      <c r="I105" s="1">
        <f t="shared" si="16"/>
        <v>17</v>
      </c>
      <c r="J105" s="1">
        <f t="shared" si="17"/>
        <v>0.194730813287514</v>
      </c>
      <c r="K105" s="1">
        <f t="shared" si="18"/>
        <v>0.805269186712486</v>
      </c>
      <c r="L105" s="2">
        <f t="shared" ref="L105:L153" si="21">K105*(D105/1000)/(5*5)</f>
        <v>0.0137314501718213</v>
      </c>
    </row>
    <row r="106" spans="1:12">
      <c r="A106" s="1">
        <v>1</v>
      </c>
      <c r="B106" s="1" t="s">
        <v>12</v>
      </c>
      <c r="C106" s="1">
        <v>567.4</v>
      </c>
      <c r="D106" s="3">
        <f t="shared" si="20"/>
        <v>551.9</v>
      </c>
      <c r="E106" s="1">
        <v>124.9</v>
      </c>
      <c r="F106" s="1">
        <f>E106-15.5</f>
        <v>109.4</v>
      </c>
      <c r="G106" s="1">
        <v>79.4</v>
      </c>
      <c r="H106" s="1">
        <f t="shared" si="15"/>
        <v>71.3</v>
      </c>
      <c r="I106" s="1">
        <f t="shared" si="16"/>
        <v>38.1</v>
      </c>
      <c r="J106" s="1">
        <f t="shared" si="17"/>
        <v>0.348263254113345</v>
      </c>
      <c r="K106" s="1">
        <f t="shared" si="18"/>
        <v>0.651736745886655</v>
      </c>
      <c r="L106" s="2">
        <f t="shared" si="21"/>
        <v>0.0143877404021938</v>
      </c>
    </row>
    <row r="107" spans="1:12">
      <c r="A107" s="1">
        <v>1</v>
      </c>
      <c r="B107" s="1" t="s">
        <v>12</v>
      </c>
      <c r="C107" s="1">
        <v>884.5</v>
      </c>
      <c r="D107" s="3">
        <f t="shared" si="20"/>
        <v>869</v>
      </c>
      <c r="E107" s="1">
        <v>113.8</v>
      </c>
      <c r="F107" s="1">
        <f>E107-15.5</f>
        <v>98.3</v>
      </c>
      <c r="G107" s="1">
        <v>94.6</v>
      </c>
      <c r="H107" s="1">
        <f t="shared" si="15"/>
        <v>86.5</v>
      </c>
      <c r="I107" s="1">
        <f t="shared" si="16"/>
        <v>11.8</v>
      </c>
      <c r="J107" s="1">
        <f t="shared" si="17"/>
        <v>0.120040691759919</v>
      </c>
      <c r="K107" s="1">
        <f t="shared" si="18"/>
        <v>0.879959308240081</v>
      </c>
      <c r="L107" s="2">
        <f t="shared" si="21"/>
        <v>0.0305873855544252</v>
      </c>
    </row>
    <row r="108" spans="1:12">
      <c r="A108" s="1">
        <v>1</v>
      </c>
      <c r="B108" s="1" t="s">
        <v>12</v>
      </c>
      <c r="C108" s="1">
        <v>582.3</v>
      </c>
      <c r="D108" s="3">
        <f t="shared" si="20"/>
        <v>566.8</v>
      </c>
      <c r="E108" s="1">
        <v>90.4</v>
      </c>
      <c r="F108" s="1">
        <f>E108-15.5</f>
        <v>74.9</v>
      </c>
      <c r="G108" s="1">
        <v>69</v>
      </c>
      <c r="H108" s="1">
        <f t="shared" si="15"/>
        <v>60.9</v>
      </c>
      <c r="I108" s="1">
        <f t="shared" si="16"/>
        <v>14</v>
      </c>
      <c r="J108" s="1">
        <f t="shared" si="17"/>
        <v>0.186915887850467</v>
      </c>
      <c r="K108" s="1">
        <f t="shared" si="18"/>
        <v>0.813084112149533</v>
      </c>
      <c r="L108" s="2">
        <f t="shared" si="21"/>
        <v>0.0184342429906542</v>
      </c>
    </row>
    <row r="109" spans="1:12">
      <c r="A109" s="1">
        <v>2</v>
      </c>
      <c r="B109" s="1" t="s">
        <v>12</v>
      </c>
      <c r="C109" s="3">
        <v>568.4</v>
      </c>
      <c r="D109" s="3">
        <f t="shared" si="19"/>
        <v>565</v>
      </c>
      <c r="E109" s="3">
        <v>40.8</v>
      </c>
      <c r="F109" s="1">
        <f>E109-3.4</f>
        <v>37.4</v>
      </c>
      <c r="G109" s="3">
        <v>26.5</v>
      </c>
      <c r="H109" s="1">
        <f t="shared" si="15"/>
        <v>18.4</v>
      </c>
      <c r="I109" s="1">
        <f t="shared" si="16"/>
        <v>19</v>
      </c>
      <c r="J109" s="1">
        <f t="shared" si="17"/>
        <v>0.508021390374332</v>
      </c>
      <c r="K109" s="1">
        <f t="shared" si="18"/>
        <v>0.491978609625668</v>
      </c>
      <c r="L109" s="2">
        <f t="shared" si="21"/>
        <v>0.0111187165775401</v>
      </c>
    </row>
    <row r="110" spans="1:12">
      <c r="A110" s="1">
        <v>2</v>
      </c>
      <c r="B110" s="1" t="s">
        <v>12</v>
      </c>
      <c r="C110" s="3">
        <v>400</v>
      </c>
      <c r="D110" s="3">
        <f t="shared" si="19"/>
        <v>396.6</v>
      </c>
      <c r="E110" s="3">
        <v>52.4</v>
      </c>
      <c r="F110" s="1">
        <f t="shared" ref="F110:F153" si="22">E110-3.4</f>
        <v>49</v>
      </c>
      <c r="G110" s="1">
        <v>27.7</v>
      </c>
      <c r="H110" s="1">
        <f t="shared" si="15"/>
        <v>19.6</v>
      </c>
      <c r="I110" s="1">
        <f t="shared" si="16"/>
        <v>29.4</v>
      </c>
      <c r="J110" s="1">
        <f t="shared" si="17"/>
        <v>0.6</v>
      </c>
      <c r="K110" s="1">
        <f t="shared" si="18"/>
        <v>0.4</v>
      </c>
      <c r="L110" s="2">
        <f t="shared" si="21"/>
        <v>0.0063456</v>
      </c>
    </row>
    <row r="111" spans="1:12">
      <c r="A111" s="1">
        <v>2</v>
      </c>
      <c r="B111" s="1" t="s">
        <v>12</v>
      </c>
      <c r="C111" s="3">
        <v>529.5</v>
      </c>
      <c r="D111" s="3">
        <f t="shared" si="19"/>
        <v>526.1</v>
      </c>
      <c r="E111" s="3">
        <v>100.3</v>
      </c>
      <c r="F111" s="1">
        <f t="shared" si="22"/>
        <v>96.9</v>
      </c>
      <c r="G111" s="1">
        <v>40.9</v>
      </c>
      <c r="H111" s="1">
        <f t="shared" si="15"/>
        <v>32.8</v>
      </c>
      <c r="I111" s="1">
        <f t="shared" si="16"/>
        <v>64.1</v>
      </c>
      <c r="J111" s="1">
        <f t="shared" si="17"/>
        <v>0.661506707946336</v>
      </c>
      <c r="K111" s="1">
        <f t="shared" si="18"/>
        <v>0.338493292053664</v>
      </c>
      <c r="L111" s="2">
        <f t="shared" si="21"/>
        <v>0.0071232528379773</v>
      </c>
    </row>
    <row r="112" spans="1:12">
      <c r="A112" s="1">
        <v>2</v>
      </c>
      <c r="B112" s="1" t="s">
        <v>12</v>
      </c>
      <c r="C112" s="3">
        <v>1245.1</v>
      </c>
      <c r="D112" s="3">
        <f t="shared" si="19"/>
        <v>1241.7</v>
      </c>
      <c r="E112" s="3">
        <v>32.4</v>
      </c>
      <c r="F112" s="1">
        <f t="shared" si="22"/>
        <v>29</v>
      </c>
      <c r="G112" s="1">
        <v>22.9</v>
      </c>
      <c r="H112" s="1">
        <f t="shared" si="15"/>
        <v>14.8</v>
      </c>
      <c r="I112" s="1">
        <f t="shared" si="16"/>
        <v>14.2</v>
      </c>
      <c r="J112" s="1">
        <f t="shared" si="17"/>
        <v>0.489655172413793</v>
      </c>
      <c r="K112" s="1">
        <f t="shared" si="18"/>
        <v>0.510344827586207</v>
      </c>
      <c r="L112" s="2">
        <f t="shared" si="21"/>
        <v>0.0253478068965517</v>
      </c>
    </row>
    <row r="113" spans="1:12">
      <c r="A113" s="1">
        <v>2</v>
      </c>
      <c r="B113" s="1" t="s">
        <v>12</v>
      </c>
      <c r="C113" s="3">
        <v>481.5</v>
      </c>
      <c r="D113" s="3">
        <f t="shared" si="19"/>
        <v>478.1</v>
      </c>
      <c r="E113" s="3">
        <v>93</v>
      </c>
      <c r="F113" s="1">
        <f t="shared" si="22"/>
        <v>89.6</v>
      </c>
      <c r="G113" s="1">
        <v>35.4</v>
      </c>
      <c r="H113" s="1">
        <f t="shared" si="15"/>
        <v>27.3</v>
      </c>
      <c r="I113" s="1">
        <f t="shared" si="16"/>
        <v>62.3</v>
      </c>
      <c r="J113" s="1">
        <f t="shared" si="17"/>
        <v>0.6953125</v>
      </c>
      <c r="K113" s="1">
        <f t="shared" si="18"/>
        <v>0.3046875</v>
      </c>
      <c r="L113" s="2">
        <f t="shared" si="21"/>
        <v>0.00582684375</v>
      </c>
    </row>
    <row r="114" spans="1:12">
      <c r="A114" s="1">
        <v>3</v>
      </c>
      <c r="B114" s="1" t="s">
        <v>12</v>
      </c>
      <c r="C114" s="3">
        <v>122.5</v>
      </c>
      <c r="D114" s="3">
        <f t="shared" si="19"/>
        <v>119.1</v>
      </c>
      <c r="E114" s="3">
        <v>39.2</v>
      </c>
      <c r="F114" s="1">
        <f t="shared" si="22"/>
        <v>35.8</v>
      </c>
      <c r="G114" s="3">
        <v>25.8</v>
      </c>
      <c r="H114" s="1">
        <f t="shared" si="15"/>
        <v>17.7</v>
      </c>
      <c r="I114" s="1">
        <f t="shared" si="16"/>
        <v>18.1</v>
      </c>
      <c r="J114" s="1">
        <f t="shared" si="17"/>
        <v>0.505586592178771</v>
      </c>
      <c r="K114" s="1">
        <f t="shared" si="18"/>
        <v>0.494413407821229</v>
      </c>
      <c r="L114" s="2">
        <f t="shared" si="21"/>
        <v>0.00235538547486033</v>
      </c>
    </row>
    <row r="115" spans="1:12">
      <c r="A115" s="1">
        <v>3</v>
      </c>
      <c r="B115" s="1" t="s">
        <v>12</v>
      </c>
      <c r="C115" s="3">
        <v>181.6</v>
      </c>
      <c r="D115" s="3">
        <f t="shared" si="19"/>
        <v>178.2</v>
      </c>
      <c r="E115" s="3">
        <v>28.5</v>
      </c>
      <c r="F115" s="1">
        <f t="shared" si="22"/>
        <v>25.1</v>
      </c>
      <c r="G115" s="3">
        <v>32.4</v>
      </c>
      <c r="H115" s="1">
        <f t="shared" si="15"/>
        <v>24.3</v>
      </c>
      <c r="I115" s="1">
        <f t="shared" si="16"/>
        <v>0.800000000000004</v>
      </c>
      <c r="J115" s="1">
        <f t="shared" si="17"/>
        <v>0.0318725099601595</v>
      </c>
      <c r="K115" s="1">
        <f t="shared" si="18"/>
        <v>0.96812749003984</v>
      </c>
      <c r="L115" s="2">
        <f t="shared" si="21"/>
        <v>0.00690081274900398</v>
      </c>
    </row>
    <row r="116" spans="1:12">
      <c r="A116" s="1">
        <v>3</v>
      </c>
      <c r="B116" s="1" t="s">
        <v>12</v>
      </c>
      <c r="C116" s="3">
        <v>436.5</v>
      </c>
      <c r="D116" s="3">
        <f t="shared" si="19"/>
        <v>433.1</v>
      </c>
      <c r="E116" s="3">
        <v>30.7</v>
      </c>
      <c r="F116" s="1">
        <f t="shared" si="22"/>
        <v>27.3</v>
      </c>
      <c r="G116" s="3">
        <v>23.8</v>
      </c>
      <c r="H116" s="1">
        <f t="shared" si="15"/>
        <v>15.7</v>
      </c>
      <c r="I116" s="1">
        <f t="shared" si="16"/>
        <v>11.6</v>
      </c>
      <c r="J116" s="1">
        <f t="shared" si="17"/>
        <v>0.424908424908425</v>
      </c>
      <c r="K116" s="1">
        <f t="shared" si="18"/>
        <v>0.575091575091575</v>
      </c>
      <c r="L116" s="2">
        <f t="shared" si="21"/>
        <v>0.00996288644688645</v>
      </c>
    </row>
    <row r="117" spans="1:12">
      <c r="A117" s="1">
        <v>3</v>
      </c>
      <c r="B117" s="1" t="s">
        <v>12</v>
      </c>
      <c r="C117" s="3">
        <v>248</v>
      </c>
      <c r="D117" s="3">
        <f t="shared" si="19"/>
        <v>244.6</v>
      </c>
      <c r="E117" s="3">
        <v>57.3</v>
      </c>
      <c r="F117" s="1">
        <f t="shared" si="22"/>
        <v>53.9</v>
      </c>
      <c r="G117" s="3">
        <v>38.8</v>
      </c>
      <c r="H117" s="1">
        <f t="shared" si="15"/>
        <v>30.7</v>
      </c>
      <c r="I117" s="1">
        <f t="shared" si="16"/>
        <v>23.2</v>
      </c>
      <c r="J117" s="1">
        <f t="shared" si="17"/>
        <v>0.430426716141002</v>
      </c>
      <c r="K117" s="1">
        <f t="shared" si="18"/>
        <v>0.569573283858998</v>
      </c>
      <c r="L117" s="2">
        <f t="shared" si="21"/>
        <v>0.00557270500927644</v>
      </c>
    </row>
    <row r="118" spans="1:12">
      <c r="A118" s="1">
        <v>3</v>
      </c>
      <c r="B118" s="1" t="s">
        <v>12</v>
      </c>
      <c r="C118" s="3">
        <v>288.6</v>
      </c>
      <c r="D118" s="3">
        <f t="shared" si="19"/>
        <v>285.2</v>
      </c>
      <c r="E118" s="3">
        <v>45.7</v>
      </c>
      <c r="F118" s="1">
        <f t="shared" si="22"/>
        <v>42.3</v>
      </c>
      <c r="G118" s="3">
        <v>32.4</v>
      </c>
      <c r="H118" s="1">
        <f t="shared" si="15"/>
        <v>24.3</v>
      </c>
      <c r="I118" s="1">
        <f t="shared" si="16"/>
        <v>18</v>
      </c>
      <c r="J118" s="1">
        <f t="shared" si="17"/>
        <v>0.425531914893617</v>
      </c>
      <c r="K118" s="1">
        <f t="shared" si="18"/>
        <v>0.574468085106383</v>
      </c>
      <c r="L118" s="2">
        <f t="shared" si="21"/>
        <v>0.00655353191489362</v>
      </c>
    </row>
    <row r="119" spans="1:12">
      <c r="A119" s="1">
        <v>4</v>
      </c>
      <c r="B119" s="1" t="s">
        <v>12</v>
      </c>
      <c r="C119" s="3">
        <v>517.5</v>
      </c>
      <c r="D119" s="3">
        <f t="shared" si="19"/>
        <v>514.1</v>
      </c>
      <c r="E119" s="3">
        <v>70.6</v>
      </c>
      <c r="F119" s="1">
        <f t="shared" si="22"/>
        <v>67.2</v>
      </c>
      <c r="G119" s="3">
        <v>28.6</v>
      </c>
      <c r="H119" s="1">
        <f t="shared" si="15"/>
        <v>20.5</v>
      </c>
      <c r="I119" s="1">
        <f t="shared" si="16"/>
        <v>46.7</v>
      </c>
      <c r="J119" s="1">
        <f t="shared" si="17"/>
        <v>0.694940476190476</v>
      </c>
      <c r="K119" s="1">
        <f t="shared" si="18"/>
        <v>0.305059523809524</v>
      </c>
      <c r="L119" s="2">
        <f t="shared" si="21"/>
        <v>0.00627324404761905</v>
      </c>
    </row>
    <row r="120" spans="1:12">
      <c r="A120" s="1">
        <v>4</v>
      </c>
      <c r="B120" s="1" t="s">
        <v>12</v>
      </c>
      <c r="C120" s="3">
        <v>239.7</v>
      </c>
      <c r="D120" s="3">
        <f t="shared" si="19"/>
        <v>236.3</v>
      </c>
      <c r="E120" s="3">
        <v>35.2</v>
      </c>
      <c r="F120" s="1">
        <f t="shared" si="22"/>
        <v>31.8</v>
      </c>
      <c r="G120" s="3">
        <v>62</v>
      </c>
      <c r="H120" s="1">
        <f t="shared" si="15"/>
        <v>53.9</v>
      </c>
      <c r="I120" s="1">
        <f t="shared" si="16"/>
        <v>-22.1</v>
      </c>
      <c r="J120" s="1">
        <f t="shared" si="17"/>
        <v>-0.694968553459119</v>
      </c>
      <c r="K120" s="1">
        <f t="shared" si="18"/>
        <v>1.69496855345912</v>
      </c>
      <c r="L120" s="2">
        <f t="shared" si="21"/>
        <v>0.0160208427672956</v>
      </c>
    </row>
    <row r="121" spans="1:12">
      <c r="A121" s="1">
        <v>4</v>
      </c>
      <c r="B121" s="1" t="s">
        <v>12</v>
      </c>
      <c r="C121" s="3">
        <v>195.8</v>
      </c>
      <c r="D121" s="3">
        <f t="shared" si="19"/>
        <v>192.4</v>
      </c>
      <c r="E121" s="3">
        <v>59.8</v>
      </c>
      <c r="F121" s="1">
        <f t="shared" si="22"/>
        <v>56.4</v>
      </c>
      <c r="G121" s="3">
        <v>32.6</v>
      </c>
      <c r="H121" s="1">
        <f t="shared" si="15"/>
        <v>24.5</v>
      </c>
      <c r="I121" s="1">
        <f t="shared" si="16"/>
        <v>31.9</v>
      </c>
      <c r="J121" s="1">
        <f t="shared" si="17"/>
        <v>0.565602836879433</v>
      </c>
      <c r="K121" s="1">
        <f t="shared" si="18"/>
        <v>0.434397163120567</v>
      </c>
      <c r="L121" s="2">
        <f t="shared" si="21"/>
        <v>0.00334312056737589</v>
      </c>
    </row>
    <row r="122" spans="1:12">
      <c r="A122" s="1">
        <v>4</v>
      </c>
      <c r="B122" s="1" t="s">
        <v>12</v>
      </c>
      <c r="C122" s="3">
        <v>176.4</v>
      </c>
      <c r="D122" s="3">
        <f t="shared" si="19"/>
        <v>173</v>
      </c>
      <c r="E122" s="3">
        <v>29.2</v>
      </c>
      <c r="F122" s="1">
        <f t="shared" si="22"/>
        <v>25.8</v>
      </c>
      <c r="G122" s="3">
        <v>48.6</v>
      </c>
      <c r="H122" s="1">
        <f t="shared" si="15"/>
        <v>40.5</v>
      </c>
      <c r="I122" s="1">
        <f t="shared" si="16"/>
        <v>-14.7</v>
      </c>
      <c r="J122" s="1">
        <f t="shared" si="17"/>
        <v>-0.569767441860465</v>
      </c>
      <c r="K122" s="1">
        <f t="shared" si="18"/>
        <v>1.56976744186047</v>
      </c>
      <c r="L122" s="2">
        <f t="shared" si="21"/>
        <v>0.0108627906976744</v>
      </c>
    </row>
    <row r="123" spans="1:12">
      <c r="A123" s="1">
        <v>4</v>
      </c>
      <c r="B123" s="1" t="s">
        <v>12</v>
      </c>
      <c r="C123" s="3">
        <v>307.1</v>
      </c>
      <c r="D123" s="3">
        <f t="shared" si="19"/>
        <v>303.7</v>
      </c>
      <c r="E123" s="3">
        <v>38.1</v>
      </c>
      <c r="F123" s="1">
        <f t="shared" si="22"/>
        <v>34.7</v>
      </c>
      <c r="G123" s="3">
        <v>33.9</v>
      </c>
      <c r="H123" s="1">
        <f t="shared" si="15"/>
        <v>25.8</v>
      </c>
      <c r="I123" s="1">
        <f t="shared" si="16"/>
        <v>8.90000000000001</v>
      </c>
      <c r="J123" s="1">
        <f t="shared" si="17"/>
        <v>0.256484149855908</v>
      </c>
      <c r="K123" s="1">
        <f t="shared" si="18"/>
        <v>0.743515850144092</v>
      </c>
      <c r="L123" s="2">
        <f t="shared" si="21"/>
        <v>0.00903223054755043</v>
      </c>
    </row>
    <row r="124" spans="1:12">
      <c r="A124" s="1">
        <v>5</v>
      </c>
      <c r="B124" s="1" t="s">
        <v>12</v>
      </c>
      <c r="C124" s="3">
        <v>670</v>
      </c>
      <c r="D124" s="3">
        <f t="shared" si="19"/>
        <v>666.6</v>
      </c>
      <c r="E124" s="3">
        <v>44.6</v>
      </c>
      <c r="F124" s="1">
        <f t="shared" si="22"/>
        <v>41.2</v>
      </c>
      <c r="G124" s="3">
        <v>36.6</v>
      </c>
      <c r="H124" s="1">
        <f t="shared" si="15"/>
        <v>28.5</v>
      </c>
      <c r="I124" s="1">
        <f t="shared" si="16"/>
        <v>12.7</v>
      </c>
      <c r="J124" s="1">
        <f t="shared" si="17"/>
        <v>0.308252427184466</v>
      </c>
      <c r="K124" s="1">
        <f t="shared" si="18"/>
        <v>0.691747572815534</v>
      </c>
      <c r="L124" s="2">
        <f t="shared" si="21"/>
        <v>0.0184447572815534</v>
      </c>
    </row>
    <row r="125" spans="1:12">
      <c r="A125" s="1">
        <v>5</v>
      </c>
      <c r="B125" s="1" t="s">
        <v>12</v>
      </c>
      <c r="C125" s="3">
        <v>556.8</v>
      </c>
      <c r="D125" s="3">
        <f t="shared" si="19"/>
        <v>553.4</v>
      </c>
      <c r="E125" s="3">
        <v>46.9</v>
      </c>
      <c r="F125" s="1">
        <f t="shared" si="22"/>
        <v>43.5</v>
      </c>
      <c r="G125" s="3">
        <v>42</v>
      </c>
      <c r="H125" s="1">
        <f t="shared" si="15"/>
        <v>33.9</v>
      </c>
      <c r="I125" s="1">
        <f t="shared" si="16"/>
        <v>9.6</v>
      </c>
      <c r="J125" s="1">
        <f t="shared" si="17"/>
        <v>0.220689655172414</v>
      </c>
      <c r="K125" s="1">
        <f t="shared" si="18"/>
        <v>0.779310344827586</v>
      </c>
      <c r="L125" s="2">
        <f t="shared" si="21"/>
        <v>0.0172508137931034</v>
      </c>
    </row>
    <row r="126" spans="1:12">
      <c r="A126" s="1">
        <v>5</v>
      </c>
      <c r="B126" s="1" t="s">
        <v>12</v>
      </c>
      <c r="C126" s="3">
        <v>380</v>
      </c>
      <c r="D126" s="3">
        <f t="shared" si="19"/>
        <v>376.6</v>
      </c>
      <c r="E126" s="3">
        <v>53.2</v>
      </c>
      <c r="F126" s="1">
        <f t="shared" si="22"/>
        <v>49.8</v>
      </c>
      <c r="G126" s="3">
        <v>44</v>
      </c>
      <c r="H126" s="1">
        <f t="shared" si="15"/>
        <v>35.9</v>
      </c>
      <c r="I126" s="1">
        <f t="shared" si="16"/>
        <v>13.9</v>
      </c>
      <c r="J126" s="1">
        <f t="shared" si="17"/>
        <v>0.279116465863454</v>
      </c>
      <c r="K126" s="1">
        <f t="shared" si="18"/>
        <v>0.720883534136546</v>
      </c>
      <c r="L126" s="2">
        <f t="shared" si="21"/>
        <v>0.0108593895582329</v>
      </c>
    </row>
    <row r="127" spans="1:12">
      <c r="A127" s="1">
        <v>5</v>
      </c>
      <c r="B127" s="1" t="s">
        <v>12</v>
      </c>
      <c r="C127" s="3">
        <v>360</v>
      </c>
      <c r="D127" s="3">
        <f t="shared" si="19"/>
        <v>356.6</v>
      </c>
      <c r="E127" s="3">
        <v>74</v>
      </c>
      <c r="F127" s="1">
        <f t="shared" si="22"/>
        <v>70.6</v>
      </c>
      <c r="G127" s="3">
        <v>58.7</v>
      </c>
      <c r="H127" s="1">
        <f t="shared" si="15"/>
        <v>50.6</v>
      </c>
      <c r="I127" s="1">
        <f t="shared" si="16"/>
        <v>20</v>
      </c>
      <c r="J127" s="1">
        <f t="shared" si="17"/>
        <v>0.28328611898017</v>
      </c>
      <c r="K127" s="1">
        <f t="shared" si="18"/>
        <v>0.71671388101983</v>
      </c>
      <c r="L127" s="2">
        <f t="shared" si="21"/>
        <v>0.0102232067988669</v>
      </c>
    </row>
    <row r="128" spans="1:12">
      <c r="A128" s="1">
        <v>5</v>
      </c>
      <c r="B128" s="1" t="s">
        <v>12</v>
      </c>
      <c r="C128" s="3">
        <v>396.2</v>
      </c>
      <c r="D128" s="3">
        <f t="shared" si="19"/>
        <v>392.8</v>
      </c>
      <c r="E128" s="3">
        <v>55.8</v>
      </c>
      <c r="F128" s="1">
        <f t="shared" si="22"/>
        <v>52.4</v>
      </c>
      <c r="G128" s="3">
        <v>40.9</v>
      </c>
      <c r="H128" s="1">
        <f t="shared" si="15"/>
        <v>32.8</v>
      </c>
      <c r="I128" s="1">
        <f t="shared" si="16"/>
        <v>19.6</v>
      </c>
      <c r="J128" s="1">
        <f t="shared" si="17"/>
        <v>0.374045801526718</v>
      </c>
      <c r="K128" s="1">
        <f t="shared" si="18"/>
        <v>0.625954198473282</v>
      </c>
      <c r="L128" s="2">
        <f t="shared" si="21"/>
        <v>0.00983499236641221</v>
      </c>
    </row>
    <row r="129" spans="1:12">
      <c r="A129" s="1">
        <v>6</v>
      </c>
      <c r="B129" s="1" t="s">
        <v>12</v>
      </c>
      <c r="C129" s="3">
        <v>393.8</v>
      </c>
      <c r="D129" s="3">
        <f t="shared" si="19"/>
        <v>390.4</v>
      </c>
      <c r="E129" s="3">
        <v>75.6</v>
      </c>
      <c r="F129" s="1">
        <f t="shared" si="22"/>
        <v>72.2</v>
      </c>
      <c r="G129" s="3">
        <v>52.2</v>
      </c>
      <c r="H129" s="1">
        <f t="shared" si="15"/>
        <v>44.1</v>
      </c>
      <c r="I129" s="1">
        <f t="shared" si="16"/>
        <v>28.1</v>
      </c>
      <c r="J129" s="1">
        <f t="shared" si="17"/>
        <v>0.389196675900277</v>
      </c>
      <c r="K129" s="1">
        <f t="shared" si="18"/>
        <v>0.610803324099723</v>
      </c>
      <c r="L129" s="2">
        <f t="shared" si="21"/>
        <v>0.00953830470914128</v>
      </c>
    </row>
    <row r="130" spans="1:12">
      <c r="A130" s="1">
        <v>6</v>
      </c>
      <c r="B130" s="1" t="s">
        <v>12</v>
      </c>
      <c r="C130" s="3">
        <v>380</v>
      </c>
      <c r="D130" s="3">
        <f t="shared" si="19"/>
        <v>376.6</v>
      </c>
      <c r="E130" s="3">
        <v>63.7</v>
      </c>
      <c r="F130" s="1">
        <f t="shared" si="22"/>
        <v>60.3</v>
      </c>
      <c r="G130" s="3">
        <v>53.7</v>
      </c>
      <c r="H130" s="1">
        <f t="shared" si="15"/>
        <v>45.6</v>
      </c>
      <c r="I130" s="1">
        <f t="shared" si="16"/>
        <v>14.7</v>
      </c>
      <c r="J130" s="1">
        <f t="shared" si="17"/>
        <v>0.243781094527363</v>
      </c>
      <c r="K130" s="1">
        <f t="shared" si="18"/>
        <v>0.756218905472637</v>
      </c>
      <c r="L130" s="2">
        <f t="shared" si="21"/>
        <v>0.0113916815920398</v>
      </c>
    </row>
    <row r="131" spans="1:12">
      <c r="A131" s="1">
        <v>6</v>
      </c>
      <c r="B131" s="1" t="s">
        <v>12</v>
      </c>
      <c r="C131" s="3">
        <v>400</v>
      </c>
      <c r="D131" s="3">
        <f t="shared" si="19"/>
        <v>396.6</v>
      </c>
      <c r="E131" s="3">
        <v>41.6</v>
      </c>
      <c r="F131" s="1">
        <f t="shared" si="22"/>
        <v>38.2</v>
      </c>
      <c r="G131" s="3">
        <v>28.5</v>
      </c>
      <c r="H131" s="1">
        <f t="shared" ref="H131:H153" si="23">G131-8.1</f>
        <v>20.4</v>
      </c>
      <c r="I131" s="1">
        <f t="shared" ref="I131:I153" si="24">F131-H131</f>
        <v>17.8</v>
      </c>
      <c r="J131" s="1">
        <f t="shared" ref="J131:J153" si="25">I131/F131</f>
        <v>0.465968586387435</v>
      </c>
      <c r="K131" s="1">
        <f t="shared" ref="K131:K153" si="26">H131/F131</f>
        <v>0.534031413612565</v>
      </c>
      <c r="L131" s="2">
        <f t="shared" si="21"/>
        <v>0.00847187434554974</v>
      </c>
    </row>
    <row r="132" spans="1:12">
      <c r="A132" s="1">
        <v>6</v>
      </c>
      <c r="B132" s="1" t="s">
        <v>12</v>
      </c>
      <c r="C132" s="3">
        <v>1151.4</v>
      </c>
      <c r="D132" s="3">
        <f t="shared" si="19"/>
        <v>1148</v>
      </c>
      <c r="E132" s="3">
        <v>81.2</v>
      </c>
      <c r="F132" s="1">
        <f t="shared" si="22"/>
        <v>77.8</v>
      </c>
      <c r="G132" s="3">
        <v>56.7</v>
      </c>
      <c r="H132" s="1">
        <f t="shared" si="23"/>
        <v>48.6</v>
      </c>
      <c r="I132" s="1">
        <f t="shared" si="24"/>
        <v>29.2</v>
      </c>
      <c r="J132" s="1">
        <f t="shared" si="25"/>
        <v>0.375321336760925</v>
      </c>
      <c r="K132" s="1">
        <f t="shared" si="26"/>
        <v>0.624678663239075</v>
      </c>
      <c r="L132" s="2">
        <f t="shared" si="21"/>
        <v>0.0286852442159383</v>
      </c>
    </row>
    <row r="133" spans="1:12">
      <c r="A133" s="1">
        <v>6</v>
      </c>
      <c r="B133" s="1" t="s">
        <v>12</v>
      </c>
      <c r="C133" s="3">
        <v>575.8</v>
      </c>
      <c r="D133" s="3">
        <f t="shared" si="19"/>
        <v>572.4</v>
      </c>
      <c r="E133" s="3">
        <v>52</v>
      </c>
      <c r="F133" s="1">
        <f t="shared" si="22"/>
        <v>48.6</v>
      </c>
      <c r="G133" s="3">
        <v>44.9</v>
      </c>
      <c r="H133" s="1">
        <f t="shared" si="23"/>
        <v>36.8</v>
      </c>
      <c r="I133" s="1">
        <f t="shared" si="24"/>
        <v>11.8</v>
      </c>
      <c r="J133" s="1">
        <f t="shared" si="25"/>
        <v>0.242798353909465</v>
      </c>
      <c r="K133" s="1">
        <f t="shared" si="26"/>
        <v>0.757201646090535</v>
      </c>
      <c r="L133" s="2">
        <f t="shared" si="21"/>
        <v>0.0173368888888889</v>
      </c>
    </row>
    <row r="134" spans="1:12">
      <c r="A134" s="1">
        <v>7</v>
      </c>
      <c r="B134" s="1" t="s">
        <v>12</v>
      </c>
      <c r="C134" s="3">
        <v>296.7</v>
      </c>
      <c r="D134" s="3">
        <f t="shared" si="19"/>
        <v>293.3</v>
      </c>
      <c r="E134" s="3">
        <v>52.3</v>
      </c>
      <c r="F134" s="1">
        <f t="shared" si="22"/>
        <v>48.9</v>
      </c>
      <c r="G134" s="3">
        <v>44.4</v>
      </c>
      <c r="H134" s="1">
        <f t="shared" si="23"/>
        <v>36.3</v>
      </c>
      <c r="I134" s="1">
        <f t="shared" si="24"/>
        <v>12.6</v>
      </c>
      <c r="J134" s="1">
        <f t="shared" si="25"/>
        <v>0.257668711656442</v>
      </c>
      <c r="K134" s="1">
        <f t="shared" si="26"/>
        <v>0.742331288343558</v>
      </c>
      <c r="L134" s="2">
        <f t="shared" si="21"/>
        <v>0.00870903067484662</v>
      </c>
    </row>
    <row r="135" spans="1:12">
      <c r="A135" s="1">
        <v>7</v>
      </c>
      <c r="B135" s="1" t="s">
        <v>12</v>
      </c>
      <c r="C135" s="3">
        <v>1878.7</v>
      </c>
      <c r="D135" s="3">
        <f t="shared" si="19"/>
        <v>1875.3</v>
      </c>
      <c r="E135" s="3">
        <v>68.8</v>
      </c>
      <c r="F135" s="1">
        <f t="shared" si="22"/>
        <v>65.4</v>
      </c>
      <c r="G135" s="3">
        <v>43.1</v>
      </c>
      <c r="H135" s="1">
        <f t="shared" si="23"/>
        <v>35</v>
      </c>
      <c r="I135" s="1">
        <f t="shared" si="24"/>
        <v>30.4</v>
      </c>
      <c r="J135" s="1">
        <f t="shared" si="25"/>
        <v>0.464831804281346</v>
      </c>
      <c r="K135" s="1">
        <f t="shared" si="26"/>
        <v>0.535168195718654</v>
      </c>
      <c r="L135" s="2">
        <f t="shared" si="21"/>
        <v>0.0401440366972477</v>
      </c>
    </row>
    <row r="136" spans="1:12">
      <c r="A136" s="1">
        <v>7</v>
      </c>
      <c r="B136" s="1" t="s">
        <v>12</v>
      </c>
      <c r="C136" s="3">
        <v>1025.7</v>
      </c>
      <c r="D136" s="3">
        <f t="shared" ref="D136:D153" si="27">C136-3.4</f>
        <v>1022.3</v>
      </c>
      <c r="E136" s="3">
        <v>70.3</v>
      </c>
      <c r="F136" s="1">
        <f t="shared" si="22"/>
        <v>66.9</v>
      </c>
      <c r="G136" s="3">
        <v>56.6</v>
      </c>
      <c r="H136" s="1">
        <f t="shared" si="23"/>
        <v>48.5</v>
      </c>
      <c r="I136" s="1">
        <f t="shared" si="24"/>
        <v>18.4</v>
      </c>
      <c r="J136" s="1">
        <f t="shared" si="25"/>
        <v>0.275037369207773</v>
      </c>
      <c r="K136" s="1">
        <f t="shared" si="26"/>
        <v>0.724962630792227</v>
      </c>
      <c r="L136" s="2">
        <f t="shared" si="21"/>
        <v>0.0296451718983558</v>
      </c>
    </row>
    <row r="137" spans="1:12">
      <c r="A137" s="1">
        <v>7</v>
      </c>
      <c r="B137" s="1" t="s">
        <v>12</v>
      </c>
      <c r="C137" s="3">
        <v>563.8</v>
      </c>
      <c r="D137" s="3">
        <f t="shared" si="27"/>
        <v>560.4</v>
      </c>
      <c r="E137" s="3">
        <v>65</v>
      </c>
      <c r="F137" s="1">
        <f t="shared" si="22"/>
        <v>61.6</v>
      </c>
      <c r="G137" s="3">
        <v>41.9</v>
      </c>
      <c r="H137" s="1">
        <f t="shared" si="23"/>
        <v>33.8</v>
      </c>
      <c r="I137" s="1">
        <f t="shared" si="24"/>
        <v>27.8</v>
      </c>
      <c r="J137" s="1">
        <f t="shared" si="25"/>
        <v>0.451298701298701</v>
      </c>
      <c r="K137" s="1">
        <f t="shared" si="26"/>
        <v>0.548701298701299</v>
      </c>
      <c r="L137" s="2">
        <f t="shared" si="21"/>
        <v>0.0122996883116883</v>
      </c>
    </row>
    <row r="138" spans="1:12">
      <c r="A138" s="1">
        <v>7</v>
      </c>
      <c r="B138" s="1" t="s">
        <v>12</v>
      </c>
      <c r="C138" s="3">
        <v>1413.7</v>
      </c>
      <c r="D138" s="3">
        <f t="shared" si="27"/>
        <v>1410.3</v>
      </c>
      <c r="E138" s="3">
        <v>37.8</v>
      </c>
      <c r="F138" s="1">
        <f t="shared" si="22"/>
        <v>34.4</v>
      </c>
      <c r="G138" s="3">
        <v>24.5</v>
      </c>
      <c r="H138" s="1">
        <f t="shared" si="23"/>
        <v>16.4</v>
      </c>
      <c r="I138" s="1">
        <f t="shared" si="24"/>
        <v>18</v>
      </c>
      <c r="J138" s="1">
        <f t="shared" si="25"/>
        <v>0.523255813953488</v>
      </c>
      <c r="K138" s="1">
        <f t="shared" si="26"/>
        <v>0.476744186046512</v>
      </c>
      <c r="L138" s="2">
        <f t="shared" si="21"/>
        <v>0.0268940930232558</v>
      </c>
    </row>
    <row r="139" spans="1:12">
      <c r="A139" s="1">
        <v>8</v>
      </c>
      <c r="B139" s="1" t="s">
        <v>12</v>
      </c>
      <c r="C139" s="1">
        <v>505.9</v>
      </c>
      <c r="D139" s="3">
        <f t="shared" si="27"/>
        <v>502.5</v>
      </c>
      <c r="E139" s="3">
        <v>27</v>
      </c>
      <c r="F139" s="1">
        <f t="shared" si="22"/>
        <v>23.6</v>
      </c>
      <c r="G139" s="3">
        <v>21.4</v>
      </c>
      <c r="H139" s="1">
        <f t="shared" si="23"/>
        <v>13.3</v>
      </c>
      <c r="I139" s="1">
        <f t="shared" si="24"/>
        <v>10.3</v>
      </c>
      <c r="J139" s="1">
        <f t="shared" si="25"/>
        <v>0.436440677966102</v>
      </c>
      <c r="K139" s="1">
        <f t="shared" si="26"/>
        <v>0.563559322033898</v>
      </c>
      <c r="L139" s="2">
        <f t="shared" si="21"/>
        <v>0.0113275423728814</v>
      </c>
    </row>
    <row r="140" spans="1:12">
      <c r="A140" s="1">
        <v>8</v>
      </c>
      <c r="B140" s="1" t="s">
        <v>12</v>
      </c>
      <c r="C140" s="1">
        <v>477</v>
      </c>
      <c r="D140" s="3">
        <f t="shared" si="27"/>
        <v>473.6</v>
      </c>
      <c r="E140" s="3">
        <v>62</v>
      </c>
      <c r="F140" s="1">
        <f t="shared" si="22"/>
        <v>58.6</v>
      </c>
      <c r="G140" s="3">
        <v>40.9</v>
      </c>
      <c r="H140" s="1">
        <f t="shared" si="23"/>
        <v>32.8</v>
      </c>
      <c r="I140" s="1">
        <f t="shared" si="24"/>
        <v>25.8</v>
      </c>
      <c r="J140" s="1">
        <f t="shared" si="25"/>
        <v>0.440273037542662</v>
      </c>
      <c r="K140" s="1">
        <f t="shared" si="26"/>
        <v>0.559726962457338</v>
      </c>
      <c r="L140" s="2">
        <f t="shared" si="21"/>
        <v>0.0106034675767918</v>
      </c>
    </row>
    <row r="141" spans="1:12">
      <c r="A141" s="1">
        <v>8</v>
      </c>
      <c r="B141" s="1" t="s">
        <v>12</v>
      </c>
      <c r="C141" s="1">
        <v>906.2</v>
      </c>
      <c r="D141" s="3">
        <f t="shared" si="27"/>
        <v>902.8</v>
      </c>
      <c r="E141" s="3">
        <v>83.8</v>
      </c>
      <c r="F141" s="1">
        <f t="shared" si="22"/>
        <v>80.4</v>
      </c>
      <c r="G141" s="3">
        <v>38.8</v>
      </c>
      <c r="H141" s="1">
        <f t="shared" si="23"/>
        <v>30.7</v>
      </c>
      <c r="I141" s="1">
        <f t="shared" si="24"/>
        <v>49.7</v>
      </c>
      <c r="J141" s="1">
        <f t="shared" si="25"/>
        <v>0.618159203980099</v>
      </c>
      <c r="K141" s="1">
        <f t="shared" si="26"/>
        <v>0.381840796019901</v>
      </c>
      <c r="L141" s="2">
        <f t="shared" si="21"/>
        <v>0.0137890348258706</v>
      </c>
    </row>
    <row r="142" spans="1:12">
      <c r="A142" s="1">
        <v>8</v>
      </c>
      <c r="B142" s="1" t="s">
        <v>12</v>
      </c>
      <c r="C142" s="1">
        <v>549.7</v>
      </c>
      <c r="D142" s="3">
        <f t="shared" si="27"/>
        <v>546.3</v>
      </c>
      <c r="E142" s="3">
        <v>43.9</v>
      </c>
      <c r="F142" s="1">
        <f t="shared" si="22"/>
        <v>40.5</v>
      </c>
      <c r="G142" s="3">
        <v>17.8</v>
      </c>
      <c r="H142" s="1">
        <f t="shared" si="23"/>
        <v>9.7</v>
      </c>
      <c r="I142" s="1">
        <f t="shared" si="24"/>
        <v>30.8</v>
      </c>
      <c r="J142" s="1">
        <f t="shared" si="25"/>
        <v>0.760493827160494</v>
      </c>
      <c r="K142" s="1">
        <f t="shared" si="26"/>
        <v>0.239506172839506</v>
      </c>
      <c r="L142" s="2">
        <f t="shared" si="21"/>
        <v>0.00523368888888889</v>
      </c>
    </row>
    <row r="143" spans="1:12">
      <c r="A143" s="1">
        <v>8</v>
      </c>
      <c r="B143" s="1" t="s">
        <v>12</v>
      </c>
      <c r="C143" s="1">
        <v>722.4</v>
      </c>
      <c r="D143" s="3">
        <f t="shared" si="27"/>
        <v>719</v>
      </c>
      <c r="E143" s="3">
        <v>75</v>
      </c>
      <c r="F143" s="1">
        <f t="shared" si="22"/>
        <v>71.6</v>
      </c>
      <c r="G143" s="3">
        <v>33.9</v>
      </c>
      <c r="H143" s="1">
        <f t="shared" si="23"/>
        <v>25.8</v>
      </c>
      <c r="I143" s="1">
        <f t="shared" si="24"/>
        <v>45.8</v>
      </c>
      <c r="J143" s="1">
        <f t="shared" si="25"/>
        <v>0.639664804469274</v>
      </c>
      <c r="K143" s="1">
        <f t="shared" si="26"/>
        <v>0.360335195530726</v>
      </c>
      <c r="L143" s="2">
        <f t="shared" si="21"/>
        <v>0.0103632402234637</v>
      </c>
    </row>
    <row r="144" spans="1:12">
      <c r="A144" s="1">
        <v>9</v>
      </c>
      <c r="B144" s="1" t="s">
        <v>12</v>
      </c>
      <c r="C144" s="3">
        <v>219.5</v>
      </c>
      <c r="D144" s="3">
        <f t="shared" si="27"/>
        <v>216.1</v>
      </c>
      <c r="E144" s="3">
        <v>33.2</v>
      </c>
      <c r="F144" s="1">
        <f t="shared" si="22"/>
        <v>29.8</v>
      </c>
      <c r="G144" s="3">
        <v>21.1</v>
      </c>
      <c r="H144" s="1">
        <f t="shared" si="23"/>
        <v>13</v>
      </c>
      <c r="I144" s="1">
        <f t="shared" si="24"/>
        <v>16.8</v>
      </c>
      <c r="J144" s="1">
        <f t="shared" si="25"/>
        <v>0.563758389261745</v>
      </c>
      <c r="K144" s="1">
        <f t="shared" si="26"/>
        <v>0.436241610738255</v>
      </c>
      <c r="L144" s="2">
        <f t="shared" si="21"/>
        <v>0.00377087248322148</v>
      </c>
    </row>
    <row r="145" spans="1:12">
      <c r="A145" s="1">
        <v>9</v>
      </c>
      <c r="B145" s="1" t="s">
        <v>12</v>
      </c>
      <c r="C145" s="3">
        <v>200.4</v>
      </c>
      <c r="D145" s="3">
        <f t="shared" si="27"/>
        <v>197</v>
      </c>
      <c r="E145" s="3">
        <v>82.7</v>
      </c>
      <c r="F145" s="1">
        <f t="shared" si="22"/>
        <v>79.3</v>
      </c>
      <c r="G145" s="3">
        <v>49.2</v>
      </c>
      <c r="H145" s="1">
        <f t="shared" si="23"/>
        <v>41.1</v>
      </c>
      <c r="I145" s="1">
        <f t="shared" si="24"/>
        <v>38.2</v>
      </c>
      <c r="J145" s="1">
        <f t="shared" si="25"/>
        <v>0.48171500630517</v>
      </c>
      <c r="K145" s="1">
        <f t="shared" si="26"/>
        <v>0.51828499369483</v>
      </c>
      <c r="L145" s="2">
        <f t="shared" si="21"/>
        <v>0.00408408575031526</v>
      </c>
    </row>
    <row r="146" spans="1:12">
      <c r="A146" s="1">
        <v>9</v>
      </c>
      <c r="B146" s="1" t="s">
        <v>12</v>
      </c>
      <c r="C146" s="3">
        <v>210.6</v>
      </c>
      <c r="D146" s="3">
        <f t="shared" si="27"/>
        <v>207.2</v>
      </c>
      <c r="E146" s="3">
        <v>28.4</v>
      </c>
      <c r="F146" s="1">
        <f t="shared" si="22"/>
        <v>25</v>
      </c>
      <c r="G146" s="3">
        <v>19.4</v>
      </c>
      <c r="H146" s="1">
        <f t="shared" si="23"/>
        <v>11.3</v>
      </c>
      <c r="I146" s="1">
        <f t="shared" si="24"/>
        <v>13.7</v>
      </c>
      <c r="J146" s="1">
        <f t="shared" si="25"/>
        <v>0.548</v>
      </c>
      <c r="K146" s="1">
        <f t="shared" si="26"/>
        <v>0.452</v>
      </c>
      <c r="L146" s="2">
        <f t="shared" si="21"/>
        <v>0.003746176</v>
      </c>
    </row>
    <row r="147" spans="1:12">
      <c r="A147" s="1">
        <v>9</v>
      </c>
      <c r="B147" s="1" t="s">
        <v>12</v>
      </c>
      <c r="C147" s="3">
        <v>306.9</v>
      </c>
      <c r="D147" s="3">
        <f t="shared" si="27"/>
        <v>303.5</v>
      </c>
      <c r="E147" s="3">
        <v>31</v>
      </c>
      <c r="F147" s="1">
        <f t="shared" si="22"/>
        <v>27.6</v>
      </c>
      <c r="G147" s="3">
        <v>22.1</v>
      </c>
      <c r="H147" s="1">
        <f t="shared" si="23"/>
        <v>14</v>
      </c>
      <c r="I147" s="1">
        <f t="shared" si="24"/>
        <v>13.6</v>
      </c>
      <c r="J147" s="1">
        <f t="shared" si="25"/>
        <v>0.492753623188406</v>
      </c>
      <c r="K147" s="1">
        <f t="shared" si="26"/>
        <v>0.507246376811594</v>
      </c>
      <c r="L147" s="2">
        <f t="shared" si="21"/>
        <v>0.00615797101449275</v>
      </c>
    </row>
    <row r="148" spans="1:12">
      <c r="A148" s="1">
        <v>9</v>
      </c>
      <c r="B148" s="1" t="s">
        <v>12</v>
      </c>
      <c r="C148" s="3">
        <v>222.5</v>
      </c>
      <c r="D148" s="3">
        <f t="shared" si="27"/>
        <v>219.1</v>
      </c>
      <c r="E148" s="3">
        <v>91</v>
      </c>
      <c r="F148" s="1">
        <f t="shared" si="22"/>
        <v>87.6</v>
      </c>
      <c r="G148" s="3">
        <v>58.1</v>
      </c>
      <c r="H148" s="1">
        <f t="shared" si="23"/>
        <v>50</v>
      </c>
      <c r="I148" s="1">
        <f t="shared" si="24"/>
        <v>37.6</v>
      </c>
      <c r="J148" s="1">
        <f t="shared" si="25"/>
        <v>0.429223744292237</v>
      </c>
      <c r="K148" s="1">
        <f t="shared" si="26"/>
        <v>0.570776255707763</v>
      </c>
      <c r="L148" s="2">
        <f t="shared" si="21"/>
        <v>0.00500228310502283</v>
      </c>
    </row>
    <row r="149" spans="1:12">
      <c r="A149" s="1">
        <v>10</v>
      </c>
      <c r="B149" s="1" t="s">
        <v>12</v>
      </c>
      <c r="C149" s="3">
        <v>234.1</v>
      </c>
      <c r="D149" s="3">
        <f t="shared" si="27"/>
        <v>230.7</v>
      </c>
      <c r="E149" s="3">
        <v>44.4</v>
      </c>
      <c r="F149" s="1">
        <f t="shared" si="22"/>
        <v>41</v>
      </c>
      <c r="G149" s="3">
        <v>38</v>
      </c>
      <c r="H149" s="1">
        <f t="shared" si="23"/>
        <v>29.9</v>
      </c>
      <c r="I149" s="1">
        <f t="shared" si="24"/>
        <v>11.1</v>
      </c>
      <c r="J149" s="1">
        <f t="shared" si="25"/>
        <v>0.270731707317073</v>
      </c>
      <c r="K149" s="1">
        <f t="shared" si="26"/>
        <v>0.729268292682927</v>
      </c>
      <c r="L149" s="2">
        <f t="shared" si="21"/>
        <v>0.00672968780487805</v>
      </c>
    </row>
    <row r="150" spans="1:12">
      <c r="A150" s="1">
        <v>10</v>
      </c>
      <c r="B150" s="1" t="s">
        <v>12</v>
      </c>
      <c r="C150" s="3">
        <v>217.3</v>
      </c>
      <c r="D150" s="3">
        <f t="shared" si="27"/>
        <v>213.9</v>
      </c>
      <c r="E150" s="3">
        <v>79.1</v>
      </c>
      <c r="F150" s="1">
        <f t="shared" si="22"/>
        <v>75.7</v>
      </c>
      <c r="G150" s="3">
        <v>49.6</v>
      </c>
      <c r="H150" s="1">
        <f t="shared" si="23"/>
        <v>41.5</v>
      </c>
      <c r="I150" s="1">
        <f t="shared" si="24"/>
        <v>34.2</v>
      </c>
      <c r="J150" s="1">
        <f t="shared" si="25"/>
        <v>0.451783355350066</v>
      </c>
      <c r="K150" s="1">
        <f t="shared" si="26"/>
        <v>0.548216644649934</v>
      </c>
      <c r="L150" s="2">
        <f t="shared" si="21"/>
        <v>0.00469054161162484</v>
      </c>
    </row>
    <row r="151" spans="1:12">
      <c r="A151" s="1">
        <v>10</v>
      </c>
      <c r="B151" s="1" t="s">
        <v>12</v>
      </c>
      <c r="C151" s="3">
        <v>346</v>
      </c>
      <c r="D151" s="3">
        <f t="shared" si="27"/>
        <v>342.6</v>
      </c>
      <c r="E151" s="3">
        <v>73</v>
      </c>
      <c r="F151" s="1">
        <f t="shared" si="22"/>
        <v>69.6</v>
      </c>
      <c r="G151" s="3">
        <v>51.4</v>
      </c>
      <c r="H151" s="1">
        <f t="shared" si="23"/>
        <v>43.3</v>
      </c>
      <c r="I151" s="1">
        <f t="shared" si="24"/>
        <v>26.3</v>
      </c>
      <c r="J151" s="1">
        <f t="shared" si="25"/>
        <v>0.377873563218391</v>
      </c>
      <c r="K151" s="1">
        <f t="shared" si="26"/>
        <v>0.622126436781609</v>
      </c>
      <c r="L151" s="2">
        <f t="shared" si="21"/>
        <v>0.00852562068965517</v>
      </c>
    </row>
    <row r="152" spans="1:12">
      <c r="A152" s="1">
        <v>10</v>
      </c>
      <c r="B152" s="1" t="s">
        <v>12</v>
      </c>
      <c r="C152" s="3">
        <v>373.6</v>
      </c>
      <c r="D152" s="3">
        <f t="shared" si="27"/>
        <v>370.2</v>
      </c>
      <c r="E152" s="3">
        <v>55.1</v>
      </c>
      <c r="F152" s="1">
        <f t="shared" si="22"/>
        <v>51.7</v>
      </c>
      <c r="G152" s="3">
        <v>32.1</v>
      </c>
      <c r="H152" s="1">
        <f t="shared" si="23"/>
        <v>24</v>
      </c>
      <c r="I152" s="1">
        <f t="shared" si="24"/>
        <v>27.7</v>
      </c>
      <c r="J152" s="1">
        <f t="shared" si="25"/>
        <v>0.5357833655706</v>
      </c>
      <c r="K152" s="1">
        <f t="shared" si="26"/>
        <v>0.4642166344294</v>
      </c>
      <c r="L152" s="2">
        <f t="shared" si="21"/>
        <v>0.00687411992263056</v>
      </c>
    </row>
    <row r="153" spans="1:12">
      <c r="A153" s="1">
        <v>10</v>
      </c>
      <c r="B153" s="1" t="s">
        <v>12</v>
      </c>
      <c r="C153" s="3">
        <v>250.9</v>
      </c>
      <c r="D153" s="3">
        <f t="shared" si="27"/>
        <v>247.5</v>
      </c>
      <c r="E153" s="3">
        <v>56</v>
      </c>
      <c r="F153" s="1">
        <f t="shared" si="22"/>
        <v>52.6</v>
      </c>
      <c r="G153" s="3">
        <v>27.2</v>
      </c>
      <c r="H153" s="1">
        <f t="shared" si="23"/>
        <v>19.1</v>
      </c>
      <c r="I153" s="1">
        <f t="shared" si="24"/>
        <v>33.5</v>
      </c>
      <c r="J153" s="1">
        <f t="shared" si="25"/>
        <v>0.636882129277566</v>
      </c>
      <c r="K153" s="1">
        <f t="shared" si="26"/>
        <v>0.363117870722433</v>
      </c>
      <c r="L153" s="2">
        <f t="shared" si="21"/>
        <v>0.00359486692015209</v>
      </c>
    </row>
    <row r="154" spans="1:1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2"/>
    </row>
    <row r="155" spans="1:1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2"/>
    </row>
    <row r="156" spans="1:1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2"/>
    </row>
    <row r="157" spans="1:1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2"/>
    </row>
    <row r="158" spans="1:1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2"/>
    </row>
    <row r="159" spans="1:1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2"/>
    </row>
    <row r="160" spans="1:1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2"/>
    </row>
    <row r="161" spans="1:1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2"/>
    </row>
    <row r="162" spans="1:1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2"/>
    </row>
    <row r="163" spans="1:1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2"/>
    </row>
    <row r="164" spans="1:1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2"/>
    </row>
    <row r="165" spans="1:1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2"/>
    </row>
    <row r="166" spans="1:1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2"/>
    </row>
    <row r="167" spans="1:1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2"/>
    </row>
    <row r="168" spans="1:1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2"/>
    </row>
    <row r="169" spans="1:1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2"/>
    </row>
    <row r="170" spans="1:1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2"/>
    </row>
    <row r="171" spans="1:1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2"/>
    </row>
    <row r="172" spans="1:1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2"/>
    </row>
    <row r="173" spans="1:1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2"/>
    </row>
    <row r="174" spans="1:1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2"/>
    </row>
    <row r="175" spans="1:9">
      <c r="A175" s="1"/>
      <c r="B175" s="1"/>
      <c r="C175" s="1"/>
      <c r="D175" s="1"/>
      <c r="E175" s="1"/>
      <c r="F175" s="1"/>
      <c r="G175" s="1"/>
      <c r="H175" s="1"/>
      <c r="I175" s="1"/>
    </row>
    <row r="176" spans="1:9">
      <c r="A176" s="1"/>
      <c r="B176" s="1"/>
      <c r="C176" s="1"/>
      <c r="D176" s="1"/>
      <c r="E176" s="1"/>
      <c r="F176" s="1"/>
      <c r="G176" s="1"/>
      <c r="H176" s="1"/>
      <c r="I176" s="1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53"/>
  <sheetViews>
    <sheetView workbookViewId="0">
      <pane ySplit="1" topLeftCell="A2" activePane="bottomLeft" state="frozen"/>
      <selection/>
      <selection pane="bottomLeft" activeCell="A1" sqref="A1"/>
    </sheetView>
  </sheetViews>
  <sheetFormatPr defaultColWidth="9" defaultRowHeight="14.25"/>
  <cols>
    <col min="1" max="11" width="8.88333333333333" style="1"/>
    <col min="12" max="12" width="8.88333333333333" style="2"/>
    <col min="13" max="16384" width="8.88333333333333" style="1"/>
  </cols>
  <sheetData>
    <row r="1" spans="1:18">
      <c r="A1" s="3"/>
      <c r="B1" s="1" t="s">
        <v>0</v>
      </c>
      <c r="C1" s="1" t="s">
        <v>1</v>
      </c>
      <c r="D1" s="1"/>
      <c r="E1" s="1" t="s">
        <v>2</v>
      </c>
      <c r="F1" s="3" t="s">
        <v>3</v>
      </c>
      <c r="G1" s="1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4" t="s">
        <v>9</v>
      </c>
      <c r="N1" s="3"/>
      <c r="O1" s="3"/>
      <c r="P1" s="3" t="s">
        <v>10</v>
      </c>
      <c r="Q1" s="3" t="s">
        <v>11</v>
      </c>
      <c r="R1" s="3" t="s">
        <v>12</v>
      </c>
    </row>
    <row r="2" spans="1:19">
      <c r="A2" s="3">
        <v>1</v>
      </c>
      <c r="B2" s="1" t="s">
        <v>10</v>
      </c>
      <c r="C2" s="3">
        <v>12.6</v>
      </c>
      <c r="D2" s="1">
        <f>C2-3.4</f>
        <v>9.2</v>
      </c>
      <c r="E2" s="3">
        <v>19.8</v>
      </c>
      <c r="F2" s="1">
        <f>E2-3.4</f>
        <v>16.4</v>
      </c>
      <c r="G2" s="3">
        <v>11.5</v>
      </c>
      <c r="H2" s="1">
        <f>G2-8.1</f>
        <v>3.4</v>
      </c>
      <c r="I2" s="1">
        <f>F2-H2</f>
        <v>13</v>
      </c>
      <c r="J2" s="1">
        <f>I2/F2</f>
        <v>0.792682926829268</v>
      </c>
      <c r="K2" s="1">
        <f>H2/F2</f>
        <v>0.207317073170732</v>
      </c>
      <c r="L2" s="2">
        <f>K2*(D2/1000)/(0.2*0.2)</f>
        <v>0.0476829268292683</v>
      </c>
      <c r="N2" s="3">
        <v>1</v>
      </c>
      <c r="P2" s="1">
        <v>0.0476829268292683</v>
      </c>
      <c r="Q2" s="1">
        <v>0.0117398661710037</v>
      </c>
      <c r="R2" s="1">
        <v>0.00878968240343348</v>
      </c>
      <c r="S2" s="1">
        <f>SUM(P2:R2)</f>
        <v>0.0682124754037055</v>
      </c>
    </row>
    <row r="3" spans="2:19">
      <c r="B3" s="1" t="s">
        <v>10</v>
      </c>
      <c r="C3" s="3">
        <v>124.3</v>
      </c>
      <c r="D3" s="1">
        <f t="shared" ref="D3:D66" si="0">C3-3.4</f>
        <v>120.9</v>
      </c>
      <c r="E3" s="3">
        <v>64.5</v>
      </c>
      <c r="F3" s="1">
        <f t="shared" ref="F3:F66" si="1">E3-3.4</f>
        <v>61.1</v>
      </c>
      <c r="G3" s="3">
        <v>25.9</v>
      </c>
      <c r="H3" s="1">
        <f t="shared" ref="H3:H66" si="2">G3-8.1</f>
        <v>17.8</v>
      </c>
      <c r="I3" s="1">
        <f t="shared" ref="I3:I66" si="3">F3-H3</f>
        <v>43.3</v>
      </c>
      <c r="J3" s="1">
        <f t="shared" ref="J3:J66" si="4">I3/F3</f>
        <v>0.708674304418985</v>
      </c>
      <c r="K3" s="1">
        <f t="shared" ref="K3:K66" si="5">H3/F3</f>
        <v>0.291325695581015</v>
      </c>
      <c r="L3" s="2">
        <f t="shared" ref="L3:L51" si="6">K3*(D3/1000)/(0.2*0.2)</f>
        <v>0.880531914893617</v>
      </c>
      <c r="P3" s="1">
        <v>0.880531914893617</v>
      </c>
      <c r="Q3" s="1">
        <v>0.0199573090909091</v>
      </c>
      <c r="R3" s="1">
        <v>0.00644080492813142</v>
      </c>
      <c r="S3" s="1">
        <f t="shared" ref="S3:S51" si="7">SUM(P3:R3)</f>
        <v>0.906930028912657</v>
      </c>
    </row>
    <row r="4" spans="2:19">
      <c r="B4" s="1" t="s">
        <v>10</v>
      </c>
      <c r="C4" s="1">
        <v>125.7</v>
      </c>
      <c r="D4" s="1">
        <f t="shared" si="0"/>
        <v>122.3</v>
      </c>
      <c r="E4" s="1">
        <v>71.8</v>
      </c>
      <c r="F4" s="1">
        <f t="shared" si="1"/>
        <v>68.4</v>
      </c>
      <c r="G4" s="1">
        <v>36.1</v>
      </c>
      <c r="H4" s="1">
        <f t="shared" si="2"/>
        <v>28</v>
      </c>
      <c r="I4" s="1">
        <f t="shared" si="3"/>
        <v>40.4</v>
      </c>
      <c r="J4" s="1">
        <f t="shared" si="4"/>
        <v>0.590643274853801</v>
      </c>
      <c r="K4" s="1">
        <f t="shared" si="5"/>
        <v>0.409356725146199</v>
      </c>
      <c r="L4" s="2">
        <f t="shared" si="6"/>
        <v>1.2516081871345</v>
      </c>
      <c r="P4" s="1">
        <v>1.2516081871345</v>
      </c>
      <c r="Q4" s="1">
        <v>0.0126994285714286</v>
      </c>
      <c r="R4" s="1">
        <v>0.00704475409836065</v>
      </c>
      <c r="S4" s="1">
        <f t="shared" si="7"/>
        <v>1.27135236980429</v>
      </c>
    </row>
    <row r="5" spans="2:19">
      <c r="B5" s="1" t="s">
        <v>10</v>
      </c>
      <c r="C5" s="3">
        <v>153.2</v>
      </c>
      <c r="D5" s="1">
        <f t="shared" si="0"/>
        <v>149.8</v>
      </c>
      <c r="E5" s="3">
        <v>59.5</v>
      </c>
      <c r="F5" s="1">
        <f t="shared" si="1"/>
        <v>56.1</v>
      </c>
      <c r="G5" s="3">
        <v>24.8</v>
      </c>
      <c r="H5" s="1">
        <f t="shared" si="2"/>
        <v>16.7</v>
      </c>
      <c r="I5" s="1">
        <f t="shared" si="3"/>
        <v>39.4</v>
      </c>
      <c r="J5" s="1">
        <f t="shared" si="4"/>
        <v>0.702317290552585</v>
      </c>
      <c r="K5" s="1">
        <f t="shared" si="5"/>
        <v>0.297682709447415</v>
      </c>
      <c r="L5" s="2">
        <f t="shared" si="6"/>
        <v>1.11482174688057</v>
      </c>
      <c r="P5" s="1">
        <v>1.11482174688057</v>
      </c>
      <c r="Q5" s="1">
        <v>0.0165378761061947</v>
      </c>
      <c r="R5" s="1">
        <v>0.00618168265682657</v>
      </c>
      <c r="S5" s="1">
        <f t="shared" si="7"/>
        <v>1.13754130564359</v>
      </c>
    </row>
    <row r="6" spans="2:19">
      <c r="B6" s="1" t="s">
        <v>10</v>
      </c>
      <c r="C6" s="3">
        <v>116</v>
      </c>
      <c r="D6" s="1">
        <f t="shared" si="0"/>
        <v>112.6</v>
      </c>
      <c r="E6" s="3">
        <v>48.4</v>
      </c>
      <c r="F6" s="1">
        <f t="shared" si="1"/>
        <v>45</v>
      </c>
      <c r="G6" s="3">
        <v>20.9</v>
      </c>
      <c r="H6" s="1">
        <f t="shared" si="2"/>
        <v>12.8</v>
      </c>
      <c r="I6" s="1">
        <f t="shared" si="3"/>
        <v>32.2</v>
      </c>
      <c r="J6" s="1">
        <f t="shared" si="4"/>
        <v>0.715555555555556</v>
      </c>
      <c r="K6" s="1">
        <f t="shared" si="5"/>
        <v>0.284444444444444</v>
      </c>
      <c r="L6" s="2">
        <f t="shared" si="6"/>
        <v>0.800711111111111</v>
      </c>
      <c r="P6" s="1">
        <v>0.800711111111111</v>
      </c>
      <c r="Q6" s="1">
        <v>0.0158984347826087</v>
      </c>
      <c r="R6" s="1">
        <v>0.0043179746835443</v>
      </c>
      <c r="S6" s="1">
        <f t="shared" si="7"/>
        <v>0.820927520577264</v>
      </c>
    </row>
    <row r="7" spans="1:19">
      <c r="A7" s="3">
        <v>2</v>
      </c>
      <c r="B7" s="1" t="s">
        <v>10</v>
      </c>
      <c r="C7" s="3">
        <v>132.5</v>
      </c>
      <c r="D7" s="1">
        <f t="shared" si="0"/>
        <v>129.1</v>
      </c>
      <c r="E7" s="3">
        <v>60</v>
      </c>
      <c r="F7" s="1">
        <f t="shared" si="1"/>
        <v>56.6</v>
      </c>
      <c r="G7" s="3">
        <v>30.5</v>
      </c>
      <c r="H7" s="1">
        <f t="shared" si="2"/>
        <v>22.4</v>
      </c>
      <c r="I7" s="1">
        <f t="shared" si="3"/>
        <v>34.2</v>
      </c>
      <c r="J7" s="1">
        <f t="shared" si="4"/>
        <v>0.604240282685512</v>
      </c>
      <c r="K7" s="1">
        <f t="shared" si="5"/>
        <v>0.395759717314488</v>
      </c>
      <c r="L7" s="2">
        <f t="shared" si="6"/>
        <v>1.27731448763251</v>
      </c>
      <c r="N7" s="3">
        <v>2</v>
      </c>
      <c r="P7" s="1">
        <v>1.27731448763251</v>
      </c>
      <c r="Q7" s="1">
        <v>0.0114490793650794</v>
      </c>
      <c r="R7" s="1">
        <v>0.00693049107142857</v>
      </c>
      <c r="S7" s="1">
        <f t="shared" si="7"/>
        <v>1.29569405806902</v>
      </c>
    </row>
    <row r="8" spans="2:19">
      <c r="B8" s="1" t="s">
        <v>10</v>
      </c>
      <c r="C8" s="3">
        <v>135.6</v>
      </c>
      <c r="D8" s="1">
        <f t="shared" si="0"/>
        <v>132.2</v>
      </c>
      <c r="E8" s="3">
        <v>32.5</v>
      </c>
      <c r="F8" s="1">
        <f t="shared" si="1"/>
        <v>29.1</v>
      </c>
      <c r="G8" s="3">
        <v>16.6</v>
      </c>
      <c r="H8" s="1">
        <f t="shared" si="2"/>
        <v>8.5</v>
      </c>
      <c r="I8" s="1">
        <f t="shared" si="3"/>
        <v>20.6</v>
      </c>
      <c r="J8" s="1">
        <f t="shared" si="4"/>
        <v>0.707903780068729</v>
      </c>
      <c r="K8" s="1">
        <f t="shared" si="5"/>
        <v>0.292096219931272</v>
      </c>
      <c r="L8" s="2">
        <f t="shared" si="6"/>
        <v>0.965378006872852</v>
      </c>
      <c r="P8" s="1">
        <v>0.965378006872852</v>
      </c>
      <c r="Q8" s="1">
        <v>0.0183811428571429</v>
      </c>
      <c r="R8" s="1">
        <v>0.00456958549222798</v>
      </c>
      <c r="S8" s="1">
        <f t="shared" si="7"/>
        <v>0.988328735222223</v>
      </c>
    </row>
    <row r="9" spans="2:19">
      <c r="B9" s="1" t="s">
        <v>10</v>
      </c>
      <c r="C9" s="1">
        <v>158.4</v>
      </c>
      <c r="D9" s="1">
        <f t="shared" si="0"/>
        <v>155</v>
      </c>
      <c r="E9" s="1">
        <v>55.8</v>
      </c>
      <c r="F9" s="1">
        <f t="shared" si="1"/>
        <v>52.4</v>
      </c>
      <c r="G9" s="1">
        <v>28.2</v>
      </c>
      <c r="H9" s="1">
        <f t="shared" si="2"/>
        <v>20.1</v>
      </c>
      <c r="I9" s="1">
        <f t="shared" si="3"/>
        <v>32.3</v>
      </c>
      <c r="J9" s="1">
        <f t="shared" si="4"/>
        <v>0.616412213740458</v>
      </c>
      <c r="K9" s="1">
        <f t="shared" si="5"/>
        <v>0.383587786259542</v>
      </c>
      <c r="L9" s="2">
        <f t="shared" si="6"/>
        <v>1.48640267175573</v>
      </c>
      <c r="P9" s="1">
        <v>1.48640267175573</v>
      </c>
      <c r="Q9" s="1">
        <v>0.0153366565349544</v>
      </c>
      <c r="R9" s="1">
        <v>0.00290485875706215</v>
      </c>
      <c r="S9" s="1">
        <f t="shared" si="7"/>
        <v>1.50464418704774</v>
      </c>
    </row>
    <row r="10" spans="2:19">
      <c r="B10" s="1" t="s">
        <v>10</v>
      </c>
      <c r="C10" s="3">
        <v>114.1</v>
      </c>
      <c r="D10" s="1">
        <f t="shared" si="0"/>
        <v>110.7</v>
      </c>
      <c r="E10" s="3">
        <v>66.2</v>
      </c>
      <c r="F10" s="1">
        <f t="shared" si="1"/>
        <v>62.8</v>
      </c>
      <c r="G10" s="3">
        <v>35.8</v>
      </c>
      <c r="H10" s="1">
        <f t="shared" si="2"/>
        <v>27.7</v>
      </c>
      <c r="I10" s="1">
        <f t="shared" si="3"/>
        <v>35.1</v>
      </c>
      <c r="J10" s="1">
        <f t="shared" si="4"/>
        <v>0.558917197452229</v>
      </c>
      <c r="K10" s="1">
        <f t="shared" si="5"/>
        <v>0.441082802547771</v>
      </c>
      <c r="L10" s="2">
        <f t="shared" si="6"/>
        <v>1.22069665605095</v>
      </c>
      <c r="P10" s="1">
        <v>1.22069665605095</v>
      </c>
      <c r="Q10" s="1">
        <v>0.0205395988538682</v>
      </c>
      <c r="R10" s="1">
        <v>0.0111977624190065</v>
      </c>
      <c r="S10" s="1">
        <f t="shared" si="7"/>
        <v>1.25243401732383</v>
      </c>
    </row>
    <row r="11" spans="2:19">
      <c r="B11" s="1" t="s">
        <v>10</v>
      </c>
      <c r="C11" s="3">
        <v>128.3</v>
      </c>
      <c r="D11" s="1">
        <f t="shared" si="0"/>
        <v>124.9</v>
      </c>
      <c r="E11" s="3">
        <v>62.7</v>
      </c>
      <c r="F11" s="1">
        <f t="shared" si="1"/>
        <v>59.3</v>
      </c>
      <c r="G11" s="3">
        <v>26</v>
      </c>
      <c r="H11" s="1">
        <f t="shared" si="2"/>
        <v>17.9</v>
      </c>
      <c r="I11" s="1">
        <f t="shared" si="3"/>
        <v>41.4</v>
      </c>
      <c r="J11" s="1">
        <f t="shared" si="4"/>
        <v>0.69814502529511</v>
      </c>
      <c r="K11" s="1">
        <f t="shared" si="5"/>
        <v>0.30185497470489</v>
      </c>
      <c r="L11" s="2">
        <f t="shared" si="6"/>
        <v>0.94254215851602</v>
      </c>
      <c r="P11" s="1">
        <v>0.94254215851602</v>
      </c>
      <c r="Q11" s="1">
        <v>0.014279250755287</v>
      </c>
      <c r="R11" s="1">
        <v>0.0153206595744681</v>
      </c>
      <c r="S11" s="1">
        <f t="shared" si="7"/>
        <v>0.972142068845775</v>
      </c>
    </row>
    <row r="12" spans="1:19">
      <c r="A12" s="3">
        <v>3</v>
      </c>
      <c r="B12" s="1" t="s">
        <v>10</v>
      </c>
      <c r="C12" s="3">
        <v>121.1</v>
      </c>
      <c r="D12" s="1">
        <f t="shared" si="0"/>
        <v>117.7</v>
      </c>
      <c r="E12" s="3">
        <v>85.6</v>
      </c>
      <c r="F12" s="1">
        <f t="shared" si="1"/>
        <v>82.2</v>
      </c>
      <c r="G12" s="3">
        <v>50.2</v>
      </c>
      <c r="H12" s="1">
        <f t="shared" si="2"/>
        <v>42.1</v>
      </c>
      <c r="I12" s="1">
        <f t="shared" si="3"/>
        <v>40.1</v>
      </c>
      <c r="J12" s="1">
        <f t="shared" si="4"/>
        <v>0.487834549878345</v>
      </c>
      <c r="K12" s="1">
        <f t="shared" si="5"/>
        <v>0.512165450121655</v>
      </c>
      <c r="L12" s="2">
        <f t="shared" si="6"/>
        <v>1.50704683698297</v>
      </c>
      <c r="N12" s="3">
        <v>3</v>
      </c>
      <c r="P12" s="1">
        <v>1.50704683698297</v>
      </c>
      <c r="Q12" s="1">
        <v>0.0162842142857143</v>
      </c>
      <c r="R12" s="1">
        <v>0.00660493150684932</v>
      </c>
      <c r="S12" s="1">
        <f t="shared" si="7"/>
        <v>1.52993598277553</v>
      </c>
    </row>
    <row r="13" spans="2:19">
      <c r="B13" s="1" t="s">
        <v>10</v>
      </c>
      <c r="C13" s="3">
        <v>183.1</v>
      </c>
      <c r="D13" s="1">
        <f t="shared" si="0"/>
        <v>179.7</v>
      </c>
      <c r="E13" s="3">
        <v>54.1</v>
      </c>
      <c r="F13" s="1">
        <f t="shared" si="1"/>
        <v>50.7</v>
      </c>
      <c r="G13" s="3">
        <v>29.9</v>
      </c>
      <c r="H13" s="1">
        <f t="shared" si="2"/>
        <v>21.8</v>
      </c>
      <c r="I13" s="1">
        <f t="shared" si="3"/>
        <v>28.9</v>
      </c>
      <c r="J13" s="1">
        <f t="shared" si="4"/>
        <v>0.570019723865878</v>
      </c>
      <c r="K13" s="1">
        <f t="shared" si="5"/>
        <v>0.429980276134122</v>
      </c>
      <c r="L13" s="2">
        <f t="shared" si="6"/>
        <v>1.93168639053254</v>
      </c>
      <c r="P13" s="1">
        <v>1.93168639053254</v>
      </c>
      <c r="Q13" s="1">
        <v>0.0198638461538462</v>
      </c>
      <c r="R13" s="1">
        <v>0.00446376036866359</v>
      </c>
      <c r="S13" s="1">
        <f t="shared" si="7"/>
        <v>1.95601399705505</v>
      </c>
    </row>
    <row r="14" spans="2:19">
      <c r="B14" s="1" t="s">
        <v>10</v>
      </c>
      <c r="C14" s="1">
        <v>130</v>
      </c>
      <c r="D14" s="1">
        <f t="shared" si="0"/>
        <v>126.6</v>
      </c>
      <c r="E14" s="1">
        <v>62.2</v>
      </c>
      <c r="F14" s="1">
        <f t="shared" si="1"/>
        <v>58.8</v>
      </c>
      <c r="G14" s="1">
        <v>30.3</v>
      </c>
      <c r="H14" s="1">
        <f t="shared" si="2"/>
        <v>22.2</v>
      </c>
      <c r="I14" s="1">
        <f t="shared" si="3"/>
        <v>36.6</v>
      </c>
      <c r="J14" s="1">
        <f t="shared" si="4"/>
        <v>0.622448979591837</v>
      </c>
      <c r="K14" s="1">
        <f t="shared" si="5"/>
        <v>0.377551020408163</v>
      </c>
      <c r="L14" s="2">
        <f t="shared" si="6"/>
        <v>1.19494897959184</v>
      </c>
      <c r="P14" s="1">
        <v>1.19494897959184</v>
      </c>
      <c r="Q14" s="1">
        <v>0.011884125</v>
      </c>
      <c r="R14" s="1">
        <v>0.005676875</v>
      </c>
      <c r="S14" s="1">
        <f t="shared" si="7"/>
        <v>1.21250997959184</v>
      </c>
    </row>
    <row r="15" spans="2:19">
      <c r="B15" s="1" t="s">
        <v>10</v>
      </c>
      <c r="C15" s="3">
        <v>129.6</v>
      </c>
      <c r="D15" s="1">
        <f t="shared" si="0"/>
        <v>126.2</v>
      </c>
      <c r="E15" s="3">
        <v>41.7</v>
      </c>
      <c r="F15" s="1">
        <f t="shared" si="1"/>
        <v>38.3</v>
      </c>
      <c r="G15" s="3">
        <v>17.7</v>
      </c>
      <c r="H15" s="1">
        <f t="shared" si="2"/>
        <v>9.6</v>
      </c>
      <c r="I15" s="1">
        <f t="shared" si="3"/>
        <v>28.7</v>
      </c>
      <c r="J15" s="1">
        <f t="shared" si="4"/>
        <v>0.74934725848564</v>
      </c>
      <c r="K15" s="1">
        <f t="shared" si="5"/>
        <v>0.25065274151436</v>
      </c>
      <c r="L15" s="2">
        <f t="shared" si="6"/>
        <v>0.790809399477806</v>
      </c>
      <c r="P15" s="1">
        <v>0.790809399477806</v>
      </c>
      <c r="Q15" s="1">
        <v>0.0264681739130435</v>
      </c>
      <c r="R15" s="1">
        <v>0.00309293264248705</v>
      </c>
      <c r="S15" s="1">
        <f t="shared" si="7"/>
        <v>0.820370506033337</v>
      </c>
    </row>
    <row r="16" spans="2:19">
      <c r="B16" s="1" t="s">
        <v>10</v>
      </c>
      <c r="C16" s="3">
        <v>113.5</v>
      </c>
      <c r="D16" s="1">
        <f t="shared" si="0"/>
        <v>110.1</v>
      </c>
      <c r="E16" s="3">
        <v>77.8</v>
      </c>
      <c r="F16" s="1">
        <f t="shared" si="1"/>
        <v>74.4</v>
      </c>
      <c r="G16" s="3">
        <v>37.5</v>
      </c>
      <c r="H16" s="1">
        <f t="shared" si="2"/>
        <v>29.4</v>
      </c>
      <c r="I16" s="1">
        <f t="shared" si="3"/>
        <v>45</v>
      </c>
      <c r="J16" s="1">
        <f t="shared" si="4"/>
        <v>0.604838709677419</v>
      </c>
      <c r="K16" s="1">
        <f t="shared" si="5"/>
        <v>0.395161290322581</v>
      </c>
      <c r="L16" s="2">
        <f t="shared" si="6"/>
        <v>1.0876814516129</v>
      </c>
      <c r="P16" s="1">
        <v>1.0876814516129</v>
      </c>
      <c r="Q16" s="1">
        <v>0.00733595675675676</v>
      </c>
      <c r="R16" s="1">
        <v>0.0047011495601173</v>
      </c>
      <c r="S16" s="1">
        <f t="shared" si="7"/>
        <v>1.09971855792978</v>
      </c>
    </row>
    <row r="17" spans="1:19">
      <c r="A17" s="3">
        <v>4</v>
      </c>
      <c r="B17" s="1" t="s">
        <v>10</v>
      </c>
      <c r="C17" s="3">
        <v>149.2</v>
      </c>
      <c r="D17" s="1">
        <f t="shared" si="0"/>
        <v>145.8</v>
      </c>
      <c r="E17" s="3">
        <v>51.9</v>
      </c>
      <c r="F17" s="1">
        <f t="shared" si="1"/>
        <v>48.5</v>
      </c>
      <c r="G17" s="3">
        <v>21.3</v>
      </c>
      <c r="H17" s="1">
        <f t="shared" si="2"/>
        <v>13.2</v>
      </c>
      <c r="I17" s="1">
        <f t="shared" si="3"/>
        <v>35.3</v>
      </c>
      <c r="J17" s="1">
        <f t="shared" si="4"/>
        <v>0.727835051546392</v>
      </c>
      <c r="K17" s="1">
        <f t="shared" si="5"/>
        <v>0.272164948453608</v>
      </c>
      <c r="L17" s="2">
        <f t="shared" si="6"/>
        <v>0.992041237113402</v>
      </c>
      <c r="N17" s="3">
        <v>4</v>
      </c>
      <c r="P17" s="1">
        <v>0.992041237113402</v>
      </c>
      <c r="Q17" s="1">
        <v>0.0148616666666667</v>
      </c>
      <c r="R17" s="1">
        <v>0.00997704895104895</v>
      </c>
      <c r="S17" s="1">
        <f t="shared" si="7"/>
        <v>1.01687995273112</v>
      </c>
    </row>
    <row r="18" spans="2:19">
      <c r="B18" s="1" t="s">
        <v>10</v>
      </c>
      <c r="C18" s="3">
        <v>124.6</v>
      </c>
      <c r="D18" s="1">
        <f t="shared" si="0"/>
        <v>121.2</v>
      </c>
      <c r="E18" s="3">
        <v>51</v>
      </c>
      <c r="F18" s="1">
        <f t="shared" si="1"/>
        <v>47.6</v>
      </c>
      <c r="G18" s="3">
        <v>28.1</v>
      </c>
      <c r="H18" s="1">
        <f t="shared" si="2"/>
        <v>20</v>
      </c>
      <c r="I18" s="1">
        <f t="shared" si="3"/>
        <v>27.6</v>
      </c>
      <c r="J18" s="1">
        <f t="shared" si="4"/>
        <v>0.579831932773109</v>
      </c>
      <c r="K18" s="1">
        <f t="shared" si="5"/>
        <v>0.420168067226891</v>
      </c>
      <c r="L18" s="2">
        <f t="shared" si="6"/>
        <v>1.27310924369748</v>
      </c>
      <c r="P18" s="1">
        <v>1.27310924369748</v>
      </c>
      <c r="Q18" s="1">
        <v>0.011346</v>
      </c>
      <c r="R18" s="1">
        <v>0.0094611376146789</v>
      </c>
      <c r="S18" s="1">
        <f t="shared" si="7"/>
        <v>1.29391638131216</v>
      </c>
    </row>
    <row r="19" spans="2:19">
      <c r="B19" s="1" t="s">
        <v>10</v>
      </c>
      <c r="C19" s="1">
        <v>135</v>
      </c>
      <c r="D19" s="1">
        <f t="shared" si="0"/>
        <v>131.6</v>
      </c>
      <c r="E19" s="1">
        <v>58.9</v>
      </c>
      <c r="F19" s="1">
        <f t="shared" si="1"/>
        <v>55.5</v>
      </c>
      <c r="G19" s="1">
        <v>27.8</v>
      </c>
      <c r="H19" s="1">
        <f t="shared" si="2"/>
        <v>19.7</v>
      </c>
      <c r="I19" s="1">
        <f t="shared" si="3"/>
        <v>35.8</v>
      </c>
      <c r="J19" s="1">
        <f t="shared" si="4"/>
        <v>0.645045045045045</v>
      </c>
      <c r="K19" s="1">
        <f t="shared" si="5"/>
        <v>0.354954954954955</v>
      </c>
      <c r="L19" s="2">
        <f t="shared" si="6"/>
        <v>1.1678018018018</v>
      </c>
      <c r="P19" s="1">
        <v>1.1678018018018</v>
      </c>
      <c r="Q19" s="1">
        <v>0.0212129032258065</v>
      </c>
      <c r="R19" s="1">
        <v>0.0110907945205479</v>
      </c>
      <c r="S19" s="1">
        <f t="shared" si="7"/>
        <v>1.20010549954816</v>
      </c>
    </row>
    <row r="20" spans="2:19">
      <c r="B20" s="1" t="s">
        <v>10</v>
      </c>
      <c r="C20" s="3">
        <v>114.9</v>
      </c>
      <c r="D20" s="1">
        <f t="shared" si="0"/>
        <v>111.5</v>
      </c>
      <c r="E20" s="3">
        <v>53.3</v>
      </c>
      <c r="F20" s="1">
        <f t="shared" si="1"/>
        <v>49.9</v>
      </c>
      <c r="G20" s="3">
        <v>21.3</v>
      </c>
      <c r="H20" s="1">
        <f t="shared" si="2"/>
        <v>13.2</v>
      </c>
      <c r="I20" s="1">
        <f t="shared" si="3"/>
        <v>36.7</v>
      </c>
      <c r="J20" s="1">
        <f t="shared" si="4"/>
        <v>0.735470941883767</v>
      </c>
      <c r="K20" s="1">
        <f t="shared" si="5"/>
        <v>0.264529058116233</v>
      </c>
      <c r="L20" s="2">
        <f t="shared" si="6"/>
        <v>0.737374749498998</v>
      </c>
      <c r="P20" s="1">
        <v>0.737374749498998</v>
      </c>
      <c r="Q20" s="1">
        <v>0.0278664964539007</v>
      </c>
      <c r="R20" s="1">
        <v>0.0132419240506329</v>
      </c>
      <c r="S20" s="1">
        <f t="shared" si="7"/>
        <v>0.778483170003532</v>
      </c>
    </row>
    <row r="21" spans="2:19">
      <c r="B21" s="1" t="s">
        <v>10</v>
      </c>
      <c r="C21" s="3">
        <v>123.4</v>
      </c>
      <c r="D21" s="1">
        <f t="shared" si="0"/>
        <v>120</v>
      </c>
      <c r="E21" s="3">
        <v>41.3</v>
      </c>
      <c r="F21" s="1">
        <f t="shared" si="1"/>
        <v>37.9</v>
      </c>
      <c r="G21" s="3">
        <v>20.9</v>
      </c>
      <c r="H21" s="1">
        <f t="shared" si="2"/>
        <v>12.8</v>
      </c>
      <c r="I21" s="1">
        <f t="shared" si="3"/>
        <v>25.1</v>
      </c>
      <c r="J21" s="1">
        <f t="shared" si="4"/>
        <v>0.662269129287599</v>
      </c>
      <c r="K21" s="1">
        <f t="shared" si="5"/>
        <v>0.337730870712401</v>
      </c>
      <c r="L21" s="2">
        <f t="shared" si="6"/>
        <v>1.0131926121372</v>
      </c>
      <c r="P21" s="1">
        <v>1.0131926121372</v>
      </c>
      <c r="Q21" s="1">
        <v>0.0278527320954907</v>
      </c>
      <c r="R21" s="1">
        <v>0.0178309726775956</v>
      </c>
      <c r="S21" s="1">
        <f t="shared" si="7"/>
        <v>1.05887631691029</v>
      </c>
    </row>
    <row r="22" spans="1:19">
      <c r="A22" s="3">
        <v>5</v>
      </c>
      <c r="B22" s="1" t="s">
        <v>10</v>
      </c>
      <c r="C22" s="3">
        <v>148.3</v>
      </c>
      <c r="D22" s="1">
        <f t="shared" si="0"/>
        <v>144.9</v>
      </c>
      <c r="E22" s="3">
        <v>31.4</v>
      </c>
      <c r="F22" s="1">
        <f t="shared" si="1"/>
        <v>28</v>
      </c>
      <c r="G22" s="3">
        <v>14.9</v>
      </c>
      <c r="H22" s="1">
        <f t="shared" si="2"/>
        <v>6.8</v>
      </c>
      <c r="I22" s="1">
        <f t="shared" si="3"/>
        <v>21.2</v>
      </c>
      <c r="J22" s="1">
        <f t="shared" si="4"/>
        <v>0.757142857142857</v>
      </c>
      <c r="K22" s="1">
        <f t="shared" si="5"/>
        <v>0.242857142857143</v>
      </c>
      <c r="L22" s="2">
        <f t="shared" si="6"/>
        <v>0.87975</v>
      </c>
      <c r="N22" s="3">
        <v>5</v>
      </c>
      <c r="P22" s="1">
        <v>0.87975</v>
      </c>
      <c r="Q22" s="1">
        <v>0.0192715816993464</v>
      </c>
      <c r="R22" s="1">
        <v>0.013248821192053</v>
      </c>
      <c r="S22" s="1">
        <f t="shared" si="7"/>
        <v>0.912270402891399</v>
      </c>
    </row>
    <row r="23" spans="2:19">
      <c r="B23" s="1" t="s">
        <v>10</v>
      </c>
      <c r="C23" s="3">
        <v>165.4</v>
      </c>
      <c r="D23" s="1">
        <f t="shared" si="0"/>
        <v>162</v>
      </c>
      <c r="E23" s="3">
        <v>48</v>
      </c>
      <c r="F23" s="1">
        <f t="shared" si="1"/>
        <v>44.6</v>
      </c>
      <c r="G23" s="3">
        <v>35.6</v>
      </c>
      <c r="H23" s="1">
        <f t="shared" si="2"/>
        <v>27.5</v>
      </c>
      <c r="I23" s="1">
        <f t="shared" si="3"/>
        <v>17.1</v>
      </c>
      <c r="J23" s="1">
        <f t="shared" si="4"/>
        <v>0.383408071748879</v>
      </c>
      <c r="K23" s="1">
        <f t="shared" si="5"/>
        <v>0.616591928251121</v>
      </c>
      <c r="L23" s="2">
        <f t="shared" si="6"/>
        <v>2.49719730941704</v>
      </c>
      <c r="P23" s="1">
        <v>2.49719730941704</v>
      </c>
      <c r="Q23" s="1">
        <v>0.0130052544378698</v>
      </c>
      <c r="R23" s="1">
        <v>0.0166180098522168</v>
      </c>
      <c r="S23" s="1">
        <f t="shared" si="7"/>
        <v>2.52682057370713</v>
      </c>
    </row>
    <row r="24" spans="2:19">
      <c r="B24" s="1" t="s">
        <v>10</v>
      </c>
      <c r="C24" s="3">
        <v>165.6</v>
      </c>
      <c r="D24" s="1">
        <f t="shared" si="0"/>
        <v>162.2</v>
      </c>
      <c r="E24" s="1">
        <v>34.4</v>
      </c>
      <c r="F24" s="1">
        <f t="shared" si="1"/>
        <v>31</v>
      </c>
      <c r="G24" s="1">
        <v>29.2</v>
      </c>
      <c r="H24" s="1">
        <f t="shared" si="2"/>
        <v>21.1</v>
      </c>
      <c r="I24" s="1">
        <f t="shared" si="3"/>
        <v>9.9</v>
      </c>
      <c r="J24" s="1">
        <f t="shared" si="4"/>
        <v>0.319354838709677</v>
      </c>
      <c r="K24" s="1">
        <f t="shared" si="5"/>
        <v>0.680645161290323</v>
      </c>
      <c r="L24" s="2">
        <f t="shared" si="6"/>
        <v>2.76001612903226</v>
      </c>
      <c r="P24" s="1">
        <v>2.76001612903226</v>
      </c>
      <c r="Q24" s="1">
        <v>0.00907884514435696</v>
      </c>
      <c r="R24" s="1">
        <v>0.0156631002227171</v>
      </c>
      <c r="S24" s="1">
        <f t="shared" si="7"/>
        <v>2.78475807439933</v>
      </c>
    </row>
    <row r="25" spans="2:19">
      <c r="B25" s="1" t="s">
        <v>10</v>
      </c>
      <c r="C25" s="1">
        <v>145.8</v>
      </c>
      <c r="D25" s="1">
        <f t="shared" si="0"/>
        <v>142.4</v>
      </c>
      <c r="E25" s="1">
        <v>61.2</v>
      </c>
      <c r="F25" s="1">
        <f t="shared" si="1"/>
        <v>57.8</v>
      </c>
      <c r="G25" s="1">
        <v>28.6</v>
      </c>
      <c r="H25" s="1">
        <f t="shared" si="2"/>
        <v>20.5</v>
      </c>
      <c r="I25" s="1">
        <f t="shared" si="3"/>
        <v>37.3</v>
      </c>
      <c r="J25" s="1">
        <f t="shared" si="4"/>
        <v>0.645328719723183</v>
      </c>
      <c r="K25" s="1">
        <f t="shared" si="5"/>
        <v>0.354671280276817</v>
      </c>
      <c r="L25" s="2">
        <f t="shared" si="6"/>
        <v>1.26262975778547</v>
      </c>
      <c r="P25" s="1">
        <v>1.26262975778547</v>
      </c>
      <c r="Q25" s="1">
        <v>0.0324809350649351</v>
      </c>
      <c r="R25" s="1">
        <v>0.00830759780621572</v>
      </c>
      <c r="S25" s="1">
        <f t="shared" si="7"/>
        <v>1.30341829065662</v>
      </c>
    </row>
    <row r="26" spans="2:19">
      <c r="B26" s="1" t="s">
        <v>10</v>
      </c>
      <c r="C26" s="3">
        <v>161.4</v>
      </c>
      <c r="D26" s="1">
        <f t="shared" si="0"/>
        <v>158</v>
      </c>
      <c r="E26" s="3">
        <v>24.6</v>
      </c>
      <c r="F26" s="1">
        <f t="shared" si="1"/>
        <v>21.2</v>
      </c>
      <c r="G26" s="3">
        <v>13.1</v>
      </c>
      <c r="H26" s="1">
        <f t="shared" si="2"/>
        <v>5</v>
      </c>
      <c r="I26" s="1">
        <f t="shared" si="3"/>
        <v>16.2</v>
      </c>
      <c r="J26" s="1">
        <f t="shared" si="4"/>
        <v>0.764150943396226</v>
      </c>
      <c r="K26" s="1">
        <f t="shared" si="5"/>
        <v>0.235849056603774</v>
      </c>
      <c r="L26" s="2">
        <f t="shared" si="6"/>
        <v>0.931603773584905</v>
      </c>
      <c r="P26" s="1">
        <v>0.931603773584905</v>
      </c>
      <c r="Q26" s="1">
        <v>0.0252968888888889</v>
      </c>
      <c r="R26" s="1">
        <v>0.0205549970674487</v>
      </c>
      <c r="S26" s="1">
        <f t="shared" si="7"/>
        <v>0.977455659541243</v>
      </c>
    </row>
    <row r="27" spans="1:19">
      <c r="A27" s="3">
        <v>6</v>
      </c>
      <c r="B27" s="1" t="s">
        <v>10</v>
      </c>
      <c r="C27" s="3">
        <v>131.5</v>
      </c>
      <c r="D27" s="1">
        <f t="shared" si="0"/>
        <v>128.1</v>
      </c>
      <c r="E27" s="3">
        <v>67.6</v>
      </c>
      <c r="F27" s="1">
        <f t="shared" si="1"/>
        <v>64.2</v>
      </c>
      <c r="G27" s="3">
        <v>27.4</v>
      </c>
      <c r="H27" s="1">
        <f t="shared" si="2"/>
        <v>19.3</v>
      </c>
      <c r="I27" s="1">
        <f t="shared" si="3"/>
        <v>44.9</v>
      </c>
      <c r="J27" s="1">
        <f t="shared" si="4"/>
        <v>0.699376947040498</v>
      </c>
      <c r="K27" s="1">
        <f t="shared" si="5"/>
        <v>0.300623052959502</v>
      </c>
      <c r="L27" s="2">
        <f t="shared" si="6"/>
        <v>0.962745327102804</v>
      </c>
      <c r="N27" s="3">
        <v>6</v>
      </c>
      <c r="P27" s="1">
        <v>0.962745327102804</v>
      </c>
      <c r="Q27" s="1">
        <v>0.0466333884297521</v>
      </c>
      <c r="R27" s="1">
        <v>0.00898456074766355</v>
      </c>
      <c r="S27" s="1">
        <f t="shared" si="7"/>
        <v>1.01836327628022</v>
      </c>
    </row>
    <row r="28" spans="2:19">
      <c r="B28" s="1" t="s">
        <v>10</v>
      </c>
      <c r="C28" s="3">
        <v>138.9</v>
      </c>
      <c r="D28" s="1">
        <f t="shared" si="0"/>
        <v>135.5</v>
      </c>
      <c r="E28" s="3">
        <v>48</v>
      </c>
      <c r="F28" s="1">
        <f t="shared" si="1"/>
        <v>44.6</v>
      </c>
      <c r="G28" s="3">
        <v>23.4</v>
      </c>
      <c r="H28" s="1">
        <f t="shared" si="2"/>
        <v>15.3</v>
      </c>
      <c r="I28" s="1">
        <f t="shared" si="3"/>
        <v>29.3</v>
      </c>
      <c r="J28" s="1">
        <f t="shared" si="4"/>
        <v>0.65695067264574</v>
      </c>
      <c r="K28" s="1">
        <f t="shared" si="5"/>
        <v>0.34304932735426</v>
      </c>
      <c r="L28" s="2">
        <f t="shared" si="6"/>
        <v>1.16207959641256</v>
      </c>
      <c r="P28" s="1">
        <v>1.16207959641256</v>
      </c>
      <c r="Q28" s="1">
        <v>0.0141075555555556</v>
      </c>
      <c r="R28" s="1">
        <v>0.00688111151736746</v>
      </c>
      <c r="S28" s="1">
        <f t="shared" si="7"/>
        <v>1.18306826348548</v>
      </c>
    </row>
    <row r="29" spans="2:19">
      <c r="B29" s="1" t="s">
        <v>10</v>
      </c>
      <c r="C29" s="1">
        <v>119.6</v>
      </c>
      <c r="D29" s="1">
        <f t="shared" si="0"/>
        <v>116.2</v>
      </c>
      <c r="E29" s="1">
        <v>38.2</v>
      </c>
      <c r="F29" s="1">
        <f t="shared" si="1"/>
        <v>34.8</v>
      </c>
      <c r="G29" s="1">
        <v>20.3</v>
      </c>
      <c r="H29" s="1">
        <f t="shared" si="2"/>
        <v>12.2</v>
      </c>
      <c r="I29" s="1">
        <f t="shared" si="3"/>
        <v>22.6</v>
      </c>
      <c r="J29" s="1">
        <f t="shared" si="4"/>
        <v>0.649425287356322</v>
      </c>
      <c r="K29" s="1">
        <f t="shared" si="5"/>
        <v>0.350574712643678</v>
      </c>
      <c r="L29" s="2">
        <f t="shared" si="6"/>
        <v>1.01841954022988</v>
      </c>
      <c r="P29" s="1">
        <v>1.01841954022988</v>
      </c>
      <c r="Q29" s="1">
        <v>0.00911388535031847</v>
      </c>
      <c r="R29" s="1">
        <v>0.0156904564315353</v>
      </c>
      <c r="S29" s="1">
        <f t="shared" si="7"/>
        <v>1.04322388201174</v>
      </c>
    </row>
    <row r="30" spans="2:19">
      <c r="B30" s="1" t="s">
        <v>10</v>
      </c>
      <c r="C30" s="3">
        <v>136.7</v>
      </c>
      <c r="D30" s="1">
        <f t="shared" si="0"/>
        <v>133.3</v>
      </c>
      <c r="E30" s="3">
        <v>47</v>
      </c>
      <c r="F30" s="1">
        <f t="shared" si="1"/>
        <v>43.6</v>
      </c>
      <c r="G30" s="3">
        <v>20.9</v>
      </c>
      <c r="H30" s="1">
        <f t="shared" si="2"/>
        <v>12.8</v>
      </c>
      <c r="I30" s="1">
        <f t="shared" si="3"/>
        <v>30.8</v>
      </c>
      <c r="J30" s="1">
        <f t="shared" si="4"/>
        <v>0.706422018348624</v>
      </c>
      <c r="K30" s="1">
        <f t="shared" si="5"/>
        <v>0.293577981651376</v>
      </c>
      <c r="L30" s="2">
        <f t="shared" si="6"/>
        <v>0.97834862385321</v>
      </c>
      <c r="P30" s="1">
        <v>0.97834862385321</v>
      </c>
      <c r="Q30" s="1">
        <v>0.0322663291139241</v>
      </c>
      <c r="R30" s="1">
        <v>0.00982092543021032</v>
      </c>
      <c r="S30" s="1">
        <f t="shared" si="7"/>
        <v>1.02043587839734</v>
      </c>
    </row>
    <row r="31" spans="2:19">
      <c r="B31" s="1" t="s">
        <v>10</v>
      </c>
      <c r="C31" s="3">
        <v>140.6</v>
      </c>
      <c r="D31" s="1">
        <f t="shared" si="0"/>
        <v>137.2</v>
      </c>
      <c r="E31" s="3">
        <v>48.3</v>
      </c>
      <c r="F31" s="1">
        <f t="shared" si="1"/>
        <v>44.9</v>
      </c>
      <c r="G31" s="3">
        <v>20.1</v>
      </c>
      <c r="H31" s="1">
        <f t="shared" si="2"/>
        <v>12</v>
      </c>
      <c r="I31" s="1">
        <f t="shared" si="3"/>
        <v>32.9</v>
      </c>
      <c r="J31" s="1">
        <f t="shared" si="4"/>
        <v>0.732739420935412</v>
      </c>
      <c r="K31" s="1">
        <f t="shared" si="5"/>
        <v>0.267260579064588</v>
      </c>
      <c r="L31" s="2">
        <f t="shared" si="6"/>
        <v>0.916703786191537</v>
      </c>
      <c r="P31" s="1">
        <v>0.916703786191537</v>
      </c>
      <c r="Q31" s="1">
        <v>0.0234360223463687</v>
      </c>
      <c r="R31" s="1">
        <v>0.00765649155145929</v>
      </c>
      <c r="S31" s="1">
        <f t="shared" si="7"/>
        <v>0.947796300089365</v>
      </c>
    </row>
    <row r="32" spans="1:19">
      <c r="A32" s="3">
        <v>7</v>
      </c>
      <c r="B32" s="1" t="s">
        <v>10</v>
      </c>
      <c r="C32" s="3">
        <v>143.4</v>
      </c>
      <c r="D32" s="1">
        <f t="shared" si="0"/>
        <v>140</v>
      </c>
      <c r="E32" s="3">
        <v>64</v>
      </c>
      <c r="F32" s="1">
        <f t="shared" si="1"/>
        <v>60.6</v>
      </c>
      <c r="G32" s="3">
        <v>28.9</v>
      </c>
      <c r="H32" s="1">
        <f t="shared" si="2"/>
        <v>20.8</v>
      </c>
      <c r="I32" s="1">
        <f t="shared" si="3"/>
        <v>39.8</v>
      </c>
      <c r="J32" s="1">
        <f t="shared" si="4"/>
        <v>0.656765676567657</v>
      </c>
      <c r="K32" s="1">
        <f t="shared" si="5"/>
        <v>0.343234323432343</v>
      </c>
      <c r="L32" s="2">
        <f t="shared" si="6"/>
        <v>1.2013201320132</v>
      </c>
      <c r="N32" s="3">
        <v>7</v>
      </c>
      <c r="P32" s="1">
        <v>1.2013201320132</v>
      </c>
      <c r="Q32" s="1">
        <v>0.0197707978142076</v>
      </c>
      <c r="R32" s="1">
        <v>0.015977304964539</v>
      </c>
      <c r="S32" s="1">
        <f t="shared" si="7"/>
        <v>1.23706823479195</v>
      </c>
    </row>
    <row r="33" spans="2:19">
      <c r="B33" s="1" t="s">
        <v>10</v>
      </c>
      <c r="C33" s="1">
        <v>114.5</v>
      </c>
      <c r="D33" s="1">
        <f t="shared" si="0"/>
        <v>111.1</v>
      </c>
      <c r="E33" s="1">
        <v>44.6</v>
      </c>
      <c r="F33" s="1">
        <f t="shared" si="1"/>
        <v>41.2</v>
      </c>
      <c r="G33" s="1">
        <v>21.2</v>
      </c>
      <c r="H33" s="1">
        <f t="shared" si="2"/>
        <v>13.1</v>
      </c>
      <c r="I33" s="1">
        <f t="shared" si="3"/>
        <v>28.1</v>
      </c>
      <c r="J33" s="1">
        <f t="shared" si="4"/>
        <v>0.682038834951456</v>
      </c>
      <c r="K33" s="1">
        <f t="shared" si="5"/>
        <v>0.317961165048544</v>
      </c>
      <c r="L33" s="2">
        <f t="shared" si="6"/>
        <v>0.88313713592233</v>
      </c>
      <c r="P33" s="1">
        <v>0.88313713592233</v>
      </c>
      <c r="Q33" s="1">
        <v>0.0300208242424242</v>
      </c>
      <c r="R33" s="1">
        <v>0.0051208788368336</v>
      </c>
      <c r="S33" s="1">
        <f t="shared" si="7"/>
        <v>0.918278839001588</v>
      </c>
    </row>
    <row r="34" spans="2:19">
      <c r="B34" s="1" t="s">
        <v>10</v>
      </c>
      <c r="C34" s="1">
        <v>124.3</v>
      </c>
      <c r="D34" s="1">
        <f t="shared" si="0"/>
        <v>120.9</v>
      </c>
      <c r="E34" s="1">
        <v>39.8</v>
      </c>
      <c r="F34" s="1">
        <f t="shared" si="1"/>
        <v>36.4</v>
      </c>
      <c r="G34" s="1">
        <v>21.3</v>
      </c>
      <c r="H34" s="1">
        <f t="shared" si="2"/>
        <v>13.2</v>
      </c>
      <c r="I34" s="1">
        <f t="shared" si="3"/>
        <v>23.2</v>
      </c>
      <c r="J34" s="1">
        <f t="shared" si="4"/>
        <v>0.637362637362637</v>
      </c>
      <c r="K34" s="1">
        <f t="shared" si="5"/>
        <v>0.362637362637363</v>
      </c>
      <c r="L34" s="2">
        <f t="shared" si="6"/>
        <v>1.09607142857143</v>
      </c>
      <c r="P34" s="1">
        <v>1.09607142857143</v>
      </c>
      <c r="Q34" s="1">
        <v>0.0223965957446809</v>
      </c>
      <c r="R34" s="1">
        <v>0.014601564792176</v>
      </c>
      <c r="S34" s="1">
        <f t="shared" si="7"/>
        <v>1.13306958910829</v>
      </c>
    </row>
    <row r="35" spans="2:19">
      <c r="B35" s="1" t="s">
        <v>10</v>
      </c>
      <c r="C35" s="3">
        <v>140</v>
      </c>
      <c r="D35" s="1">
        <f t="shared" si="0"/>
        <v>136.6</v>
      </c>
      <c r="E35" s="3">
        <v>62.5</v>
      </c>
      <c r="F35" s="1">
        <f t="shared" si="1"/>
        <v>59.1</v>
      </c>
      <c r="G35" s="3">
        <v>23.6</v>
      </c>
      <c r="H35" s="1">
        <f t="shared" si="2"/>
        <v>15.5</v>
      </c>
      <c r="I35" s="1">
        <f t="shared" si="3"/>
        <v>43.6</v>
      </c>
      <c r="J35" s="1">
        <f t="shared" si="4"/>
        <v>0.737732656514382</v>
      </c>
      <c r="K35" s="1">
        <f t="shared" si="5"/>
        <v>0.262267343485618</v>
      </c>
      <c r="L35" s="2">
        <f t="shared" si="6"/>
        <v>0.895642978003384</v>
      </c>
      <c r="P35" s="1">
        <v>0.895642978003384</v>
      </c>
      <c r="Q35" s="1">
        <v>0.017292050209205</v>
      </c>
      <c r="R35" s="1">
        <v>0.0213737987679671</v>
      </c>
      <c r="S35" s="1">
        <f t="shared" si="7"/>
        <v>0.934308826980556</v>
      </c>
    </row>
    <row r="36" spans="2:19">
      <c r="B36" s="1" t="s">
        <v>10</v>
      </c>
      <c r="C36" s="3">
        <v>130.7</v>
      </c>
      <c r="D36" s="1">
        <f t="shared" si="0"/>
        <v>127.3</v>
      </c>
      <c r="E36" s="3">
        <v>53.4</v>
      </c>
      <c r="F36" s="1">
        <f t="shared" si="1"/>
        <v>50</v>
      </c>
      <c r="G36" s="3">
        <v>23</v>
      </c>
      <c r="H36" s="1">
        <f t="shared" si="2"/>
        <v>14.9</v>
      </c>
      <c r="I36" s="1">
        <f t="shared" si="3"/>
        <v>35.1</v>
      </c>
      <c r="J36" s="1">
        <f t="shared" si="4"/>
        <v>0.702</v>
      </c>
      <c r="K36" s="1">
        <f t="shared" si="5"/>
        <v>0.298</v>
      </c>
      <c r="L36" s="2">
        <f t="shared" si="6"/>
        <v>0.948385</v>
      </c>
      <c r="P36" s="1">
        <v>0.948385</v>
      </c>
      <c r="Q36" s="1">
        <v>0.0217508571428571</v>
      </c>
      <c r="R36" s="1">
        <v>0.0127824019851117</v>
      </c>
      <c r="S36" s="1">
        <f t="shared" si="7"/>
        <v>0.982918259127969</v>
      </c>
    </row>
    <row r="37" spans="1:19">
      <c r="A37" s="3">
        <v>8</v>
      </c>
      <c r="B37" s="1" t="s">
        <v>10</v>
      </c>
      <c r="C37" s="3">
        <v>95.6</v>
      </c>
      <c r="D37" s="1">
        <f t="shared" si="0"/>
        <v>92.2</v>
      </c>
      <c r="E37" s="3">
        <v>44.1</v>
      </c>
      <c r="F37" s="1">
        <f t="shared" si="1"/>
        <v>40.7</v>
      </c>
      <c r="G37" s="3">
        <v>21.8</v>
      </c>
      <c r="H37" s="1">
        <f t="shared" si="2"/>
        <v>13.7</v>
      </c>
      <c r="I37" s="1">
        <f t="shared" si="3"/>
        <v>27</v>
      </c>
      <c r="J37" s="1">
        <f t="shared" si="4"/>
        <v>0.663390663390663</v>
      </c>
      <c r="K37" s="1">
        <f t="shared" si="5"/>
        <v>0.336609336609337</v>
      </c>
      <c r="L37" s="2">
        <f t="shared" si="6"/>
        <v>0.775884520884521</v>
      </c>
      <c r="N37" s="3">
        <v>8</v>
      </c>
      <c r="P37" s="1">
        <v>0.775884520884521</v>
      </c>
      <c r="Q37" s="1">
        <v>0.0180685263157895</v>
      </c>
      <c r="R37" s="1">
        <v>0.00943502813299233</v>
      </c>
      <c r="S37" s="1">
        <f t="shared" si="7"/>
        <v>0.803388075333302</v>
      </c>
    </row>
    <row r="38" spans="2:19">
      <c r="B38" s="1" t="s">
        <v>10</v>
      </c>
      <c r="C38" s="3">
        <v>74.6</v>
      </c>
      <c r="D38" s="1">
        <f t="shared" si="0"/>
        <v>71.2</v>
      </c>
      <c r="E38" s="3">
        <v>29.8</v>
      </c>
      <c r="F38" s="1">
        <f t="shared" si="1"/>
        <v>26.4</v>
      </c>
      <c r="G38" s="3">
        <v>16</v>
      </c>
      <c r="H38" s="1">
        <f t="shared" si="2"/>
        <v>7.9</v>
      </c>
      <c r="I38" s="1">
        <f t="shared" si="3"/>
        <v>18.5</v>
      </c>
      <c r="J38" s="1">
        <f t="shared" si="4"/>
        <v>0.700757575757576</v>
      </c>
      <c r="K38" s="1">
        <f t="shared" si="5"/>
        <v>0.299242424242424</v>
      </c>
      <c r="L38" s="2">
        <f t="shared" si="6"/>
        <v>0.532651515151515</v>
      </c>
      <c r="P38" s="1">
        <v>0.532651515151515</v>
      </c>
      <c r="Q38" s="1">
        <v>0.0370274782608696</v>
      </c>
      <c r="R38" s="1">
        <v>0.00377837129485179</v>
      </c>
      <c r="S38" s="1">
        <f t="shared" si="7"/>
        <v>0.573457364707236</v>
      </c>
    </row>
    <row r="39" spans="2:19">
      <c r="B39" s="1" t="s">
        <v>10</v>
      </c>
      <c r="C39" s="1">
        <v>164.7</v>
      </c>
      <c r="D39" s="1">
        <f t="shared" si="0"/>
        <v>161.3</v>
      </c>
      <c r="E39" s="1">
        <v>32.6</v>
      </c>
      <c r="F39" s="1">
        <f t="shared" si="1"/>
        <v>29.2</v>
      </c>
      <c r="G39" s="1">
        <v>18.5</v>
      </c>
      <c r="H39" s="1">
        <f t="shared" si="2"/>
        <v>10.4</v>
      </c>
      <c r="I39" s="1">
        <f t="shared" si="3"/>
        <v>18.8</v>
      </c>
      <c r="J39" s="1">
        <f t="shared" si="4"/>
        <v>0.643835616438356</v>
      </c>
      <c r="K39" s="1">
        <f t="shared" si="5"/>
        <v>0.356164383561644</v>
      </c>
      <c r="L39" s="2">
        <f t="shared" si="6"/>
        <v>1.43623287671233</v>
      </c>
      <c r="P39" s="1">
        <v>1.43623287671233</v>
      </c>
      <c r="Q39" s="1">
        <v>0.0132296296296296</v>
      </c>
      <c r="R39" s="1">
        <v>0.00247236923076923</v>
      </c>
      <c r="S39" s="1">
        <f t="shared" si="7"/>
        <v>1.45193487557273</v>
      </c>
    </row>
    <row r="40" spans="2:19">
      <c r="B40" s="1" t="s">
        <v>10</v>
      </c>
      <c r="C40" s="3">
        <v>107</v>
      </c>
      <c r="D40" s="1">
        <f t="shared" si="0"/>
        <v>103.6</v>
      </c>
      <c r="E40" s="3">
        <v>46.8</v>
      </c>
      <c r="F40" s="1">
        <f t="shared" si="1"/>
        <v>43.4</v>
      </c>
      <c r="G40" s="3">
        <v>22.3</v>
      </c>
      <c r="H40" s="1">
        <f t="shared" si="2"/>
        <v>14.2</v>
      </c>
      <c r="I40" s="1">
        <f t="shared" si="3"/>
        <v>29.2</v>
      </c>
      <c r="J40" s="1">
        <f t="shared" si="4"/>
        <v>0.672811059907834</v>
      </c>
      <c r="K40" s="1">
        <f t="shared" si="5"/>
        <v>0.327188940092166</v>
      </c>
      <c r="L40" s="2">
        <f t="shared" si="6"/>
        <v>0.84741935483871</v>
      </c>
      <c r="P40" s="1">
        <v>0.84741935483871</v>
      </c>
      <c r="Q40" s="1">
        <v>0.0119245283018868</v>
      </c>
      <c r="R40" s="1">
        <v>0.0077966528189911</v>
      </c>
      <c r="S40" s="1">
        <f t="shared" si="7"/>
        <v>0.867140535959588</v>
      </c>
    </row>
    <row r="41" spans="2:19">
      <c r="B41" s="1" t="s">
        <v>10</v>
      </c>
      <c r="C41" s="3">
        <v>165.6</v>
      </c>
      <c r="D41" s="1">
        <f t="shared" si="0"/>
        <v>162.2</v>
      </c>
      <c r="E41" s="3">
        <v>59.2</v>
      </c>
      <c r="F41" s="1">
        <f t="shared" si="1"/>
        <v>55.8</v>
      </c>
      <c r="G41" s="3">
        <v>26.1</v>
      </c>
      <c r="H41" s="1">
        <f t="shared" si="2"/>
        <v>18</v>
      </c>
      <c r="I41" s="1">
        <f t="shared" si="3"/>
        <v>37.8</v>
      </c>
      <c r="J41" s="1">
        <f t="shared" si="4"/>
        <v>0.67741935483871</v>
      </c>
      <c r="K41" s="1">
        <f t="shared" si="5"/>
        <v>0.32258064516129</v>
      </c>
      <c r="L41" s="2">
        <f t="shared" si="6"/>
        <v>1.30806451612903</v>
      </c>
      <c r="P41" s="1">
        <v>1.30806451612903</v>
      </c>
      <c r="Q41" s="1">
        <v>0.00784246153846154</v>
      </c>
      <c r="R41" s="1">
        <v>0.00666706849315069</v>
      </c>
      <c r="S41" s="1">
        <f t="shared" si="7"/>
        <v>1.32257404616064</v>
      </c>
    </row>
    <row r="42" spans="1:19">
      <c r="A42" s="3">
        <v>9</v>
      </c>
      <c r="B42" s="1" t="s">
        <v>10</v>
      </c>
      <c r="C42" s="3">
        <v>109.7</v>
      </c>
      <c r="D42" s="1">
        <f t="shared" si="0"/>
        <v>106.3</v>
      </c>
      <c r="E42" s="3">
        <v>35.7</v>
      </c>
      <c r="F42" s="1">
        <f t="shared" si="1"/>
        <v>32.3</v>
      </c>
      <c r="G42" s="3">
        <v>19.2</v>
      </c>
      <c r="H42" s="1">
        <f t="shared" si="2"/>
        <v>11.1</v>
      </c>
      <c r="I42" s="1">
        <f t="shared" si="3"/>
        <v>21.2</v>
      </c>
      <c r="J42" s="1">
        <f t="shared" si="4"/>
        <v>0.656346749226006</v>
      </c>
      <c r="K42" s="1">
        <f t="shared" si="5"/>
        <v>0.343653250773994</v>
      </c>
      <c r="L42" s="2">
        <f t="shared" si="6"/>
        <v>0.913258513931888</v>
      </c>
      <c r="N42" s="3">
        <v>9</v>
      </c>
      <c r="P42" s="1">
        <v>0.913258513931888</v>
      </c>
      <c r="Q42" s="1">
        <v>0.0136843609022556</v>
      </c>
      <c r="R42" s="1">
        <v>0.00197262944162437</v>
      </c>
      <c r="S42" s="1">
        <f t="shared" si="7"/>
        <v>0.928915504275768</v>
      </c>
    </row>
    <row r="43" spans="2:19">
      <c r="B43" s="1" t="s">
        <v>10</v>
      </c>
      <c r="C43" s="3">
        <v>118.3</v>
      </c>
      <c r="D43" s="1">
        <f t="shared" si="0"/>
        <v>114.9</v>
      </c>
      <c r="E43" s="3">
        <v>34.3</v>
      </c>
      <c r="F43" s="1">
        <f t="shared" si="1"/>
        <v>30.9</v>
      </c>
      <c r="G43" s="3">
        <v>16.3</v>
      </c>
      <c r="H43" s="1">
        <f t="shared" si="2"/>
        <v>8.2</v>
      </c>
      <c r="I43" s="1">
        <f t="shared" si="3"/>
        <v>22.7</v>
      </c>
      <c r="J43" s="1">
        <f t="shared" si="4"/>
        <v>0.73462783171521</v>
      </c>
      <c r="K43" s="1">
        <f t="shared" si="5"/>
        <v>0.26537216828479</v>
      </c>
      <c r="L43" s="2">
        <f t="shared" si="6"/>
        <v>0.762281553398058</v>
      </c>
      <c r="P43" s="1">
        <v>0.762281553398058</v>
      </c>
      <c r="Q43" s="1">
        <v>0.0205751351351351</v>
      </c>
      <c r="R43" s="1">
        <v>0.00308624283765348</v>
      </c>
      <c r="S43" s="1">
        <f t="shared" si="7"/>
        <v>0.785942931370847</v>
      </c>
    </row>
    <row r="44" spans="2:19">
      <c r="B44" s="1" t="s">
        <v>10</v>
      </c>
      <c r="C44" s="1">
        <v>71.7</v>
      </c>
      <c r="D44" s="1">
        <f t="shared" si="0"/>
        <v>68.3</v>
      </c>
      <c r="E44" s="1">
        <v>33.3</v>
      </c>
      <c r="F44" s="1">
        <f t="shared" si="1"/>
        <v>29.9</v>
      </c>
      <c r="G44" s="1">
        <v>17.1</v>
      </c>
      <c r="H44" s="1">
        <f t="shared" si="2"/>
        <v>9</v>
      </c>
      <c r="I44" s="1">
        <f t="shared" si="3"/>
        <v>20.9</v>
      </c>
      <c r="J44" s="1">
        <f t="shared" si="4"/>
        <v>0.698996655518395</v>
      </c>
      <c r="K44" s="1">
        <f t="shared" si="5"/>
        <v>0.301003344481605</v>
      </c>
      <c r="L44" s="2">
        <f t="shared" si="6"/>
        <v>0.513963210702341</v>
      </c>
      <c r="P44" s="1">
        <v>0.513963210702341</v>
      </c>
      <c r="Q44" s="1">
        <v>0.0190831392405063</v>
      </c>
      <c r="R44" s="1">
        <v>0.00226981183317168</v>
      </c>
      <c r="S44" s="1">
        <f t="shared" si="7"/>
        <v>0.535316161776019</v>
      </c>
    </row>
    <row r="45" spans="2:19">
      <c r="B45" s="1" t="s">
        <v>10</v>
      </c>
      <c r="C45" s="3">
        <v>80.5</v>
      </c>
      <c r="D45" s="1">
        <f t="shared" si="0"/>
        <v>77.1</v>
      </c>
      <c r="E45" s="3">
        <v>53.7</v>
      </c>
      <c r="F45" s="1">
        <f t="shared" si="1"/>
        <v>50.3</v>
      </c>
      <c r="G45" s="3">
        <v>20.6</v>
      </c>
      <c r="H45" s="1">
        <f t="shared" si="2"/>
        <v>12.5</v>
      </c>
      <c r="I45" s="1">
        <f t="shared" si="3"/>
        <v>37.8</v>
      </c>
      <c r="J45" s="1">
        <f t="shared" si="4"/>
        <v>0.751491053677932</v>
      </c>
      <c r="K45" s="1">
        <f t="shared" si="5"/>
        <v>0.248508946322068</v>
      </c>
      <c r="L45" s="2">
        <f t="shared" si="6"/>
        <v>0.479000994035785</v>
      </c>
      <c r="P45" s="1">
        <v>0.479000994035785</v>
      </c>
      <c r="Q45" s="1">
        <v>0.0179108280254777</v>
      </c>
      <c r="R45" s="1">
        <v>0.0114232835820896</v>
      </c>
      <c r="S45" s="1">
        <f t="shared" si="7"/>
        <v>0.508335105643352</v>
      </c>
    </row>
    <row r="46" spans="2:19">
      <c r="B46" s="1" t="s">
        <v>10</v>
      </c>
      <c r="C46" s="3">
        <v>101.6</v>
      </c>
      <c r="D46" s="1">
        <f t="shared" si="0"/>
        <v>98.2</v>
      </c>
      <c r="E46" s="3">
        <v>38.2</v>
      </c>
      <c r="F46" s="1">
        <f t="shared" si="1"/>
        <v>34.8</v>
      </c>
      <c r="G46" s="3">
        <v>19</v>
      </c>
      <c r="H46" s="1">
        <f t="shared" si="2"/>
        <v>10.9</v>
      </c>
      <c r="I46" s="1">
        <f t="shared" si="3"/>
        <v>23.9</v>
      </c>
      <c r="J46" s="1">
        <f t="shared" si="4"/>
        <v>0.686781609195402</v>
      </c>
      <c r="K46" s="1">
        <f t="shared" si="5"/>
        <v>0.313218390804598</v>
      </c>
      <c r="L46" s="2">
        <f t="shared" si="6"/>
        <v>0.768951149425287</v>
      </c>
      <c r="P46" s="1">
        <v>0.768951149425287</v>
      </c>
      <c r="Q46" s="1">
        <v>0.007242457002457</v>
      </c>
      <c r="R46" s="1">
        <v>0.0106667491856678</v>
      </c>
      <c r="S46" s="1">
        <f t="shared" si="7"/>
        <v>0.786860355613412</v>
      </c>
    </row>
    <row r="47" spans="1:19">
      <c r="A47" s="3">
        <v>10</v>
      </c>
      <c r="B47" s="1" t="s">
        <v>10</v>
      </c>
      <c r="C47" s="3">
        <v>168.5</v>
      </c>
      <c r="D47" s="1">
        <f t="shared" si="0"/>
        <v>165.1</v>
      </c>
      <c r="E47" s="3">
        <v>43.7</v>
      </c>
      <c r="F47" s="1">
        <f t="shared" si="1"/>
        <v>40.3</v>
      </c>
      <c r="G47" s="3">
        <v>20</v>
      </c>
      <c r="H47" s="1">
        <f t="shared" si="2"/>
        <v>11.9</v>
      </c>
      <c r="I47" s="1">
        <f t="shared" si="3"/>
        <v>28.4</v>
      </c>
      <c r="J47" s="1">
        <f t="shared" si="4"/>
        <v>0.704714640198511</v>
      </c>
      <c r="K47" s="1">
        <f t="shared" si="5"/>
        <v>0.295285359801489</v>
      </c>
      <c r="L47" s="2">
        <f t="shared" si="6"/>
        <v>1.21879032258064</v>
      </c>
      <c r="N47" s="3">
        <v>10</v>
      </c>
      <c r="P47" s="1">
        <v>1.21879032258064</v>
      </c>
      <c r="Q47" s="1">
        <v>0.0137244444444444</v>
      </c>
      <c r="R47" s="1">
        <v>0.0167756432748538</v>
      </c>
      <c r="S47" s="1">
        <f t="shared" si="7"/>
        <v>1.24929041029994</v>
      </c>
    </row>
    <row r="48" spans="2:19">
      <c r="B48" s="1" t="s">
        <v>10</v>
      </c>
      <c r="C48" s="3">
        <v>141.9</v>
      </c>
      <c r="D48" s="1">
        <f t="shared" si="0"/>
        <v>138.5</v>
      </c>
      <c r="E48" s="3">
        <v>53.6</v>
      </c>
      <c r="F48" s="1">
        <f t="shared" si="1"/>
        <v>50.2</v>
      </c>
      <c r="G48" s="3">
        <v>22.1</v>
      </c>
      <c r="H48" s="1">
        <f t="shared" si="2"/>
        <v>14</v>
      </c>
      <c r="I48" s="1">
        <f t="shared" si="3"/>
        <v>36.2</v>
      </c>
      <c r="J48" s="1">
        <f t="shared" si="4"/>
        <v>0.721115537848606</v>
      </c>
      <c r="K48" s="1">
        <f t="shared" si="5"/>
        <v>0.278884462151394</v>
      </c>
      <c r="L48" s="2">
        <f t="shared" si="6"/>
        <v>0.965637450199203</v>
      </c>
      <c r="P48" s="1">
        <v>0.965637450199203</v>
      </c>
      <c r="Q48" s="1">
        <v>0.00782952517985611</v>
      </c>
      <c r="R48" s="1">
        <v>0.00424606611570248</v>
      </c>
      <c r="S48" s="1">
        <f t="shared" si="7"/>
        <v>0.977713041494762</v>
      </c>
    </row>
    <row r="49" spans="2:19">
      <c r="B49" s="1" t="s">
        <v>10</v>
      </c>
      <c r="C49" s="1">
        <v>76.3</v>
      </c>
      <c r="D49" s="1">
        <f t="shared" si="0"/>
        <v>72.9</v>
      </c>
      <c r="E49" s="1">
        <v>31.8</v>
      </c>
      <c r="F49" s="1">
        <f t="shared" si="1"/>
        <v>28.4</v>
      </c>
      <c r="G49" s="1">
        <v>17.1</v>
      </c>
      <c r="H49" s="1">
        <f t="shared" si="2"/>
        <v>9</v>
      </c>
      <c r="I49" s="1">
        <f t="shared" si="3"/>
        <v>19.4</v>
      </c>
      <c r="J49" s="1">
        <f t="shared" si="4"/>
        <v>0.683098591549296</v>
      </c>
      <c r="K49" s="1">
        <f t="shared" si="5"/>
        <v>0.316901408450704</v>
      </c>
      <c r="L49" s="2">
        <f t="shared" si="6"/>
        <v>0.577552816901408</v>
      </c>
      <c r="P49" s="1">
        <v>0.577552816901408</v>
      </c>
      <c r="Q49" s="1">
        <v>0.01550891966759</v>
      </c>
      <c r="R49" s="1">
        <v>0.00764085245901639</v>
      </c>
      <c r="S49" s="1">
        <f t="shared" si="7"/>
        <v>0.600702589028015</v>
      </c>
    </row>
    <row r="50" spans="2:19">
      <c r="B50" s="1" t="s">
        <v>10</v>
      </c>
      <c r="C50" s="3">
        <v>133.9</v>
      </c>
      <c r="D50" s="1">
        <f t="shared" si="0"/>
        <v>130.5</v>
      </c>
      <c r="E50" s="3">
        <v>36.3</v>
      </c>
      <c r="F50" s="1">
        <f t="shared" si="1"/>
        <v>32.9</v>
      </c>
      <c r="G50" s="3">
        <v>17.7</v>
      </c>
      <c r="H50" s="1">
        <f t="shared" si="2"/>
        <v>9.6</v>
      </c>
      <c r="I50" s="1">
        <f t="shared" si="3"/>
        <v>23.3</v>
      </c>
      <c r="J50" s="1">
        <f t="shared" si="4"/>
        <v>0.708206686930091</v>
      </c>
      <c r="K50" s="1">
        <f t="shared" si="5"/>
        <v>0.291793313069909</v>
      </c>
      <c r="L50" s="2">
        <f t="shared" si="6"/>
        <v>0.951975683890577</v>
      </c>
      <c r="P50" s="1">
        <v>0.951975683890577</v>
      </c>
      <c r="Q50" s="1">
        <v>0.00883374545454545</v>
      </c>
      <c r="R50" s="1">
        <v>0.0195744625407166</v>
      </c>
      <c r="S50" s="1">
        <f t="shared" si="7"/>
        <v>0.980383891885839</v>
      </c>
    </row>
    <row r="51" spans="2:19">
      <c r="B51" s="1" t="s">
        <v>10</v>
      </c>
      <c r="C51" s="3">
        <v>107.1</v>
      </c>
      <c r="D51" s="1">
        <f t="shared" si="0"/>
        <v>103.7</v>
      </c>
      <c r="E51" s="3">
        <v>45</v>
      </c>
      <c r="F51" s="1">
        <f t="shared" si="1"/>
        <v>41.6</v>
      </c>
      <c r="G51" s="3">
        <v>20.6</v>
      </c>
      <c r="H51" s="1">
        <f t="shared" si="2"/>
        <v>12.5</v>
      </c>
      <c r="I51" s="1">
        <f t="shared" si="3"/>
        <v>29.1</v>
      </c>
      <c r="J51" s="1">
        <f t="shared" si="4"/>
        <v>0.699519230769231</v>
      </c>
      <c r="K51" s="1">
        <f t="shared" si="5"/>
        <v>0.300480769230769</v>
      </c>
      <c r="L51" s="2">
        <f t="shared" si="6"/>
        <v>0.778996394230769</v>
      </c>
      <c r="P51" s="1">
        <v>0.778996394230769</v>
      </c>
      <c r="Q51" s="1">
        <v>0.0160986572438163</v>
      </c>
      <c r="R51" s="1">
        <v>0.00588469273743017</v>
      </c>
      <c r="S51" s="1">
        <f t="shared" si="7"/>
        <v>0.800979744212015</v>
      </c>
    </row>
    <row r="52" spans="15:19">
      <c r="O52" s="1" t="s">
        <v>15</v>
      </c>
      <c r="P52" s="1">
        <f>SUM(P2:P51)</f>
        <v>52.9080939612561</v>
      </c>
      <c r="Q52" s="1">
        <f t="shared" ref="Q52:S52" si="8">SUM(Q2:Q51)</f>
        <v>0.906300405167114</v>
      </c>
      <c r="R52" s="1">
        <f t="shared" si="8"/>
        <v>0.466811728121307</v>
      </c>
      <c r="S52" s="1">
        <f t="shared" si="8"/>
        <v>54.2812060945446</v>
      </c>
    </row>
    <row r="53" spans="1:20">
      <c r="A53" s="3">
        <v>1</v>
      </c>
      <c r="B53" s="1" t="s">
        <v>11</v>
      </c>
      <c r="C53" s="3">
        <v>177.3</v>
      </c>
      <c r="D53" s="1">
        <f t="shared" si="0"/>
        <v>173.9</v>
      </c>
      <c r="E53" s="3">
        <v>57.2</v>
      </c>
      <c r="F53" s="1">
        <f t="shared" si="1"/>
        <v>53.8</v>
      </c>
      <c r="G53" s="3">
        <v>30.8</v>
      </c>
      <c r="H53" s="1">
        <f t="shared" si="2"/>
        <v>22.7</v>
      </c>
      <c r="I53" s="1">
        <f t="shared" si="3"/>
        <v>31.1</v>
      </c>
      <c r="J53" s="1">
        <f t="shared" si="4"/>
        <v>0.578066914498141</v>
      </c>
      <c r="K53" s="1">
        <f t="shared" si="5"/>
        <v>0.421933085501859</v>
      </c>
      <c r="L53" s="2">
        <f>K53*(D53/1000)/(2.5*2.5)</f>
        <v>0.0117398661710037</v>
      </c>
      <c r="O53" s="1" t="s">
        <v>14</v>
      </c>
      <c r="P53" s="1">
        <f>STDEV(P2:P51)</f>
        <v>0.443596397896863</v>
      </c>
      <c r="Q53" s="1">
        <f t="shared" ref="Q53:S53" si="9">STDEV(Q2:Q51)</f>
        <v>0.0081010917940757</v>
      </c>
      <c r="R53" s="1">
        <f t="shared" si="9"/>
        <v>0.00519644216215482</v>
      </c>
      <c r="S53" s="1">
        <f t="shared" si="9"/>
        <v>0.442777375731149</v>
      </c>
      <c r="T53" s="3"/>
    </row>
    <row r="54" spans="2:12">
      <c r="B54" s="1" t="s">
        <v>11</v>
      </c>
      <c r="C54" s="3">
        <v>226.5</v>
      </c>
      <c r="D54" s="1">
        <f t="shared" si="0"/>
        <v>223.1</v>
      </c>
      <c r="E54" s="3">
        <v>47.4</v>
      </c>
      <c r="F54" s="1">
        <f t="shared" si="1"/>
        <v>44</v>
      </c>
      <c r="G54" s="3">
        <v>32.7</v>
      </c>
      <c r="H54" s="1">
        <f t="shared" si="2"/>
        <v>24.6</v>
      </c>
      <c r="I54" s="1">
        <f t="shared" si="3"/>
        <v>19.4</v>
      </c>
      <c r="J54" s="1">
        <f t="shared" si="4"/>
        <v>0.440909090909091</v>
      </c>
      <c r="K54" s="1">
        <f t="shared" si="5"/>
        <v>0.559090909090909</v>
      </c>
      <c r="L54" s="2">
        <f t="shared" ref="L54:L102" si="10">K54*(D54/1000)/(2.5*2.5)</f>
        <v>0.0199573090909091</v>
      </c>
    </row>
    <row r="55" spans="1:12">
      <c r="A55" s="3"/>
      <c r="B55" s="1" t="s">
        <v>11</v>
      </c>
      <c r="C55" s="3">
        <v>188.6</v>
      </c>
      <c r="D55" s="1">
        <f t="shared" si="0"/>
        <v>185.2</v>
      </c>
      <c r="E55" s="3">
        <v>44</v>
      </c>
      <c r="F55" s="1">
        <f t="shared" si="1"/>
        <v>40.6</v>
      </c>
      <c r="G55" s="3">
        <v>25.5</v>
      </c>
      <c r="H55" s="1">
        <f t="shared" si="2"/>
        <v>17.4</v>
      </c>
      <c r="I55" s="1">
        <f t="shared" si="3"/>
        <v>23.2</v>
      </c>
      <c r="J55" s="1">
        <f t="shared" si="4"/>
        <v>0.571428571428572</v>
      </c>
      <c r="K55" s="1">
        <f t="shared" si="5"/>
        <v>0.428571428571429</v>
      </c>
      <c r="L55" s="2">
        <f t="shared" si="10"/>
        <v>0.0126994285714286</v>
      </c>
    </row>
    <row r="56" spans="1:12">
      <c r="A56" s="3"/>
      <c r="B56" s="1" t="s">
        <v>11</v>
      </c>
      <c r="C56" s="3">
        <v>220.7</v>
      </c>
      <c r="D56" s="1">
        <f t="shared" si="0"/>
        <v>217.3</v>
      </c>
      <c r="E56" s="3">
        <v>48.6</v>
      </c>
      <c r="F56" s="1">
        <f t="shared" si="1"/>
        <v>45.2</v>
      </c>
      <c r="G56" s="3">
        <v>29.6</v>
      </c>
      <c r="H56" s="1">
        <f t="shared" si="2"/>
        <v>21.5</v>
      </c>
      <c r="I56" s="1">
        <f t="shared" si="3"/>
        <v>23.7</v>
      </c>
      <c r="J56" s="1">
        <f t="shared" si="4"/>
        <v>0.524336283185841</v>
      </c>
      <c r="K56" s="1">
        <f t="shared" si="5"/>
        <v>0.475663716814159</v>
      </c>
      <c r="L56" s="2">
        <f t="shared" si="10"/>
        <v>0.0165378761061947</v>
      </c>
    </row>
    <row r="57" spans="1:12">
      <c r="A57" s="3"/>
      <c r="B57" s="1" t="s">
        <v>11</v>
      </c>
      <c r="C57" s="3">
        <v>267.1</v>
      </c>
      <c r="D57" s="1">
        <f t="shared" si="0"/>
        <v>263.7</v>
      </c>
      <c r="E57" s="3">
        <v>44.8</v>
      </c>
      <c r="F57" s="1">
        <f t="shared" si="1"/>
        <v>41.4</v>
      </c>
      <c r="G57" s="3">
        <v>23.7</v>
      </c>
      <c r="H57" s="1">
        <f t="shared" si="2"/>
        <v>15.6</v>
      </c>
      <c r="I57" s="1">
        <f t="shared" si="3"/>
        <v>25.8</v>
      </c>
      <c r="J57" s="1">
        <f t="shared" si="4"/>
        <v>0.623188405797101</v>
      </c>
      <c r="K57" s="1">
        <f t="shared" si="5"/>
        <v>0.376811594202899</v>
      </c>
      <c r="L57" s="2">
        <f t="shared" si="10"/>
        <v>0.0158984347826087</v>
      </c>
    </row>
    <row r="58" spans="1:12">
      <c r="A58" s="3">
        <v>2</v>
      </c>
      <c r="B58" s="1" t="s">
        <v>11</v>
      </c>
      <c r="C58" s="3">
        <v>129.5</v>
      </c>
      <c r="D58" s="1">
        <f t="shared" si="0"/>
        <v>126.1</v>
      </c>
      <c r="E58" s="3">
        <v>28.6</v>
      </c>
      <c r="F58" s="1">
        <f t="shared" si="1"/>
        <v>25.2</v>
      </c>
      <c r="G58" s="3">
        <v>22.4</v>
      </c>
      <c r="H58" s="1">
        <f t="shared" si="2"/>
        <v>14.3</v>
      </c>
      <c r="I58" s="1">
        <f t="shared" si="3"/>
        <v>10.9</v>
      </c>
      <c r="J58" s="1">
        <f t="shared" si="4"/>
        <v>0.432539682539683</v>
      </c>
      <c r="K58" s="1">
        <f t="shared" si="5"/>
        <v>0.567460317460317</v>
      </c>
      <c r="L58" s="2">
        <f t="shared" si="10"/>
        <v>0.0114490793650794</v>
      </c>
    </row>
    <row r="59" spans="2:12">
      <c r="B59" s="1" t="s">
        <v>11</v>
      </c>
      <c r="C59" s="3">
        <v>172.7</v>
      </c>
      <c r="D59" s="1">
        <f t="shared" si="0"/>
        <v>169.3</v>
      </c>
      <c r="E59" s="3">
        <v>17.4</v>
      </c>
      <c r="F59" s="1">
        <f t="shared" si="1"/>
        <v>14</v>
      </c>
      <c r="G59" s="3">
        <v>17.6</v>
      </c>
      <c r="H59" s="1">
        <f t="shared" si="2"/>
        <v>9.5</v>
      </c>
      <c r="I59" s="1">
        <f t="shared" si="3"/>
        <v>4.5</v>
      </c>
      <c r="J59" s="1">
        <f t="shared" si="4"/>
        <v>0.321428571428571</v>
      </c>
      <c r="K59" s="1">
        <f t="shared" si="5"/>
        <v>0.678571428571429</v>
      </c>
      <c r="L59" s="2">
        <f t="shared" si="10"/>
        <v>0.0183811428571429</v>
      </c>
    </row>
    <row r="60" spans="2:12">
      <c r="B60" s="1" t="s">
        <v>11</v>
      </c>
      <c r="C60" s="3">
        <v>178.6</v>
      </c>
      <c r="D60" s="1">
        <f t="shared" si="0"/>
        <v>175.2</v>
      </c>
      <c r="E60" s="3">
        <v>36.3</v>
      </c>
      <c r="F60" s="1">
        <f t="shared" si="1"/>
        <v>32.9</v>
      </c>
      <c r="G60" s="3">
        <v>26.1</v>
      </c>
      <c r="H60" s="1">
        <f t="shared" si="2"/>
        <v>18</v>
      </c>
      <c r="I60" s="1">
        <f t="shared" si="3"/>
        <v>14.9</v>
      </c>
      <c r="J60" s="1">
        <f t="shared" si="4"/>
        <v>0.452887537993921</v>
      </c>
      <c r="K60" s="1">
        <f t="shared" si="5"/>
        <v>0.547112462006079</v>
      </c>
      <c r="L60" s="2">
        <f t="shared" si="10"/>
        <v>0.0153366565349544</v>
      </c>
    </row>
    <row r="61" spans="2:12">
      <c r="B61" s="1" t="s">
        <v>11</v>
      </c>
      <c r="C61" s="3">
        <v>265.4</v>
      </c>
      <c r="D61" s="1">
        <f t="shared" si="0"/>
        <v>262</v>
      </c>
      <c r="E61" s="3">
        <v>38.3</v>
      </c>
      <c r="F61" s="1">
        <f t="shared" si="1"/>
        <v>34.9</v>
      </c>
      <c r="G61" s="3">
        <v>25.2</v>
      </c>
      <c r="H61" s="1">
        <f t="shared" si="2"/>
        <v>17.1</v>
      </c>
      <c r="I61" s="1">
        <f t="shared" si="3"/>
        <v>17.8</v>
      </c>
      <c r="J61" s="1">
        <f t="shared" si="4"/>
        <v>0.510028653295129</v>
      </c>
      <c r="K61" s="1">
        <f t="shared" si="5"/>
        <v>0.489971346704871</v>
      </c>
      <c r="L61" s="2">
        <f t="shared" si="10"/>
        <v>0.0205395988538682</v>
      </c>
    </row>
    <row r="62" spans="2:12">
      <c r="B62" s="1" t="s">
        <v>11</v>
      </c>
      <c r="C62" s="3">
        <v>236</v>
      </c>
      <c r="D62" s="1">
        <f t="shared" si="0"/>
        <v>232.6</v>
      </c>
      <c r="E62" s="3">
        <v>36.5</v>
      </c>
      <c r="F62" s="1">
        <f t="shared" si="1"/>
        <v>33.1</v>
      </c>
      <c r="G62" s="3">
        <v>20.8</v>
      </c>
      <c r="H62" s="1">
        <f t="shared" si="2"/>
        <v>12.7</v>
      </c>
      <c r="I62" s="1">
        <f t="shared" si="3"/>
        <v>20.4</v>
      </c>
      <c r="J62" s="1">
        <f t="shared" si="4"/>
        <v>0.61631419939577</v>
      </c>
      <c r="K62" s="1">
        <f t="shared" si="5"/>
        <v>0.38368580060423</v>
      </c>
      <c r="L62" s="2">
        <f t="shared" si="10"/>
        <v>0.014279250755287</v>
      </c>
    </row>
    <row r="63" spans="1:12">
      <c r="A63" s="3">
        <v>3</v>
      </c>
      <c r="B63" s="1" t="s">
        <v>11</v>
      </c>
      <c r="C63" s="3">
        <v>211.6</v>
      </c>
      <c r="D63" s="1">
        <f t="shared" si="0"/>
        <v>208.2</v>
      </c>
      <c r="E63" s="3">
        <v>48.2</v>
      </c>
      <c r="F63" s="1">
        <f t="shared" si="1"/>
        <v>44.8</v>
      </c>
      <c r="G63" s="3">
        <v>30</v>
      </c>
      <c r="H63" s="1">
        <f t="shared" si="2"/>
        <v>21.9</v>
      </c>
      <c r="I63" s="1">
        <f t="shared" si="3"/>
        <v>22.9</v>
      </c>
      <c r="J63" s="1">
        <f t="shared" si="4"/>
        <v>0.511160714285714</v>
      </c>
      <c r="K63" s="1">
        <f t="shared" si="5"/>
        <v>0.488839285714286</v>
      </c>
      <c r="L63" s="2">
        <f t="shared" si="10"/>
        <v>0.0162842142857143</v>
      </c>
    </row>
    <row r="64" spans="2:12">
      <c r="B64" s="1" t="s">
        <v>11</v>
      </c>
      <c r="C64" s="3">
        <v>170</v>
      </c>
      <c r="D64" s="1">
        <f t="shared" si="0"/>
        <v>166.6</v>
      </c>
      <c r="E64" s="3">
        <v>24.2</v>
      </c>
      <c r="F64" s="1">
        <f t="shared" si="1"/>
        <v>20.8</v>
      </c>
      <c r="G64" s="3">
        <v>23.6</v>
      </c>
      <c r="H64" s="1">
        <f t="shared" si="2"/>
        <v>15.5</v>
      </c>
      <c r="I64" s="1">
        <f t="shared" si="3"/>
        <v>5.3</v>
      </c>
      <c r="J64" s="1">
        <f t="shared" si="4"/>
        <v>0.254807692307692</v>
      </c>
      <c r="K64" s="1">
        <f t="shared" si="5"/>
        <v>0.745192307692308</v>
      </c>
      <c r="L64" s="2">
        <f t="shared" si="10"/>
        <v>0.0198638461538462</v>
      </c>
    </row>
    <row r="65" spans="2:12">
      <c r="B65" s="1" t="s">
        <v>11</v>
      </c>
      <c r="C65" s="3">
        <v>145.3</v>
      </c>
      <c r="D65" s="1">
        <f t="shared" si="0"/>
        <v>141.9</v>
      </c>
      <c r="E65" s="3">
        <v>29</v>
      </c>
      <c r="F65" s="1">
        <f t="shared" si="1"/>
        <v>25.6</v>
      </c>
      <c r="G65" s="3">
        <v>21.5</v>
      </c>
      <c r="H65" s="1">
        <f t="shared" si="2"/>
        <v>13.4</v>
      </c>
      <c r="I65" s="1">
        <f t="shared" si="3"/>
        <v>12.2</v>
      </c>
      <c r="J65" s="1">
        <f t="shared" si="4"/>
        <v>0.4765625</v>
      </c>
      <c r="K65" s="1">
        <f t="shared" si="5"/>
        <v>0.5234375</v>
      </c>
      <c r="L65" s="2">
        <f t="shared" si="10"/>
        <v>0.011884125</v>
      </c>
    </row>
    <row r="66" spans="2:12">
      <c r="B66" s="1" t="s">
        <v>11</v>
      </c>
      <c r="C66" s="3">
        <v>265.8</v>
      </c>
      <c r="D66" s="1">
        <f t="shared" si="0"/>
        <v>262.4</v>
      </c>
      <c r="E66" s="3">
        <v>35.6</v>
      </c>
      <c r="F66" s="1">
        <f t="shared" si="1"/>
        <v>32.2</v>
      </c>
      <c r="G66" s="3">
        <v>28.4</v>
      </c>
      <c r="H66" s="1">
        <f t="shared" si="2"/>
        <v>20.3</v>
      </c>
      <c r="I66" s="1">
        <f t="shared" si="3"/>
        <v>11.9</v>
      </c>
      <c r="J66" s="1">
        <f t="shared" si="4"/>
        <v>0.369565217391304</v>
      </c>
      <c r="K66" s="1">
        <f t="shared" si="5"/>
        <v>0.630434782608695</v>
      </c>
      <c r="L66" s="2">
        <f t="shared" si="10"/>
        <v>0.0264681739130435</v>
      </c>
    </row>
    <row r="67" spans="2:12">
      <c r="B67" s="1" t="s">
        <v>11</v>
      </c>
      <c r="C67" s="3">
        <v>130</v>
      </c>
      <c r="D67" s="1">
        <f t="shared" ref="D67:D130" si="11">C67-3.4</f>
        <v>126.6</v>
      </c>
      <c r="E67" s="3">
        <v>21.9</v>
      </c>
      <c r="F67" s="1">
        <f t="shared" ref="F67:F130" si="12">E67-3.4</f>
        <v>18.5</v>
      </c>
      <c r="G67" s="3">
        <v>14.8</v>
      </c>
      <c r="H67" s="1">
        <f t="shared" ref="H67:H130" si="13">G67-8.1</f>
        <v>6.7</v>
      </c>
      <c r="I67" s="1">
        <f t="shared" ref="I67:I130" si="14">F67-H67</f>
        <v>11.8</v>
      </c>
      <c r="J67" s="1">
        <f t="shared" ref="J67:J130" si="15">I67/F67</f>
        <v>0.637837837837838</v>
      </c>
      <c r="K67" s="1">
        <f t="shared" ref="K67:K130" si="16">H67/F67</f>
        <v>0.362162162162162</v>
      </c>
      <c r="L67" s="2">
        <f t="shared" si="10"/>
        <v>0.00733595675675676</v>
      </c>
    </row>
    <row r="68" spans="1:12">
      <c r="A68" s="1">
        <v>4</v>
      </c>
      <c r="B68" s="1" t="s">
        <v>11</v>
      </c>
      <c r="C68" s="3">
        <v>268.5</v>
      </c>
      <c r="D68" s="1">
        <f t="shared" si="11"/>
        <v>265.1</v>
      </c>
      <c r="E68" s="3">
        <v>56.2</v>
      </c>
      <c r="F68" s="1">
        <f t="shared" si="12"/>
        <v>52.8</v>
      </c>
      <c r="G68" s="3">
        <v>26.6</v>
      </c>
      <c r="H68" s="1">
        <f t="shared" si="13"/>
        <v>18.5</v>
      </c>
      <c r="I68" s="1">
        <f t="shared" si="14"/>
        <v>34.3</v>
      </c>
      <c r="J68" s="1">
        <f t="shared" si="15"/>
        <v>0.649621212121212</v>
      </c>
      <c r="K68" s="1">
        <f t="shared" si="16"/>
        <v>0.350378787878788</v>
      </c>
      <c r="L68" s="2">
        <f t="shared" si="10"/>
        <v>0.0148616666666667</v>
      </c>
    </row>
    <row r="69" spans="2:12">
      <c r="B69" s="1" t="s">
        <v>11</v>
      </c>
      <c r="C69" s="3">
        <v>155.9</v>
      </c>
      <c r="D69" s="1">
        <f t="shared" si="11"/>
        <v>152.5</v>
      </c>
      <c r="E69" s="3">
        <v>43.4</v>
      </c>
      <c r="F69" s="1">
        <f t="shared" si="12"/>
        <v>40</v>
      </c>
      <c r="G69" s="3">
        <v>26.7</v>
      </c>
      <c r="H69" s="1">
        <f t="shared" si="13"/>
        <v>18.6</v>
      </c>
      <c r="I69" s="1">
        <f t="shared" si="14"/>
        <v>21.4</v>
      </c>
      <c r="J69" s="1">
        <f t="shared" si="15"/>
        <v>0.535</v>
      </c>
      <c r="K69" s="1">
        <f t="shared" si="16"/>
        <v>0.465</v>
      </c>
      <c r="L69" s="2">
        <f t="shared" si="10"/>
        <v>0.011346</v>
      </c>
    </row>
    <row r="70" spans="2:12">
      <c r="B70" s="1" t="s">
        <v>11</v>
      </c>
      <c r="C70" s="3">
        <v>167.8</v>
      </c>
      <c r="D70" s="1">
        <f t="shared" si="11"/>
        <v>164.4</v>
      </c>
      <c r="E70" s="3">
        <v>22</v>
      </c>
      <c r="F70" s="1">
        <f t="shared" si="12"/>
        <v>18.6</v>
      </c>
      <c r="G70" s="3">
        <v>23.1</v>
      </c>
      <c r="H70" s="1">
        <f t="shared" si="13"/>
        <v>15</v>
      </c>
      <c r="I70" s="1">
        <f t="shared" si="14"/>
        <v>3.6</v>
      </c>
      <c r="J70" s="1">
        <f t="shared" si="15"/>
        <v>0.193548387096774</v>
      </c>
      <c r="K70" s="1">
        <f t="shared" si="16"/>
        <v>0.806451612903226</v>
      </c>
      <c r="L70" s="2">
        <f t="shared" si="10"/>
        <v>0.0212129032258065</v>
      </c>
    </row>
    <row r="71" spans="2:12">
      <c r="B71" s="1" t="s">
        <v>11</v>
      </c>
      <c r="C71" s="3">
        <v>287.3</v>
      </c>
      <c r="D71" s="1">
        <f t="shared" si="11"/>
        <v>283.9</v>
      </c>
      <c r="E71" s="3">
        <v>31.6</v>
      </c>
      <c r="F71" s="1">
        <f t="shared" si="12"/>
        <v>28.2</v>
      </c>
      <c r="G71" s="3">
        <v>25.4</v>
      </c>
      <c r="H71" s="1">
        <f t="shared" si="13"/>
        <v>17.3</v>
      </c>
      <c r="I71" s="1">
        <f t="shared" si="14"/>
        <v>10.9</v>
      </c>
      <c r="J71" s="1">
        <f t="shared" si="15"/>
        <v>0.386524822695036</v>
      </c>
      <c r="K71" s="1">
        <f t="shared" si="16"/>
        <v>0.613475177304964</v>
      </c>
      <c r="L71" s="2">
        <f t="shared" si="10"/>
        <v>0.0278664964539007</v>
      </c>
    </row>
    <row r="72" spans="2:12">
      <c r="B72" s="1" t="s">
        <v>11</v>
      </c>
      <c r="C72" s="3">
        <v>368</v>
      </c>
      <c r="D72" s="1">
        <f t="shared" si="11"/>
        <v>364.6</v>
      </c>
      <c r="E72" s="3">
        <v>41.1</v>
      </c>
      <c r="F72" s="1">
        <f t="shared" si="12"/>
        <v>37.7</v>
      </c>
      <c r="G72" s="3">
        <v>26.1</v>
      </c>
      <c r="H72" s="1">
        <f t="shared" si="13"/>
        <v>18</v>
      </c>
      <c r="I72" s="1">
        <f t="shared" si="14"/>
        <v>19.7</v>
      </c>
      <c r="J72" s="1">
        <f t="shared" si="15"/>
        <v>0.522546419098143</v>
      </c>
      <c r="K72" s="1">
        <f t="shared" si="16"/>
        <v>0.477453580901857</v>
      </c>
      <c r="L72" s="2">
        <f t="shared" si="10"/>
        <v>0.0278527320954907</v>
      </c>
    </row>
    <row r="73" spans="1:12">
      <c r="A73" s="3">
        <v>5</v>
      </c>
      <c r="B73" s="1" t="s">
        <v>11</v>
      </c>
      <c r="C73" s="3">
        <v>224.1</v>
      </c>
      <c r="D73" s="1">
        <f t="shared" si="11"/>
        <v>220.7</v>
      </c>
      <c r="E73" s="3">
        <v>34</v>
      </c>
      <c r="F73" s="1">
        <f t="shared" si="12"/>
        <v>30.6</v>
      </c>
      <c r="G73" s="3">
        <v>24.8</v>
      </c>
      <c r="H73" s="1">
        <f t="shared" si="13"/>
        <v>16.7</v>
      </c>
      <c r="I73" s="1">
        <f t="shared" si="14"/>
        <v>13.9</v>
      </c>
      <c r="J73" s="1">
        <f t="shared" si="15"/>
        <v>0.454248366013072</v>
      </c>
      <c r="K73" s="1">
        <f t="shared" si="16"/>
        <v>0.545751633986928</v>
      </c>
      <c r="L73" s="2">
        <f t="shared" si="10"/>
        <v>0.0192715816993464</v>
      </c>
    </row>
    <row r="74" spans="2:12">
      <c r="B74" s="1" t="s">
        <v>11</v>
      </c>
      <c r="C74" s="3">
        <v>159.5</v>
      </c>
      <c r="D74" s="1">
        <f t="shared" si="11"/>
        <v>156.1</v>
      </c>
      <c r="E74" s="3">
        <v>37.2</v>
      </c>
      <c r="F74" s="1">
        <f t="shared" si="12"/>
        <v>33.8</v>
      </c>
      <c r="G74" s="3">
        <v>25.7</v>
      </c>
      <c r="H74" s="1">
        <f t="shared" si="13"/>
        <v>17.6</v>
      </c>
      <c r="I74" s="1">
        <f t="shared" si="14"/>
        <v>16.2</v>
      </c>
      <c r="J74" s="1">
        <f t="shared" si="15"/>
        <v>0.479289940828402</v>
      </c>
      <c r="K74" s="1">
        <f t="shared" si="16"/>
        <v>0.520710059171598</v>
      </c>
      <c r="L74" s="2">
        <f t="shared" si="10"/>
        <v>0.0130052544378698</v>
      </c>
    </row>
    <row r="75" spans="2:12">
      <c r="B75" s="1" t="s">
        <v>11</v>
      </c>
      <c r="C75" s="3">
        <v>169.7</v>
      </c>
      <c r="D75" s="1">
        <f t="shared" si="11"/>
        <v>166.3</v>
      </c>
      <c r="E75" s="3">
        <v>41.5</v>
      </c>
      <c r="F75" s="1">
        <f t="shared" si="12"/>
        <v>38.1</v>
      </c>
      <c r="G75" s="3">
        <v>21.1</v>
      </c>
      <c r="H75" s="1">
        <f t="shared" si="13"/>
        <v>13</v>
      </c>
      <c r="I75" s="1">
        <f t="shared" si="14"/>
        <v>25.1</v>
      </c>
      <c r="J75" s="1">
        <f t="shared" si="15"/>
        <v>0.658792650918635</v>
      </c>
      <c r="K75" s="1">
        <f t="shared" si="16"/>
        <v>0.341207349081365</v>
      </c>
      <c r="L75" s="2">
        <f t="shared" si="10"/>
        <v>0.00907884514435696</v>
      </c>
    </row>
    <row r="76" spans="2:12">
      <c r="B76" s="1" t="s">
        <v>11</v>
      </c>
      <c r="C76" s="3">
        <v>317.6</v>
      </c>
      <c r="D76" s="1">
        <f t="shared" si="11"/>
        <v>314.2</v>
      </c>
      <c r="E76" s="3">
        <v>34.2</v>
      </c>
      <c r="F76" s="1">
        <f t="shared" si="12"/>
        <v>30.8</v>
      </c>
      <c r="G76" s="3">
        <v>28</v>
      </c>
      <c r="H76" s="1">
        <f t="shared" si="13"/>
        <v>19.9</v>
      </c>
      <c r="I76" s="1">
        <f t="shared" si="14"/>
        <v>10.9</v>
      </c>
      <c r="J76" s="1">
        <f t="shared" si="15"/>
        <v>0.353896103896104</v>
      </c>
      <c r="K76" s="1">
        <f t="shared" si="16"/>
        <v>0.646103896103896</v>
      </c>
      <c r="L76" s="2">
        <f t="shared" si="10"/>
        <v>0.0324809350649351</v>
      </c>
    </row>
    <row r="77" spans="2:12">
      <c r="B77" s="1" t="s">
        <v>11</v>
      </c>
      <c r="C77" s="3">
        <v>286.5</v>
      </c>
      <c r="D77" s="1">
        <f t="shared" si="11"/>
        <v>283.1</v>
      </c>
      <c r="E77" s="3">
        <v>37.6</v>
      </c>
      <c r="F77" s="1">
        <f t="shared" si="12"/>
        <v>34.2</v>
      </c>
      <c r="G77" s="3">
        <v>27.2</v>
      </c>
      <c r="H77" s="1">
        <f t="shared" si="13"/>
        <v>19.1</v>
      </c>
      <c r="I77" s="1">
        <f t="shared" si="14"/>
        <v>15.1</v>
      </c>
      <c r="J77" s="1">
        <f t="shared" si="15"/>
        <v>0.441520467836257</v>
      </c>
      <c r="K77" s="1">
        <f t="shared" si="16"/>
        <v>0.558479532163743</v>
      </c>
      <c r="L77" s="2">
        <f t="shared" si="10"/>
        <v>0.0252968888888889</v>
      </c>
    </row>
    <row r="78" spans="1:12">
      <c r="A78" s="1">
        <v>6</v>
      </c>
      <c r="B78" s="1" t="s">
        <v>11</v>
      </c>
      <c r="C78" s="3">
        <v>418.3</v>
      </c>
      <c r="D78" s="1">
        <f t="shared" si="11"/>
        <v>414.9</v>
      </c>
      <c r="E78" s="3">
        <v>27.6</v>
      </c>
      <c r="F78" s="1">
        <f t="shared" si="12"/>
        <v>24.2</v>
      </c>
      <c r="G78" s="3">
        <v>25.1</v>
      </c>
      <c r="H78" s="1">
        <f t="shared" si="13"/>
        <v>17</v>
      </c>
      <c r="I78" s="1">
        <f t="shared" si="14"/>
        <v>7.2</v>
      </c>
      <c r="J78" s="1">
        <f t="shared" si="15"/>
        <v>0.297520661157025</v>
      </c>
      <c r="K78" s="1">
        <f t="shared" si="16"/>
        <v>0.702479338842975</v>
      </c>
      <c r="L78" s="2">
        <f t="shared" si="10"/>
        <v>0.0466333884297521</v>
      </c>
    </row>
    <row r="79" spans="2:12">
      <c r="B79" s="1" t="s">
        <v>11</v>
      </c>
      <c r="C79" s="3">
        <v>127.3</v>
      </c>
      <c r="D79" s="1">
        <f t="shared" si="11"/>
        <v>123.9</v>
      </c>
      <c r="E79" s="3">
        <v>41.2</v>
      </c>
      <c r="F79" s="1">
        <f t="shared" si="12"/>
        <v>37.8</v>
      </c>
      <c r="G79" s="3">
        <v>35</v>
      </c>
      <c r="H79" s="1">
        <f t="shared" si="13"/>
        <v>26.9</v>
      </c>
      <c r="I79" s="1">
        <f t="shared" si="14"/>
        <v>10.9</v>
      </c>
      <c r="J79" s="1">
        <f t="shared" si="15"/>
        <v>0.288359788359788</v>
      </c>
      <c r="K79" s="1">
        <f t="shared" si="16"/>
        <v>0.711640211640212</v>
      </c>
      <c r="L79" s="2">
        <f t="shared" si="10"/>
        <v>0.0141075555555556</v>
      </c>
    </row>
    <row r="80" spans="2:12">
      <c r="B80" s="1" t="s">
        <v>11</v>
      </c>
      <c r="C80" s="3">
        <v>138.9</v>
      </c>
      <c r="D80" s="1">
        <f t="shared" si="11"/>
        <v>135.5</v>
      </c>
      <c r="E80" s="3">
        <v>34.8</v>
      </c>
      <c r="F80" s="1">
        <f t="shared" si="12"/>
        <v>31.4</v>
      </c>
      <c r="G80" s="3">
        <v>21.3</v>
      </c>
      <c r="H80" s="1">
        <f t="shared" si="13"/>
        <v>13.2</v>
      </c>
      <c r="I80" s="1">
        <f t="shared" si="14"/>
        <v>18.2</v>
      </c>
      <c r="J80" s="1">
        <f t="shared" si="15"/>
        <v>0.579617834394904</v>
      </c>
      <c r="K80" s="1">
        <f t="shared" si="16"/>
        <v>0.420382165605096</v>
      </c>
      <c r="L80" s="2">
        <f t="shared" si="10"/>
        <v>0.00911388535031847</v>
      </c>
    </row>
    <row r="81" spans="2:12">
      <c r="B81" s="1" t="s">
        <v>11</v>
      </c>
      <c r="C81" s="3">
        <v>338.8</v>
      </c>
      <c r="D81" s="1">
        <f t="shared" si="11"/>
        <v>335.4</v>
      </c>
      <c r="E81" s="3">
        <v>35</v>
      </c>
      <c r="F81" s="1">
        <f t="shared" si="12"/>
        <v>31.6</v>
      </c>
      <c r="G81" s="3">
        <v>27.1</v>
      </c>
      <c r="H81" s="1">
        <f t="shared" si="13"/>
        <v>19</v>
      </c>
      <c r="I81" s="1">
        <f t="shared" si="14"/>
        <v>12.6</v>
      </c>
      <c r="J81" s="1">
        <f t="shared" si="15"/>
        <v>0.39873417721519</v>
      </c>
      <c r="K81" s="1">
        <f t="shared" si="16"/>
        <v>0.60126582278481</v>
      </c>
      <c r="L81" s="2">
        <f t="shared" si="10"/>
        <v>0.0322663291139241</v>
      </c>
    </row>
    <row r="82" spans="2:12">
      <c r="B82" s="1" t="s">
        <v>11</v>
      </c>
      <c r="C82" s="3">
        <v>275.1</v>
      </c>
      <c r="D82" s="1">
        <f t="shared" si="11"/>
        <v>271.7</v>
      </c>
      <c r="E82" s="3">
        <v>39.2</v>
      </c>
      <c r="F82" s="1">
        <f t="shared" si="12"/>
        <v>35.8</v>
      </c>
      <c r="G82" s="3">
        <v>27.4</v>
      </c>
      <c r="H82" s="1">
        <f t="shared" si="13"/>
        <v>19.3</v>
      </c>
      <c r="I82" s="1">
        <f t="shared" si="14"/>
        <v>16.5</v>
      </c>
      <c r="J82" s="1">
        <f t="shared" si="15"/>
        <v>0.460893854748604</v>
      </c>
      <c r="K82" s="1">
        <f t="shared" si="16"/>
        <v>0.539106145251397</v>
      </c>
      <c r="L82" s="2">
        <f t="shared" si="10"/>
        <v>0.0234360223463687</v>
      </c>
    </row>
    <row r="83" spans="1:12">
      <c r="A83" s="3">
        <v>7</v>
      </c>
      <c r="B83" s="1" t="s">
        <v>11</v>
      </c>
      <c r="C83" s="3">
        <v>186.5</v>
      </c>
      <c r="D83" s="1">
        <f t="shared" si="11"/>
        <v>183.1</v>
      </c>
      <c r="E83" s="3">
        <v>40</v>
      </c>
      <c r="F83" s="1">
        <f t="shared" si="12"/>
        <v>36.6</v>
      </c>
      <c r="G83" s="3">
        <v>32.8</v>
      </c>
      <c r="H83" s="1">
        <f t="shared" si="13"/>
        <v>24.7</v>
      </c>
      <c r="I83" s="1">
        <f t="shared" si="14"/>
        <v>11.9</v>
      </c>
      <c r="J83" s="1">
        <f t="shared" si="15"/>
        <v>0.325136612021858</v>
      </c>
      <c r="K83" s="1">
        <f t="shared" si="16"/>
        <v>0.674863387978142</v>
      </c>
      <c r="L83" s="2">
        <f t="shared" si="10"/>
        <v>0.0197707978142076</v>
      </c>
    </row>
    <row r="84" spans="2:12">
      <c r="B84" s="1" t="s">
        <v>11</v>
      </c>
      <c r="C84" s="3">
        <v>590.3</v>
      </c>
      <c r="D84" s="1">
        <f t="shared" si="11"/>
        <v>586.9</v>
      </c>
      <c r="E84" s="3">
        <v>69.4</v>
      </c>
      <c r="F84" s="1">
        <f t="shared" si="12"/>
        <v>66</v>
      </c>
      <c r="G84" s="3">
        <v>29.2</v>
      </c>
      <c r="H84" s="1">
        <f t="shared" si="13"/>
        <v>21.1</v>
      </c>
      <c r="I84" s="1">
        <f t="shared" si="14"/>
        <v>44.9</v>
      </c>
      <c r="J84" s="1">
        <f t="shared" si="15"/>
        <v>0.68030303030303</v>
      </c>
      <c r="K84" s="1">
        <f t="shared" si="16"/>
        <v>0.31969696969697</v>
      </c>
      <c r="L84" s="2">
        <f t="shared" si="10"/>
        <v>0.0300208242424242</v>
      </c>
    </row>
    <row r="85" spans="2:12">
      <c r="B85" s="1" t="s">
        <v>11</v>
      </c>
      <c r="C85" s="3">
        <v>390.4</v>
      </c>
      <c r="D85" s="1">
        <f t="shared" si="11"/>
        <v>387</v>
      </c>
      <c r="E85" s="3">
        <v>36.3</v>
      </c>
      <c r="F85" s="1">
        <f t="shared" si="12"/>
        <v>32.9</v>
      </c>
      <c r="G85" s="3">
        <v>20</v>
      </c>
      <c r="H85" s="1">
        <f t="shared" si="13"/>
        <v>11.9</v>
      </c>
      <c r="I85" s="1">
        <f t="shared" si="14"/>
        <v>21</v>
      </c>
      <c r="J85" s="1">
        <f t="shared" si="15"/>
        <v>0.638297872340426</v>
      </c>
      <c r="K85" s="1">
        <f t="shared" si="16"/>
        <v>0.361702127659574</v>
      </c>
      <c r="L85" s="2">
        <f t="shared" si="10"/>
        <v>0.0223965957446809</v>
      </c>
    </row>
    <row r="86" spans="2:12">
      <c r="B86" s="1" t="s">
        <v>11</v>
      </c>
      <c r="C86" s="3">
        <v>213.4</v>
      </c>
      <c r="D86" s="1">
        <f t="shared" si="11"/>
        <v>210</v>
      </c>
      <c r="E86" s="3">
        <v>51.2</v>
      </c>
      <c r="F86" s="1">
        <f t="shared" si="12"/>
        <v>47.8</v>
      </c>
      <c r="G86" s="3">
        <v>32.7</v>
      </c>
      <c r="H86" s="1">
        <f t="shared" si="13"/>
        <v>24.6</v>
      </c>
      <c r="I86" s="1">
        <f t="shared" si="14"/>
        <v>23.2</v>
      </c>
      <c r="J86" s="1">
        <f t="shared" si="15"/>
        <v>0.485355648535565</v>
      </c>
      <c r="K86" s="1">
        <f t="shared" si="16"/>
        <v>0.514644351464435</v>
      </c>
      <c r="L86" s="2">
        <f t="shared" si="10"/>
        <v>0.017292050209205</v>
      </c>
    </row>
    <row r="87" spans="2:12">
      <c r="B87" s="1" t="s">
        <v>11</v>
      </c>
      <c r="C87" s="3">
        <v>241.3</v>
      </c>
      <c r="D87" s="1">
        <f t="shared" si="11"/>
        <v>237.9</v>
      </c>
      <c r="E87" s="3">
        <v>37</v>
      </c>
      <c r="F87" s="1">
        <f t="shared" si="12"/>
        <v>33.6</v>
      </c>
      <c r="G87" s="3">
        <v>27.3</v>
      </c>
      <c r="H87" s="1">
        <f t="shared" si="13"/>
        <v>19.2</v>
      </c>
      <c r="I87" s="1">
        <f t="shared" si="14"/>
        <v>14.4</v>
      </c>
      <c r="J87" s="1">
        <f t="shared" si="15"/>
        <v>0.428571428571428</v>
      </c>
      <c r="K87" s="1">
        <f t="shared" si="16"/>
        <v>0.571428571428572</v>
      </c>
      <c r="L87" s="2">
        <f t="shared" si="10"/>
        <v>0.0217508571428571</v>
      </c>
    </row>
    <row r="88" spans="1:12">
      <c r="A88" s="1">
        <v>8</v>
      </c>
      <c r="B88" s="1" t="s">
        <v>11</v>
      </c>
      <c r="C88" s="3">
        <v>200.7</v>
      </c>
      <c r="D88" s="1">
        <f t="shared" si="11"/>
        <v>197.3</v>
      </c>
      <c r="E88" s="3">
        <v>33.8</v>
      </c>
      <c r="F88" s="1">
        <f t="shared" si="12"/>
        <v>30.4</v>
      </c>
      <c r="G88" s="3">
        <v>25.5</v>
      </c>
      <c r="H88" s="1">
        <f t="shared" si="13"/>
        <v>17.4</v>
      </c>
      <c r="I88" s="1">
        <f t="shared" si="14"/>
        <v>13</v>
      </c>
      <c r="J88" s="1">
        <f t="shared" si="15"/>
        <v>0.427631578947368</v>
      </c>
      <c r="K88" s="1">
        <f t="shared" si="16"/>
        <v>0.572368421052632</v>
      </c>
      <c r="L88" s="2">
        <f t="shared" si="10"/>
        <v>0.0180685263157895</v>
      </c>
    </row>
    <row r="89" spans="2:12">
      <c r="B89" s="1" t="s">
        <v>11</v>
      </c>
      <c r="C89" s="3">
        <v>316.5</v>
      </c>
      <c r="D89" s="1">
        <f t="shared" si="11"/>
        <v>313.1</v>
      </c>
      <c r="E89" s="3">
        <v>24.1</v>
      </c>
      <c r="F89" s="1">
        <f t="shared" si="12"/>
        <v>20.7</v>
      </c>
      <c r="G89" s="3">
        <v>23.4</v>
      </c>
      <c r="H89" s="1">
        <f t="shared" si="13"/>
        <v>15.3</v>
      </c>
      <c r="I89" s="1">
        <f t="shared" si="14"/>
        <v>5.4</v>
      </c>
      <c r="J89" s="1">
        <f t="shared" si="15"/>
        <v>0.260869565217391</v>
      </c>
      <c r="K89" s="1">
        <f t="shared" si="16"/>
        <v>0.739130434782609</v>
      </c>
      <c r="L89" s="2">
        <f t="shared" si="10"/>
        <v>0.0370274782608696</v>
      </c>
    </row>
    <row r="90" spans="2:12">
      <c r="B90" s="1" t="s">
        <v>11</v>
      </c>
      <c r="C90" s="3">
        <v>120.9</v>
      </c>
      <c r="D90" s="1">
        <f t="shared" si="11"/>
        <v>117.5</v>
      </c>
      <c r="E90" s="3">
        <v>25</v>
      </c>
      <c r="F90" s="1">
        <f t="shared" si="12"/>
        <v>21.6</v>
      </c>
      <c r="G90" s="3">
        <v>23.3</v>
      </c>
      <c r="H90" s="1">
        <f t="shared" si="13"/>
        <v>15.2</v>
      </c>
      <c r="I90" s="1">
        <f t="shared" si="14"/>
        <v>6.4</v>
      </c>
      <c r="J90" s="1">
        <f t="shared" si="15"/>
        <v>0.296296296296296</v>
      </c>
      <c r="K90" s="1">
        <f t="shared" si="16"/>
        <v>0.703703703703704</v>
      </c>
      <c r="L90" s="2">
        <f t="shared" si="10"/>
        <v>0.0132296296296296</v>
      </c>
    </row>
    <row r="91" spans="2:12">
      <c r="B91" s="1" t="s">
        <v>11</v>
      </c>
      <c r="C91" s="3">
        <v>256.2</v>
      </c>
      <c r="D91" s="1">
        <f t="shared" si="11"/>
        <v>252.8</v>
      </c>
      <c r="E91" s="3">
        <v>45.8</v>
      </c>
      <c r="F91" s="1">
        <f t="shared" si="12"/>
        <v>42.4</v>
      </c>
      <c r="G91" s="3">
        <v>20.6</v>
      </c>
      <c r="H91" s="1">
        <f t="shared" si="13"/>
        <v>12.5</v>
      </c>
      <c r="I91" s="1">
        <f t="shared" si="14"/>
        <v>29.9</v>
      </c>
      <c r="J91" s="1">
        <f t="shared" si="15"/>
        <v>0.705188679245283</v>
      </c>
      <c r="K91" s="1">
        <f t="shared" si="16"/>
        <v>0.294811320754717</v>
      </c>
      <c r="L91" s="2">
        <f t="shared" si="10"/>
        <v>0.0119245283018868</v>
      </c>
    </row>
    <row r="92" spans="2:12">
      <c r="B92" s="1" t="s">
        <v>11</v>
      </c>
      <c r="C92" s="3">
        <v>197.8</v>
      </c>
      <c r="D92" s="1">
        <f t="shared" si="11"/>
        <v>194.4</v>
      </c>
      <c r="E92" s="3">
        <v>26.8</v>
      </c>
      <c r="F92" s="1">
        <f t="shared" si="12"/>
        <v>23.4</v>
      </c>
      <c r="G92" s="1">
        <v>14</v>
      </c>
      <c r="H92" s="1">
        <f t="shared" si="13"/>
        <v>5.9</v>
      </c>
      <c r="I92" s="1">
        <f t="shared" si="14"/>
        <v>17.5</v>
      </c>
      <c r="J92" s="1">
        <f t="shared" si="15"/>
        <v>0.747863247863248</v>
      </c>
      <c r="K92" s="1">
        <f t="shared" si="16"/>
        <v>0.252136752136752</v>
      </c>
      <c r="L92" s="2">
        <f t="shared" si="10"/>
        <v>0.00784246153846154</v>
      </c>
    </row>
    <row r="93" spans="1:12">
      <c r="A93" s="1">
        <v>9</v>
      </c>
      <c r="B93" s="1" t="s">
        <v>11</v>
      </c>
      <c r="C93" s="3">
        <v>175.1</v>
      </c>
      <c r="D93" s="1">
        <f t="shared" si="11"/>
        <v>171.7</v>
      </c>
      <c r="E93" s="3">
        <v>56.6</v>
      </c>
      <c r="F93" s="1">
        <f t="shared" si="12"/>
        <v>53.2</v>
      </c>
      <c r="G93" s="3">
        <v>34.6</v>
      </c>
      <c r="H93" s="1">
        <f t="shared" si="13"/>
        <v>26.5</v>
      </c>
      <c r="I93" s="1">
        <f t="shared" si="14"/>
        <v>26.7</v>
      </c>
      <c r="J93" s="1">
        <f t="shared" si="15"/>
        <v>0.50187969924812</v>
      </c>
      <c r="K93" s="1">
        <f t="shared" si="16"/>
        <v>0.49812030075188</v>
      </c>
      <c r="L93" s="2">
        <f t="shared" si="10"/>
        <v>0.0136843609022556</v>
      </c>
    </row>
    <row r="94" spans="2:12">
      <c r="B94" s="1" t="s">
        <v>11</v>
      </c>
      <c r="C94" s="3">
        <v>271.8</v>
      </c>
      <c r="D94" s="1">
        <f t="shared" si="11"/>
        <v>268.4</v>
      </c>
      <c r="E94" s="3">
        <v>44.1</v>
      </c>
      <c r="F94" s="1">
        <f t="shared" si="12"/>
        <v>40.7</v>
      </c>
      <c r="G94" s="3">
        <v>27.6</v>
      </c>
      <c r="H94" s="1">
        <f t="shared" si="13"/>
        <v>19.5</v>
      </c>
      <c r="I94" s="1">
        <f t="shared" si="14"/>
        <v>21.2</v>
      </c>
      <c r="J94" s="1">
        <f t="shared" si="15"/>
        <v>0.520884520884521</v>
      </c>
      <c r="K94" s="1">
        <f t="shared" si="16"/>
        <v>0.479115479115479</v>
      </c>
      <c r="L94" s="2">
        <f t="shared" si="10"/>
        <v>0.0205751351351351</v>
      </c>
    </row>
    <row r="95" spans="2:12">
      <c r="B95" s="1" t="s">
        <v>11</v>
      </c>
      <c r="C95" s="3">
        <v>163.1</v>
      </c>
      <c r="D95" s="1">
        <f t="shared" si="11"/>
        <v>159.7</v>
      </c>
      <c r="E95" s="3">
        <v>27.1</v>
      </c>
      <c r="F95" s="1">
        <f t="shared" si="12"/>
        <v>23.7</v>
      </c>
      <c r="G95" s="3">
        <v>25.8</v>
      </c>
      <c r="H95" s="1">
        <f t="shared" si="13"/>
        <v>17.7</v>
      </c>
      <c r="I95" s="1">
        <f t="shared" si="14"/>
        <v>6</v>
      </c>
      <c r="J95" s="1">
        <f t="shared" si="15"/>
        <v>0.253164556962025</v>
      </c>
      <c r="K95" s="1">
        <f t="shared" si="16"/>
        <v>0.746835443037975</v>
      </c>
      <c r="L95" s="2">
        <f t="shared" si="10"/>
        <v>0.0190831392405063</v>
      </c>
    </row>
    <row r="96" spans="2:12">
      <c r="B96" s="1" t="s">
        <v>11</v>
      </c>
      <c r="C96" s="3">
        <v>188.4</v>
      </c>
      <c r="D96" s="1">
        <f t="shared" si="11"/>
        <v>185</v>
      </c>
      <c r="E96" s="3">
        <v>50.5</v>
      </c>
      <c r="F96" s="1">
        <f t="shared" si="12"/>
        <v>47.1</v>
      </c>
      <c r="G96" s="3">
        <v>36.6</v>
      </c>
      <c r="H96" s="1">
        <f t="shared" si="13"/>
        <v>28.5</v>
      </c>
      <c r="I96" s="1">
        <f t="shared" si="14"/>
        <v>18.6</v>
      </c>
      <c r="J96" s="1">
        <f t="shared" si="15"/>
        <v>0.394904458598726</v>
      </c>
      <c r="K96" s="1">
        <f t="shared" si="16"/>
        <v>0.605095541401274</v>
      </c>
      <c r="L96" s="2">
        <f t="shared" si="10"/>
        <v>0.0179108280254777</v>
      </c>
    </row>
    <row r="97" spans="2:12">
      <c r="B97" s="1" t="s">
        <v>11</v>
      </c>
      <c r="C97" s="3">
        <v>136.9</v>
      </c>
      <c r="D97" s="1">
        <f t="shared" si="11"/>
        <v>133.5</v>
      </c>
      <c r="E97" s="3">
        <v>44.1</v>
      </c>
      <c r="F97" s="1">
        <f t="shared" si="12"/>
        <v>40.7</v>
      </c>
      <c r="G97" s="3">
        <v>21.9</v>
      </c>
      <c r="H97" s="1">
        <f t="shared" si="13"/>
        <v>13.8</v>
      </c>
      <c r="I97" s="1">
        <f t="shared" si="14"/>
        <v>26.9</v>
      </c>
      <c r="J97" s="1">
        <f t="shared" si="15"/>
        <v>0.660933660933661</v>
      </c>
      <c r="K97" s="1">
        <f t="shared" si="16"/>
        <v>0.339066339066339</v>
      </c>
      <c r="L97" s="2">
        <f t="shared" si="10"/>
        <v>0.007242457002457</v>
      </c>
    </row>
    <row r="98" spans="1:12">
      <c r="A98" s="3">
        <v>10</v>
      </c>
      <c r="B98" s="1" t="s">
        <v>11</v>
      </c>
      <c r="C98" s="3">
        <v>177.1</v>
      </c>
      <c r="D98" s="1">
        <f t="shared" si="11"/>
        <v>173.7</v>
      </c>
      <c r="E98" s="3">
        <v>35.8</v>
      </c>
      <c r="F98" s="1">
        <f t="shared" si="12"/>
        <v>32.4</v>
      </c>
      <c r="G98" s="3">
        <v>24.1</v>
      </c>
      <c r="H98" s="1">
        <f t="shared" si="13"/>
        <v>16</v>
      </c>
      <c r="I98" s="1">
        <f t="shared" si="14"/>
        <v>16.4</v>
      </c>
      <c r="J98" s="1">
        <f t="shared" si="15"/>
        <v>0.506172839506173</v>
      </c>
      <c r="K98" s="1">
        <f t="shared" si="16"/>
        <v>0.493827160493827</v>
      </c>
      <c r="L98" s="2">
        <f t="shared" si="10"/>
        <v>0.0137244444444444</v>
      </c>
    </row>
    <row r="99" spans="2:12">
      <c r="B99" s="1" t="s">
        <v>11</v>
      </c>
      <c r="C99" s="3">
        <v>146.9</v>
      </c>
      <c r="D99" s="1">
        <f t="shared" si="11"/>
        <v>143.5</v>
      </c>
      <c r="E99" s="3">
        <v>72.9</v>
      </c>
      <c r="F99" s="1">
        <f t="shared" si="12"/>
        <v>69.5</v>
      </c>
      <c r="G99" s="3">
        <v>31.8</v>
      </c>
      <c r="H99" s="1">
        <f t="shared" si="13"/>
        <v>23.7</v>
      </c>
      <c r="I99" s="1">
        <f t="shared" si="14"/>
        <v>45.8</v>
      </c>
      <c r="J99" s="1">
        <f t="shared" si="15"/>
        <v>0.658992805755396</v>
      </c>
      <c r="K99" s="1">
        <f t="shared" si="16"/>
        <v>0.341007194244604</v>
      </c>
      <c r="L99" s="2">
        <f t="shared" si="10"/>
        <v>0.00782952517985611</v>
      </c>
    </row>
    <row r="100" spans="2:12">
      <c r="B100" s="1" t="s">
        <v>11</v>
      </c>
      <c r="C100" s="3">
        <v>222.1</v>
      </c>
      <c r="D100" s="1">
        <f t="shared" si="11"/>
        <v>218.7</v>
      </c>
      <c r="E100" s="3">
        <v>39.5</v>
      </c>
      <c r="F100" s="1">
        <f t="shared" si="12"/>
        <v>36.1</v>
      </c>
      <c r="G100" s="3">
        <v>24.1</v>
      </c>
      <c r="H100" s="1">
        <f t="shared" si="13"/>
        <v>16</v>
      </c>
      <c r="I100" s="1">
        <f t="shared" si="14"/>
        <v>20.1</v>
      </c>
      <c r="J100" s="1">
        <f t="shared" si="15"/>
        <v>0.556786703601108</v>
      </c>
      <c r="K100" s="1">
        <f t="shared" si="16"/>
        <v>0.443213296398892</v>
      </c>
      <c r="L100" s="2">
        <f t="shared" si="10"/>
        <v>0.01550891966759</v>
      </c>
    </row>
    <row r="101" spans="2:12">
      <c r="B101" s="1" t="s">
        <v>11</v>
      </c>
      <c r="C101" s="3">
        <v>123.9</v>
      </c>
      <c r="D101" s="1">
        <f t="shared" si="11"/>
        <v>120.5</v>
      </c>
      <c r="E101" s="3">
        <v>30.9</v>
      </c>
      <c r="F101" s="1">
        <f t="shared" si="12"/>
        <v>27.5</v>
      </c>
      <c r="G101" s="3">
        <v>20.7</v>
      </c>
      <c r="H101" s="1">
        <f t="shared" si="13"/>
        <v>12.6</v>
      </c>
      <c r="I101" s="1">
        <f t="shared" si="14"/>
        <v>14.9</v>
      </c>
      <c r="J101" s="1">
        <f t="shared" si="15"/>
        <v>0.541818181818182</v>
      </c>
      <c r="K101" s="1">
        <f t="shared" si="16"/>
        <v>0.458181818181818</v>
      </c>
      <c r="L101" s="2">
        <f t="shared" si="10"/>
        <v>0.00883374545454545</v>
      </c>
    </row>
    <row r="102" spans="2:12">
      <c r="B102" s="1" t="s">
        <v>11</v>
      </c>
      <c r="C102" s="3">
        <v>142.3</v>
      </c>
      <c r="D102" s="1">
        <f t="shared" si="11"/>
        <v>138.9</v>
      </c>
      <c r="E102" s="3">
        <v>31.7</v>
      </c>
      <c r="F102" s="1">
        <f t="shared" si="12"/>
        <v>28.3</v>
      </c>
      <c r="G102" s="1">
        <v>28.6</v>
      </c>
      <c r="H102" s="1">
        <f t="shared" si="13"/>
        <v>20.5</v>
      </c>
      <c r="I102" s="1">
        <f t="shared" si="14"/>
        <v>7.8</v>
      </c>
      <c r="J102" s="1">
        <f t="shared" si="15"/>
        <v>0.275618374558304</v>
      </c>
      <c r="K102" s="1">
        <f t="shared" si="16"/>
        <v>0.724381625441696</v>
      </c>
      <c r="L102" s="2">
        <f t="shared" si="10"/>
        <v>0.0160986572438163</v>
      </c>
    </row>
    <row r="104" spans="1:12">
      <c r="A104" s="3">
        <v>1</v>
      </c>
      <c r="B104" s="1" t="s">
        <v>12</v>
      </c>
      <c r="C104" s="3">
        <v>651.5</v>
      </c>
      <c r="D104" s="1">
        <f t="shared" si="11"/>
        <v>648.1</v>
      </c>
      <c r="E104" s="3">
        <v>50</v>
      </c>
      <c r="F104" s="1">
        <f t="shared" si="12"/>
        <v>46.6</v>
      </c>
      <c r="G104" s="3">
        <v>23.9</v>
      </c>
      <c r="H104" s="1">
        <f t="shared" si="13"/>
        <v>15.8</v>
      </c>
      <c r="I104" s="1">
        <f t="shared" si="14"/>
        <v>30.8</v>
      </c>
      <c r="J104" s="1">
        <f t="shared" si="15"/>
        <v>0.660944206008584</v>
      </c>
      <c r="K104" s="1">
        <f t="shared" si="16"/>
        <v>0.339055793991416</v>
      </c>
      <c r="L104" s="2">
        <f>K104*(D104/1000)/(5*5)</f>
        <v>0.00878968240343348</v>
      </c>
    </row>
    <row r="105" spans="1:12">
      <c r="A105" s="3"/>
      <c r="B105" s="1" t="s">
        <v>12</v>
      </c>
      <c r="C105" s="3">
        <v>296</v>
      </c>
      <c r="D105" s="1">
        <f t="shared" si="11"/>
        <v>292.6</v>
      </c>
      <c r="E105" s="3">
        <v>52.1</v>
      </c>
      <c r="F105" s="1">
        <f t="shared" si="12"/>
        <v>48.7</v>
      </c>
      <c r="G105" s="3">
        <v>34.9</v>
      </c>
      <c r="H105" s="1">
        <f t="shared" si="13"/>
        <v>26.8</v>
      </c>
      <c r="I105" s="1">
        <f t="shared" si="14"/>
        <v>21.9</v>
      </c>
      <c r="J105" s="1">
        <f t="shared" si="15"/>
        <v>0.449691991786448</v>
      </c>
      <c r="K105" s="1">
        <f t="shared" si="16"/>
        <v>0.550308008213552</v>
      </c>
      <c r="L105" s="2">
        <f t="shared" ref="L105:L153" si="17">K105*(D105/1000)/(5*5)</f>
        <v>0.00644080492813142</v>
      </c>
    </row>
    <row r="106" spans="1:12">
      <c r="A106" s="3"/>
      <c r="B106" s="1" t="s">
        <v>12</v>
      </c>
      <c r="C106" s="3">
        <v>266.5</v>
      </c>
      <c r="D106" s="1">
        <f t="shared" si="11"/>
        <v>263.1</v>
      </c>
      <c r="E106" s="3">
        <v>40</v>
      </c>
      <c r="F106" s="1">
        <f t="shared" si="12"/>
        <v>36.6</v>
      </c>
      <c r="G106" s="3">
        <v>32.6</v>
      </c>
      <c r="H106" s="1">
        <f t="shared" si="13"/>
        <v>24.5</v>
      </c>
      <c r="I106" s="1">
        <f t="shared" si="14"/>
        <v>12.1</v>
      </c>
      <c r="J106" s="1">
        <f t="shared" si="15"/>
        <v>0.330601092896175</v>
      </c>
      <c r="K106" s="1">
        <f t="shared" si="16"/>
        <v>0.669398907103825</v>
      </c>
      <c r="L106" s="2">
        <f t="shared" si="17"/>
        <v>0.00704475409836065</v>
      </c>
    </row>
    <row r="107" spans="1:12">
      <c r="A107" s="3"/>
      <c r="B107" s="1" t="s">
        <v>12</v>
      </c>
      <c r="C107" s="3">
        <v>411</v>
      </c>
      <c r="D107" s="1">
        <f t="shared" si="11"/>
        <v>407.6</v>
      </c>
      <c r="E107" s="3">
        <v>111.8</v>
      </c>
      <c r="F107" s="1">
        <f t="shared" si="12"/>
        <v>108.4</v>
      </c>
      <c r="G107" s="3">
        <v>49.2</v>
      </c>
      <c r="H107" s="1">
        <f t="shared" si="13"/>
        <v>41.1</v>
      </c>
      <c r="I107" s="1">
        <f t="shared" si="14"/>
        <v>67.3</v>
      </c>
      <c r="J107" s="1">
        <f t="shared" si="15"/>
        <v>0.620848708487085</v>
      </c>
      <c r="K107" s="1">
        <f t="shared" si="16"/>
        <v>0.379151291512915</v>
      </c>
      <c r="L107" s="2">
        <f t="shared" si="17"/>
        <v>0.00618168265682657</v>
      </c>
    </row>
    <row r="108" spans="1:12">
      <c r="A108" s="3"/>
      <c r="B108" s="1" t="s">
        <v>12</v>
      </c>
      <c r="C108" s="3">
        <v>233</v>
      </c>
      <c r="D108" s="1">
        <f t="shared" si="11"/>
        <v>229.6</v>
      </c>
      <c r="E108" s="3">
        <v>58.7</v>
      </c>
      <c r="F108" s="1">
        <f t="shared" si="12"/>
        <v>55.3</v>
      </c>
      <c r="G108" s="3">
        <v>34.1</v>
      </c>
      <c r="H108" s="1">
        <f t="shared" si="13"/>
        <v>26</v>
      </c>
      <c r="I108" s="1">
        <f t="shared" si="14"/>
        <v>29.3</v>
      </c>
      <c r="J108" s="1">
        <f t="shared" si="15"/>
        <v>0.529837251356239</v>
      </c>
      <c r="K108" s="1">
        <f t="shared" si="16"/>
        <v>0.470162748643761</v>
      </c>
      <c r="L108" s="2">
        <f t="shared" si="17"/>
        <v>0.0043179746835443</v>
      </c>
    </row>
    <row r="109" spans="1:12">
      <c r="A109" s="3">
        <v>2</v>
      </c>
      <c r="B109" s="1" t="s">
        <v>12</v>
      </c>
      <c r="C109" s="3">
        <v>260</v>
      </c>
      <c r="D109" s="1">
        <f t="shared" si="11"/>
        <v>256.6</v>
      </c>
      <c r="E109" s="3">
        <v>93</v>
      </c>
      <c r="F109" s="1">
        <f t="shared" si="12"/>
        <v>89.6</v>
      </c>
      <c r="G109" s="3">
        <v>68.6</v>
      </c>
      <c r="H109" s="1">
        <f t="shared" si="13"/>
        <v>60.5</v>
      </c>
      <c r="I109" s="1">
        <f t="shared" si="14"/>
        <v>29.1</v>
      </c>
      <c r="J109" s="1">
        <f t="shared" si="15"/>
        <v>0.324776785714286</v>
      </c>
      <c r="K109" s="1">
        <f t="shared" si="16"/>
        <v>0.675223214285714</v>
      </c>
      <c r="L109" s="2">
        <f t="shared" si="17"/>
        <v>0.00693049107142857</v>
      </c>
    </row>
    <row r="110" spans="2:12">
      <c r="B110" s="1" t="s">
        <v>12</v>
      </c>
      <c r="C110" s="3">
        <v>208.5</v>
      </c>
      <c r="D110" s="1">
        <f t="shared" si="11"/>
        <v>205.1</v>
      </c>
      <c r="E110" s="3">
        <v>42</v>
      </c>
      <c r="F110" s="1">
        <f t="shared" si="12"/>
        <v>38.6</v>
      </c>
      <c r="G110" s="3">
        <v>29.6</v>
      </c>
      <c r="H110" s="1">
        <f t="shared" si="13"/>
        <v>21.5</v>
      </c>
      <c r="I110" s="1">
        <f t="shared" si="14"/>
        <v>17.1</v>
      </c>
      <c r="J110" s="1">
        <f t="shared" si="15"/>
        <v>0.44300518134715</v>
      </c>
      <c r="K110" s="1">
        <f t="shared" si="16"/>
        <v>0.55699481865285</v>
      </c>
      <c r="L110" s="2">
        <f t="shared" si="17"/>
        <v>0.00456958549222798</v>
      </c>
    </row>
    <row r="111" spans="2:12">
      <c r="B111" s="1" t="s">
        <v>12</v>
      </c>
      <c r="C111" s="3">
        <v>646.1</v>
      </c>
      <c r="D111" s="1">
        <f t="shared" si="11"/>
        <v>642.7</v>
      </c>
      <c r="E111" s="3">
        <v>38.8</v>
      </c>
      <c r="F111" s="1">
        <f t="shared" si="12"/>
        <v>35.4</v>
      </c>
      <c r="G111" s="3">
        <v>12.1</v>
      </c>
      <c r="H111" s="1">
        <f t="shared" si="13"/>
        <v>4</v>
      </c>
      <c r="I111" s="1">
        <f t="shared" si="14"/>
        <v>31.4</v>
      </c>
      <c r="J111" s="1">
        <f t="shared" si="15"/>
        <v>0.887005649717514</v>
      </c>
      <c r="K111" s="1">
        <f t="shared" si="16"/>
        <v>0.112994350282486</v>
      </c>
      <c r="L111" s="2">
        <f t="shared" si="17"/>
        <v>0.00290485875706215</v>
      </c>
    </row>
    <row r="112" spans="2:12">
      <c r="B112" s="1" t="s">
        <v>12</v>
      </c>
      <c r="C112" s="3">
        <v>564.5</v>
      </c>
      <c r="D112" s="1">
        <f t="shared" si="11"/>
        <v>561.1</v>
      </c>
      <c r="E112" s="3">
        <v>49.7</v>
      </c>
      <c r="F112" s="1">
        <f t="shared" si="12"/>
        <v>46.3</v>
      </c>
      <c r="G112" s="3">
        <v>31.2</v>
      </c>
      <c r="H112" s="1">
        <f t="shared" si="13"/>
        <v>23.1</v>
      </c>
      <c r="I112" s="1">
        <f t="shared" si="14"/>
        <v>23.2</v>
      </c>
      <c r="J112" s="1">
        <f t="shared" si="15"/>
        <v>0.501079913606912</v>
      </c>
      <c r="K112" s="1">
        <f t="shared" si="16"/>
        <v>0.498920086393089</v>
      </c>
      <c r="L112" s="2">
        <f t="shared" si="17"/>
        <v>0.0111977624190065</v>
      </c>
    </row>
    <row r="113" spans="2:12">
      <c r="B113" s="1" t="s">
        <v>12</v>
      </c>
      <c r="C113" s="3">
        <v>598.5</v>
      </c>
      <c r="D113" s="1">
        <f t="shared" si="11"/>
        <v>595.1</v>
      </c>
      <c r="E113" s="3">
        <v>41</v>
      </c>
      <c r="F113" s="1">
        <f t="shared" si="12"/>
        <v>37.6</v>
      </c>
      <c r="G113" s="3">
        <v>32.3</v>
      </c>
      <c r="H113" s="1">
        <f t="shared" si="13"/>
        <v>24.2</v>
      </c>
      <c r="I113" s="1">
        <f t="shared" si="14"/>
        <v>13.4</v>
      </c>
      <c r="J113" s="1">
        <f t="shared" si="15"/>
        <v>0.356382978723404</v>
      </c>
      <c r="K113" s="1">
        <f t="shared" si="16"/>
        <v>0.643617021276596</v>
      </c>
      <c r="L113" s="2">
        <f t="shared" si="17"/>
        <v>0.0153206595744681</v>
      </c>
    </row>
    <row r="114" spans="1:12">
      <c r="A114" s="1">
        <v>3</v>
      </c>
      <c r="B114" s="1" t="s">
        <v>12</v>
      </c>
      <c r="C114" s="3">
        <v>370.9</v>
      </c>
      <c r="D114" s="1">
        <f t="shared" si="11"/>
        <v>367.5</v>
      </c>
      <c r="E114" s="3">
        <v>76.4</v>
      </c>
      <c r="F114" s="1">
        <f t="shared" si="12"/>
        <v>73</v>
      </c>
      <c r="G114" s="3">
        <v>40.9</v>
      </c>
      <c r="H114" s="1">
        <f t="shared" si="13"/>
        <v>32.8</v>
      </c>
      <c r="I114" s="1">
        <f t="shared" si="14"/>
        <v>40.2</v>
      </c>
      <c r="J114" s="1">
        <f t="shared" si="15"/>
        <v>0.550684931506849</v>
      </c>
      <c r="K114" s="1">
        <f t="shared" si="16"/>
        <v>0.449315068493151</v>
      </c>
      <c r="L114" s="2">
        <f t="shared" si="17"/>
        <v>0.00660493150684932</v>
      </c>
    </row>
    <row r="115" spans="2:12">
      <c r="B115" s="1" t="s">
        <v>12</v>
      </c>
      <c r="C115" s="3">
        <v>432</v>
      </c>
      <c r="D115" s="1">
        <f t="shared" si="11"/>
        <v>428.6</v>
      </c>
      <c r="E115" s="3">
        <v>46.8</v>
      </c>
      <c r="F115" s="1">
        <f t="shared" si="12"/>
        <v>43.4</v>
      </c>
      <c r="G115" s="3">
        <v>19.4</v>
      </c>
      <c r="H115" s="1">
        <f t="shared" si="13"/>
        <v>11.3</v>
      </c>
      <c r="I115" s="1">
        <f t="shared" si="14"/>
        <v>32.1</v>
      </c>
      <c r="J115" s="1">
        <f t="shared" si="15"/>
        <v>0.73963133640553</v>
      </c>
      <c r="K115" s="1">
        <f t="shared" si="16"/>
        <v>0.26036866359447</v>
      </c>
      <c r="L115" s="2">
        <f t="shared" si="17"/>
        <v>0.00446376036866359</v>
      </c>
    </row>
    <row r="116" spans="2:12">
      <c r="B116" s="1" t="s">
        <v>12</v>
      </c>
      <c r="C116" s="3">
        <v>501.5</v>
      </c>
      <c r="D116" s="1">
        <f t="shared" si="11"/>
        <v>498.1</v>
      </c>
      <c r="E116" s="3">
        <v>57.8</v>
      </c>
      <c r="F116" s="1">
        <f t="shared" si="12"/>
        <v>54.4</v>
      </c>
      <c r="G116" s="3">
        <v>23.6</v>
      </c>
      <c r="H116" s="1">
        <f t="shared" si="13"/>
        <v>15.5</v>
      </c>
      <c r="I116" s="1">
        <f t="shared" si="14"/>
        <v>38.9</v>
      </c>
      <c r="J116" s="1">
        <f t="shared" si="15"/>
        <v>0.715073529411765</v>
      </c>
      <c r="K116" s="1">
        <f t="shared" si="16"/>
        <v>0.284926470588235</v>
      </c>
      <c r="L116" s="2">
        <f t="shared" si="17"/>
        <v>0.005676875</v>
      </c>
    </row>
    <row r="117" spans="2:12">
      <c r="B117" s="1" t="s">
        <v>12</v>
      </c>
      <c r="C117" s="3">
        <v>363</v>
      </c>
      <c r="D117" s="1">
        <f t="shared" si="11"/>
        <v>359.6</v>
      </c>
      <c r="E117" s="3">
        <v>42</v>
      </c>
      <c r="F117" s="1">
        <f t="shared" si="12"/>
        <v>38.6</v>
      </c>
      <c r="G117" s="3">
        <v>16.4</v>
      </c>
      <c r="H117" s="1">
        <f t="shared" si="13"/>
        <v>8.3</v>
      </c>
      <c r="I117" s="1">
        <f t="shared" si="14"/>
        <v>30.3</v>
      </c>
      <c r="J117" s="1">
        <f t="shared" si="15"/>
        <v>0.784974093264249</v>
      </c>
      <c r="K117" s="1">
        <f t="shared" si="16"/>
        <v>0.215025906735751</v>
      </c>
      <c r="L117" s="2">
        <f t="shared" si="17"/>
        <v>0.00309293264248705</v>
      </c>
    </row>
    <row r="118" spans="2:12">
      <c r="B118" s="1" t="s">
        <v>12</v>
      </c>
      <c r="C118" s="3">
        <v>262.8</v>
      </c>
      <c r="D118" s="1">
        <f t="shared" si="11"/>
        <v>259.4</v>
      </c>
      <c r="E118" s="3">
        <v>71.6</v>
      </c>
      <c r="F118" s="1">
        <f t="shared" si="12"/>
        <v>68.2</v>
      </c>
      <c r="G118" s="3">
        <v>39</v>
      </c>
      <c r="H118" s="1">
        <f t="shared" si="13"/>
        <v>30.9</v>
      </c>
      <c r="I118" s="1">
        <f t="shared" si="14"/>
        <v>37.3</v>
      </c>
      <c r="J118" s="1">
        <f t="shared" si="15"/>
        <v>0.546920821114369</v>
      </c>
      <c r="K118" s="1">
        <f t="shared" si="16"/>
        <v>0.453079178885631</v>
      </c>
      <c r="L118" s="2">
        <f t="shared" si="17"/>
        <v>0.0047011495601173</v>
      </c>
    </row>
    <row r="119" spans="1:12">
      <c r="A119" s="1">
        <v>4</v>
      </c>
      <c r="B119" s="1" t="s">
        <v>12</v>
      </c>
      <c r="C119" s="3">
        <v>565.1</v>
      </c>
      <c r="D119" s="1">
        <f t="shared" si="11"/>
        <v>561.7</v>
      </c>
      <c r="E119" s="3">
        <v>89.2</v>
      </c>
      <c r="F119" s="1">
        <f t="shared" si="12"/>
        <v>85.8</v>
      </c>
      <c r="G119" s="3">
        <v>46.2</v>
      </c>
      <c r="H119" s="1">
        <f t="shared" si="13"/>
        <v>38.1</v>
      </c>
      <c r="I119" s="1">
        <f t="shared" si="14"/>
        <v>47.7</v>
      </c>
      <c r="J119" s="1">
        <f t="shared" si="15"/>
        <v>0.555944055944056</v>
      </c>
      <c r="K119" s="1">
        <f t="shared" si="16"/>
        <v>0.444055944055944</v>
      </c>
      <c r="L119" s="2">
        <f t="shared" si="17"/>
        <v>0.00997704895104895</v>
      </c>
    </row>
    <row r="120" spans="2:12">
      <c r="B120" s="1" t="s">
        <v>12</v>
      </c>
      <c r="C120" s="3">
        <v>388.2</v>
      </c>
      <c r="D120" s="1">
        <f t="shared" si="11"/>
        <v>384.8</v>
      </c>
      <c r="E120" s="3">
        <v>36.1</v>
      </c>
      <c r="F120" s="1">
        <f t="shared" si="12"/>
        <v>32.7</v>
      </c>
      <c r="G120" s="3">
        <v>28.2</v>
      </c>
      <c r="H120" s="1">
        <f t="shared" si="13"/>
        <v>20.1</v>
      </c>
      <c r="I120" s="1">
        <f t="shared" si="14"/>
        <v>12.6</v>
      </c>
      <c r="J120" s="1">
        <f t="shared" si="15"/>
        <v>0.385321100917431</v>
      </c>
      <c r="K120" s="1">
        <f t="shared" si="16"/>
        <v>0.614678899082569</v>
      </c>
      <c r="L120" s="2">
        <f t="shared" si="17"/>
        <v>0.0094611376146789</v>
      </c>
    </row>
    <row r="121" spans="2:12">
      <c r="B121" s="1" t="s">
        <v>12</v>
      </c>
      <c r="C121" s="3">
        <v>1068.7</v>
      </c>
      <c r="D121" s="1">
        <f t="shared" si="11"/>
        <v>1065.3</v>
      </c>
      <c r="E121" s="3">
        <v>32.6</v>
      </c>
      <c r="F121" s="1">
        <f t="shared" si="12"/>
        <v>29.2</v>
      </c>
      <c r="G121" s="3">
        <v>15.7</v>
      </c>
      <c r="H121" s="1">
        <f t="shared" si="13"/>
        <v>7.6</v>
      </c>
      <c r="I121" s="1">
        <f t="shared" si="14"/>
        <v>21.6</v>
      </c>
      <c r="J121" s="1">
        <f t="shared" si="15"/>
        <v>0.73972602739726</v>
      </c>
      <c r="K121" s="1">
        <f t="shared" si="16"/>
        <v>0.26027397260274</v>
      </c>
      <c r="L121" s="2">
        <f t="shared" si="17"/>
        <v>0.0110907945205479</v>
      </c>
    </row>
    <row r="122" spans="2:12">
      <c r="B122" s="1" t="s">
        <v>12</v>
      </c>
      <c r="C122" s="3">
        <v>516.2</v>
      </c>
      <c r="D122" s="1">
        <f t="shared" si="11"/>
        <v>512.8</v>
      </c>
      <c r="E122" s="3">
        <v>35</v>
      </c>
      <c r="F122" s="1">
        <f t="shared" si="12"/>
        <v>31.6</v>
      </c>
      <c r="G122" s="3">
        <v>28.5</v>
      </c>
      <c r="H122" s="1">
        <f t="shared" si="13"/>
        <v>20.4</v>
      </c>
      <c r="I122" s="1">
        <f t="shared" si="14"/>
        <v>11.2</v>
      </c>
      <c r="J122" s="1">
        <f t="shared" si="15"/>
        <v>0.354430379746835</v>
      </c>
      <c r="K122" s="1">
        <f t="shared" si="16"/>
        <v>0.645569620253164</v>
      </c>
      <c r="L122" s="2">
        <f t="shared" si="17"/>
        <v>0.0132419240506329</v>
      </c>
    </row>
    <row r="123" spans="2:12">
      <c r="B123" s="1" t="s">
        <v>12</v>
      </c>
      <c r="C123" s="3">
        <v>904.8</v>
      </c>
      <c r="D123" s="1">
        <f t="shared" si="11"/>
        <v>901.4</v>
      </c>
      <c r="E123" s="3">
        <v>40</v>
      </c>
      <c r="F123" s="1">
        <f t="shared" si="12"/>
        <v>36.6</v>
      </c>
      <c r="G123" s="3">
        <v>26.2</v>
      </c>
      <c r="H123" s="1">
        <f t="shared" si="13"/>
        <v>18.1</v>
      </c>
      <c r="I123" s="1">
        <f t="shared" si="14"/>
        <v>18.5</v>
      </c>
      <c r="J123" s="1">
        <f t="shared" si="15"/>
        <v>0.505464480874317</v>
      </c>
      <c r="K123" s="1">
        <f t="shared" si="16"/>
        <v>0.494535519125683</v>
      </c>
      <c r="L123" s="2">
        <f t="shared" si="17"/>
        <v>0.0178309726775956</v>
      </c>
    </row>
    <row r="124" spans="1:12">
      <c r="A124" s="1">
        <v>5</v>
      </c>
      <c r="B124" s="1" t="s">
        <v>12</v>
      </c>
      <c r="C124" s="3">
        <v>851.1</v>
      </c>
      <c r="D124" s="1">
        <f t="shared" si="11"/>
        <v>847.7</v>
      </c>
      <c r="E124" s="3">
        <v>48.7</v>
      </c>
      <c r="F124" s="1">
        <f t="shared" si="12"/>
        <v>45.3</v>
      </c>
      <c r="G124" s="3">
        <v>25.8</v>
      </c>
      <c r="H124" s="1">
        <f t="shared" si="13"/>
        <v>17.7</v>
      </c>
      <c r="I124" s="1">
        <f t="shared" si="14"/>
        <v>27.6</v>
      </c>
      <c r="J124" s="1">
        <f t="shared" si="15"/>
        <v>0.609271523178808</v>
      </c>
      <c r="K124" s="1">
        <f t="shared" si="16"/>
        <v>0.390728476821192</v>
      </c>
      <c r="L124" s="2">
        <f t="shared" si="17"/>
        <v>0.013248821192053</v>
      </c>
    </row>
    <row r="125" spans="2:12">
      <c r="B125" s="1" t="s">
        <v>12</v>
      </c>
      <c r="C125" s="3">
        <v>822.2</v>
      </c>
      <c r="D125" s="1">
        <f t="shared" si="11"/>
        <v>818.8</v>
      </c>
      <c r="E125" s="3">
        <v>44</v>
      </c>
      <c r="F125" s="1">
        <f t="shared" si="12"/>
        <v>40.6</v>
      </c>
      <c r="G125" s="3">
        <v>28.7</v>
      </c>
      <c r="H125" s="1">
        <f t="shared" si="13"/>
        <v>20.6</v>
      </c>
      <c r="I125" s="1">
        <f t="shared" si="14"/>
        <v>20</v>
      </c>
      <c r="J125" s="1">
        <f t="shared" si="15"/>
        <v>0.492610837438424</v>
      </c>
      <c r="K125" s="1">
        <f t="shared" si="16"/>
        <v>0.507389162561576</v>
      </c>
      <c r="L125" s="2">
        <f t="shared" si="17"/>
        <v>0.0166180098522168</v>
      </c>
    </row>
    <row r="126" spans="2:12">
      <c r="B126" s="1" t="s">
        <v>12</v>
      </c>
      <c r="C126" s="3">
        <v>869.5</v>
      </c>
      <c r="D126" s="1">
        <f t="shared" si="11"/>
        <v>866.1</v>
      </c>
      <c r="E126" s="3">
        <v>48.3</v>
      </c>
      <c r="F126" s="1">
        <f t="shared" si="12"/>
        <v>44.9</v>
      </c>
      <c r="G126" s="3">
        <v>28.4</v>
      </c>
      <c r="H126" s="1">
        <f t="shared" si="13"/>
        <v>20.3</v>
      </c>
      <c r="I126" s="1">
        <f t="shared" si="14"/>
        <v>24.6</v>
      </c>
      <c r="J126" s="1">
        <f t="shared" si="15"/>
        <v>0.547884187082405</v>
      </c>
      <c r="K126" s="1">
        <f t="shared" si="16"/>
        <v>0.452115812917595</v>
      </c>
      <c r="L126" s="2">
        <f t="shared" si="17"/>
        <v>0.0156631002227171</v>
      </c>
    </row>
    <row r="127" spans="2:12">
      <c r="B127" s="1" t="s">
        <v>12</v>
      </c>
      <c r="C127" s="3">
        <v>589</v>
      </c>
      <c r="D127" s="1">
        <f t="shared" si="11"/>
        <v>585.6</v>
      </c>
      <c r="E127" s="3">
        <v>58.1</v>
      </c>
      <c r="F127" s="1">
        <f t="shared" si="12"/>
        <v>54.7</v>
      </c>
      <c r="G127" s="3">
        <v>27.5</v>
      </c>
      <c r="H127" s="1">
        <f t="shared" si="13"/>
        <v>19.4</v>
      </c>
      <c r="I127" s="1">
        <f t="shared" si="14"/>
        <v>35.3</v>
      </c>
      <c r="J127" s="1">
        <f t="shared" si="15"/>
        <v>0.645338208409506</v>
      </c>
      <c r="K127" s="1">
        <f t="shared" si="16"/>
        <v>0.354661791590494</v>
      </c>
      <c r="L127" s="2">
        <f t="shared" si="17"/>
        <v>0.00830759780621572</v>
      </c>
    </row>
    <row r="128" spans="2:12">
      <c r="B128" s="1" t="s">
        <v>12</v>
      </c>
      <c r="C128" s="3">
        <v>798.1</v>
      </c>
      <c r="D128" s="1">
        <f t="shared" si="11"/>
        <v>794.7</v>
      </c>
      <c r="E128" s="3">
        <v>71.6</v>
      </c>
      <c r="F128" s="1">
        <f t="shared" si="12"/>
        <v>68.2</v>
      </c>
      <c r="G128" s="3">
        <v>52.2</v>
      </c>
      <c r="H128" s="1">
        <f t="shared" si="13"/>
        <v>44.1</v>
      </c>
      <c r="I128" s="1">
        <f t="shared" si="14"/>
        <v>24.1</v>
      </c>
      <c r="J128" s="1">
        <f t="shared" si="15"/>
        <v>0.353372434017595</v>
      </c>
      <c r="K128" s="1">
        <f t="shared" si="16"/>
        <v>0.646627565982405</v>
      </c>
      <c r="L128" s="2">
        <f t="shared" si="17"/>
        <v>0.0205549970674487</v>
      </c>
    </row>
    <row r="129" spans="1:12">
      <c r="A129" s="1">
        <v>6</v>
      </c>
      <c r="B129" s="1" t="s">
        <v>12</v>
      </c>
      <c r="C129" s="3">
        <v>487.3</v>
      </c>
      <c r="D129" s="1">
        <f t="shared" si="11"/>
        <v>483.9</v>
      </c>
      <c r="E129" s="3">
        <v>35.5</v>
      </c>
      <c r="F129" s="1">
        <f t="shared" si="12"/>
        <v>32.1</v>
      </c>
      <c r="G129" s="3">
        <v>23</v>
      </c>
      <c r="H129" s="1">
        <f t="shared" si="13"/>
        <v>14.9</v>
      </c>
      <c r="I129" s="1">
        <f t="shared" si="14"/>
        <v>17.2</v>
      </c>
      <c r="J129" s="1">
        <f t="shared" si="15"/>
        <v>0.53582554517134</v>
      </c>
      <c r="K129" s="1">
        <f t="shared" si="16"/>
        <v>0.46417445482866</v>
      </c>
      <c r="L129" s="2">
        <f t="shared" si="17"/>
        <v>0.00898456074766355</v>
      </c>
    </row>
    <row r="130" spans="2:12">
      <c r="B130" s="1" t="s">
        <v>12</v>
      </c>
      <c r="C130" s="3">
        <v>983.6</v>
      </c>
      <c r="D130" s="1">
        <f t="shared" si="11"/>
        <v>980.2</v>
      </c>
      <c r="E130" s="3">
        <v>58.1</v>
      </c>
      <c r="F130" s="1">
        <f t="shared" si="12"/>
        <v>54.7</v>
      </c>
      <c r="G130" s="3">
        <v>17.7</v>
      </c>
      <c r="H130" s="1">
        <f t="shared" si="13"/>
        <v>9.6</v>
      </c>
      <c r="I130" s="1">
        <f t="shared" si="14"/>
        <v>45.1</v>
      </c>
      <c r="J130" s="1">
        <f t="shared" si="15"/>
        <v>0.824497257769653</v>
      </c>
      <c r="K130" s="1">
        <f t="shared" si="16"/>
        <v>0.175502742230347</v>
      </c>
      <c r="L130" s="2">
        <f t="shared" si="17"/>
        <v>0.00688111151736746</v>
      </c>
    </row>
    <row r="131" spans="2:12">
      <c r="B131" s="1" t="s">
        <v>12</v>
      </c>
      <c r="C131" s="3">
        <v>514.4</v>
      </c>
      <c r="D131" s="1">
        <f t="shared" ref="D131:D153" si="18">C131-3.4</f>
        <v>511</v>
      </c>
      <c r="E131" s="3">
        <v>27.5</v>
      </c>
      <c r="F131" s="1">
        <f t="shared" ref="F131:F153" si="19">E131-3.4</f>
        <v>24.1</v>
      </c>
      <c r="G131" s="3">
        <v>26.6</v>
      </c>
      <c r="H131" s="1">
        <f t="shared" ref="H131:H153" si="20">G131-8.1</f>
        <v>18.5</v>
      </c>
      <c r="I131" s="1">
        <f t="shared" ref="I131:I153" si="21">F131-H131</f>
        <v>5.6</v>
      </c>
      <c r="J131" s="1">
        <f t="shared" ref="J131:J153" si="22">I131/F131</f>
        <v>0.232365145228216</v>
      </c>
      <c r="K131" s="1">
        <f t="shared" ref="K131:K153" si="23">H131/F131</f>
        <v>0.767634854771784</v>
      </c>
      <c r="L131" s="2">
        <f t="shared" si="17"/>
        <v>0.0156904564315353</v>
      </c>
    </row>
    <row r="132" spans="2:12">
      <c r="B132" s="1" t="s">
        <v>12</v>
      </c>
      <c r="C132" s="1">
        <f>206.6+458.7</f>
        <v>665.3</v>
      </c>
      <c r="D132" s="1">
        <f t="shared" si="18"/>
        <v>661.9</v>
      </c>
      <c r="E132" s="3">
        <v>55.7</v>
      </c>
      <c r="F132" s="1">
        <f t="shared" si="19"/>
        <v>52.3</v>
      </c>
      <c r="G132" s="3">
        <v>27.5</v>
      </c>
      <c r="H132" s="1">
        <f t="shared" si="20"/>
        <v>19.4</v>
      </c>
      <c r="I132" s="1">
        <f t="shared" si="21"/>
        <v>32.9</v>
      </c>
      <c r="J132" s="1">
        <f t="shared" si="22"/>
        <v>0.62906309751434</v>
      </c>
      <c r="K132" s="1">
        <f t="shared" si="23"/>
        <v>0.37093690248566</v>
      </c>
      <c r="L132" s="2">
        <f t="shared" si="17"/>
        <v>0.00982092543021032</v>
      </c>
    </row>
    <row r="133" spans="2:12">
      <c r="B133" s="1" t="s">
        <v>12</v>
      </c>
      <c r="C133" s="1">
        <v>477.2</v>
      </c>
      <c r="D133" s="1">
        <f t="shared" si="18"/>
        <v>473.8</v>
      </c>
      <c r="E133" s="3">
        <v>68.5</v>
      </c>
      <c r="F133" s="1">
        <f t="shared" si="19"/>
        <v>65.1</v>
      </c>
      <c r="G133" s="3">
        <v>34.4</v>
      </c>
      <c r="H133" s="1">
        <f t="shared" si="20"/>
        <v>26.3</v>
      </c>
      <c r="I133" s="1">
        <f t="shared" si="21"/>
        <v>38.8</v>
      </c>
      <c r="J133" s="1">
        <f t="shared" si="22"/>
        <v>0.596006144393241</v>
      </c>
      <c r="K133" s="1">
        <f t="shared" si="23"/>
        <v>0.403993855606759</v>
      </c>
      <c r="L133" s="2">
        <f t="shared" si="17"/>
        <v>0.00765649155145929</v>
      </c>
    </row>
    <row r="134" spans="1:12">
      <c r="A134" s="3">
        <v>7</v>
      </c>
      <c r="B134" s="1" t="s">
        <v>12</v>
      </c>
      <c r="C134" s="3">
        <v>643.4</v>
      </c>
      <c r="D134" s="1">
        <f t="shared" si="18"/>
        <v>640</v>
      </c>
      <c r="E134" s="3">
        <v>31.6</v>
      </c>
      <c r="F134" s="1">
        <f t="shared" si="19"/>
        <v>28.2</v>
      </c>
      <c r="G134" s="3">
        <v>25.7</v>
      </c>
      <c r="H134" s="1">
        <f t="shared" si="20"/>
        <v>17.6</v>
      </c>
      <c r="I134" s="1">
        <f t="shared" si="21"/>
        <v>10.6</v>
      </c>
      <c r="J134" s="1">
        <f t="shared" si="22"/>
        <v>0.375886524822695</v>
      </c>
      <c r="K134" s="1">
        <f t="shared" si="23"/>
        <v>0.624113475177305</v>
      </c>
      <c r="L134" s="2">
        <f t="shared" si="17"/>
        <v>0.015977304964539</v>
      </c>
    </row>
    <row r="135" spans="2:12">
      <c r="B135" s="1" t="s">
        <v>12</v>
      </c>
      <c r="C135" s="3">
        <v>751</v>
      </c>
      <c r="D135" s="1">
        <f t="shared" si="18"/>
        <v>747.6</v>
      </c>
      <c r="E135" s="3">
        <v>65.3</v>
      </c>
      <c r="F135" s="1">
        <f t="shared" si="19"/>
        <v>61.9</v>
      </c>
      <c r="G135" s="3">
        <v>18.7</v>
      </c>
      <c r="H135" s="1">
        <f t="shared" si="20"/>
        <v>10.6</v>
      </c>
      <c r="I135" s="1">
        <f t="shared" si="21"/>
        <v>51.3</v>
      </c>
      <c r="J135" s="1">
        <f t="shared" si="22"/>
        <v>0.82875605815832</v>
      </c>
      <c r="K135" s="1">
        <f t="shared" si="23"/>
        <v>0.17124394184168</v>
      </c>
      <c r="L135" s="2">
        <f t="shared" si="17"/>
        <v>0.0051208788368336</v>
      </c>
    </row>
    <row r="136" spans="2:12">
      <c r="B136" s="1" t="s">
        <v>12</v>
      </c>
      <c r="C136" s="3">
        <v>566.8</v>
      </c>
      <c r="D136" s="1">
        <f t="shared" si="18"/>
        <v>563.4</v>
      </c>
      <c r="E136" s="3">
        <v>44.3</v>
      </c>
      <c r="F136" s="1">
        <f t="shared" si="19"/>
        <v>40.9</v>
      </c>
      <c r="G136" s="3">
        <v>34.6</v>
      </c>
      <c r="H136" s="1">
        <f t="shared" si="20"/>
        <v>26.5</v>
      </c>
      <c r="I136" s="1">
        <f t="shared" si="21"/>
        <v>14.4</v>
      </c>
      <c r="J136" s="1">
        <f t="shared" si="22"/>
        <v>0.352078239608802</v>
      </c>
      <c r="K136" s="1">
        <f t="shared" si="23"/>
        <v>0.647921760391198</v>
      </c>
      <c r="L136" s="2">
        <f t="shared" si="17"/>
        <v>0.014601564792176</v>
      </c>
    </row>
    <row r="137" spans="2:12">
      <c r="B137" s="1" t="s">
        <v>12</v>
      </c>
      <c r="C137" s="3">
        <v>967.2</v>
      </c>
      <c r="D137" s="1">
        <f t="shared" si="18"/>
        <v>963.8</v>
      </c>
      <c r="E137" s="3">
        <v>52.1</v>
      </c>
      <c r="F137" s="1">
        <f t="shared" si="19"/>
        <v>48.7</v>
      </c>
      <c r="G137" s="3">
        <v>35.1</v>
      </c>
      <c r="H137" s="1">
        <f t="shared" si="20"/>
        <v>27</v>
      </c>
      <c r="I137" s="1">
        <f t="shared" si="21"/>
        <v>21.7</v>
      </c>
      <c r="J137" s="1">
        <f t="shared" si="22"/>
        <v>0.44558521560575</v>
      </c>
      <c r="K137" s="1">
        <f t="shared" si="23"/>
        <v>0.554414784394251</v>
      </c>
      <c r="L137" s="2">
        <f t="shared" si="17"/>
        <v>0.0213737987679671</v>
      </c>
    </row>
    <row r="138" spans="2:12">
      <c r="B138" s="1" t="s">
        <v>12</v>
      </c>
      <c r="C138" s="3">
        <v>504.5</v>
      </c>
      <c r="D138" s="1">
        <f t="shared" si="18"/>
        <v>501.1</v>
      </c>
      <c r="E138" s="3">
        <v>43.7</v>
      </c>
      <c r="F138" s="1">
        <f t="shared" si="19"/>
        <v>40.3</v>
      </c>
      <c r="G138" s="3">
        <v>33.8</v>
      </c>
      <c r="H138" s="1">
        <f t="shared" si="20"/>
        <v>25.7</v>
      </c>
      <c r="I138" s="1">
        <f t="shared" si="21"/>
        <v>14.6</v>
      </c>
      <c r="J138" s="1">
        <f t="shared" si="22"/>
        <v>0.362282878411911</v>
      </c>
      <c r="K138" s="1">
        <f t="shared" si="23"/>
        <v>0.637717121588089</v>
      </c>
      <c r="L138" s="2">
        <f t="shared" si="17"/>
        <v>0.0127824019851117</v>
      </c>
    </row>
    <row r="139" spans="1:12">
      <c r="A139" s="1">
        <v>8</v>
      </c>
      <c r="B139" s="1" t="s">
        <v>12</v>
      </c>
      <c r="C139" s="3">
        <v>366.5</v>
      </c>
      <c r="D139" s="1">
        <f t="shared" si="18"/>
        <v>363.1</v>
      </c>
      <c r="E139" s="3">
        <v>42.5</v>
      </c>
      <c r="F139" s="1">
        <f t="shared" si="19"/>
        <v>39.1</v>
      </c>
      <c r="G139" s="1">
        <v>33.5</v>
      </c>
      <c r="H139" s="1">
        <f t="shared" si="20"/>
        <v>25.4</v>
      </c>
      <c r="I139" s="1">
        <f t="shared" si="21"/>
        <v>13.7</v>
      </c>
      <c r="J139" s="1">
        <f t="shared" si="22"/>
        <v>0.350383631713555</v>
      </c>
      <c r="K139" s="1">
        <f t="shared" si="23"/>
        <v>0.649616368286445</v>
      </c>
      <c r="L139" s="2">
        <f t="shared" si="17"/>
        <v>0.00943502813299233</v>
      </c>
    </row>
    <row r="140" spans="2:12">
      <c r="B140" s="1" t="s">
        <v>12</v>
      </c>
      <c r="C140" s="3">
        <v>309.2</v>
      </c>
      <c r="D140" s="1">
        <f t="shared" si="18"/>
        <v>305.8</v>
      </c>
      <c r="E140" s="3">
        <v>67.5</v>
      </c>
      <c r="F140" s="1">
        <f t="shared" si="19"/>
        <v>64.1</v>
      </c>
      <c r="G140" s="1">
        <v>27.9</v>
      </c>
      <c r="H140" s="1">
        <f t="shared" si="20"/>
        <v>19.8</v>
      </c>
      <c r="I140" s="1">
        <f t="shared" si="21"/>
        <v>44.3</v>
      </c>
      <c r="J140" s="1">
        <f t="shared" si="22"/>
        <v>0.691107644305772</v>
      </c>
      <c r="K140" s="1">
        <f t="shared" si="23"/>
        <v>0.308892355694228</v>
      </c>
      <c r="L140" s="2">
        <f t="shared" si="17"/>
        <v>0.00377837129485179</v>
      </c>
    </row>
    <row r="141" spans="2:12">
      <c r="B141" s="1" t="s">
        <v>12</v>
      </c>
      <c r="C141" s="3">
        <v>394</v>
      </c>
      <c r="D141" s="1">
        <f t="shared" si="18"/>
        <v>390.6</v>
      </c>
      <c r="E141" s="3">
        <v>48.9</v>
      </c>
      <c r="F141" s="1">
        <f t="shared" si="19"/>
        <v>45.5</v>
      </c>
      <c r="G141" s="1">
        <v>15.3</v>
      </c>
      <c r="H141" s="1">
        <f t="shared" si="20"/>
        <v>7.2</v>
      </c>
      <c r="I141" s="1">
        <f t="shared" si="21"/>
        <v>38.3</v>
      </c>
      <c r="J141" s="1">
        <f t="shared" si="22"/>
        <v>0.841758241758242</v>
      </c>
      <c r="K141" s="1">
        <f t="shared" si="23"/>
        <v>0.158241758241758</v>
      </c>
      <c r="L141" s="2">
        <f t="shared" si="17"/>
        <v>0.00247236923076923</v>
      </c>
    </row>
    <row r="142" spans="2:12">
      <c r="B142" s="1" t="s">
        <v>12</v>
      </c>
      <c r="C142" s="3">
        <v>579.6</v>
      </c>
      <c r="D142" s="1">
        <f t="shared" si="18"/>
        <v>576.2</v>
      </c>
      <c r="E142" s="3">
        <v>37.1</v>
      </c>
      <c r="F142" s="1">
        <f t="shared" si="19"/>
        <v>33.7</v>
      </c>
      <c r="G142" s="1">
        <v>19.5</v>
      </c>
      <c r="H142" s="1">
        <f t="shared" si="20"/>
        <v>11.4</v>
      </c>
      <c r="I142" s="1">
        <f t="shared" si="21"/>
        <v>22.3</v>
      </c>
      <c r="J142" s="1">
        <f t="shared" si="22"/>
        <v>0.661721068249258</v>
      </c>
      <c r="K142" s="1">
        <f t="shared" si="23"/>
        <v>0.338278931750742</v>
      </c>
      <c r="L142" s="2">
        <f t="shared" si="17"/>
        <v>0.0077966528189911</v>
      </c>
    </row>
    <row r="143" spans="2:12">
      <c r="B143" s="1" t="s">
        <v>12</v>
      </c>
      <c r="C143" s="3">
        <v>293.1</v>
      </c>
      <c r="D143" s="1">
        <f t="shared" si="18"/>
        <v>289.7</v>
      </c>
      <c r="E143" s="3">
        <v>47.2</v>
      </c>
      <c r="F143" s="1">
        <f t="shared" si="19"/>
        <v>43.8</v>
      </c>
      <c r="G143" s="1">
        <v>33.3</v>
      </c>
      <c r="H143" s="1">
        <f t="shared" si="20"/>
        <v>25.2</v>
      </c>
      <c r="I143" s="1">
        <f t="shared" si="21"/>
        <v>18.6</v>
      </c>
      <c r="J143" s="1">
        <f t="shared" si="22"/>
        <v>0.424657534246575</v>
      </c>
      <c r="K143" s="1">
        <f t="shared" si="23"/>
        <v>0.575342465753425</v>
      </c>
      <c r="L143" s="2">
        <f t="shared" si="17"/>
        <v>0.00666706849315069</v>
      </c>
    </row>
    <row r="144" spans="1:12">
      <c r="A144" s="1">
        <v>9</v>
      </c>
      <c r="B144" s="1" t="s">
        <v>12</v>
      </c>
      <c r="C144" s="3">
        <v>592.2</v>
      </c>
      <c r="D144" s="1">
        <f t="shared" si="18"/>
        <v>588.8</v>
      </c>
      <c r="E144" s="3">
        <v>42.8</v>
      </c>
      <c r="F144" s="1">
        <f t="shared" si="19"/>
        <v>39.4</v>
      </c>
      <c r="G144" s="3">
        <v>11.4</v>
      </c>
      <c r="H144" s="1">
        <f t="shared" si="20"/>
        <v>3.3</v>
      </c>
      <c r="I144" s="1">
        <f t="shared" si="21"/>
        <v>36.1</v>
      </c>
      <c r="J144" s="1">
        <f t="shared" si="22"/>
        <v>0.916243654822335</v>
      </c>
      <c r="K144" s="1">
        <f t="shared" si="23"/>
        <v>0.083756345177665</v>
      </c>
      <c r="L144" s="2">
        <f t="shared" si="17"/>
        <v>0.00197262944162437</v>
      </c>
    </row>
    <row r="145" spans="2:12">
      <c r="B145" s="1" t="s">
        <v>12</v>
      </c>
      <c r="C145" s="3">
        <v>463.2</v>
      </c>
      <c r="D145" s="1">
        <f t="shared" si="18"/>
        <v>459.8</v>
      </c>
      <c r="E145" s="3">
        <v>76.7</v>
      </c>
      <c r="F145" s="1">
        <f t="shared" si="19"/>
        <v>73.3</v>
      </c>
      <c r="G145" s="3">
        <v>20.4</v>
      </c>
      <c r="H145" s="1">
        <f t="shared" si="20"/>
        <v>12.3</v>
      </c>
      <c r="I145" s="1">
        <f t="shared" si="21"/>
        <v>61</v>
      </c>
      <c r="J145" s="1">
        <f t="shared" si="22"/>
        <v>0.832196452933151</v>
      </c>
      <c r="K145" s="1">
        <f t="shared" si="23"/>
        <v>0.167803547066849</v>
      </c>
      <c r="L145" s="2">
        <f t="shared" si="17"/>
        <v>0.00308624283765348</v>
      </c>
    </row>
    <row r="146" spans="2:12">
      <c r="B146" s="1" t="s">
        <v>12</v>
      </c>
      <c r="C146" s="3">
        <v>499.2</v>
      </c>
      <c r="D146" s="1">
        <f t="shared" si="18"/>
        <v>495.8</v>
      </c>
      <c r="E146" s="3">
        <v>106.5</v>
      </c>
      <c r="F146" s="1">
        <f t="shared" si="19"/>
        <v>103.1</v>
      </c>
      <c r="G146" s="3">
        <v>19.9</v>
      </c>
      <c r="H146" s="1">
        <f t="shared" si="20"/>
        <v>11.8</v>
      </c>
      <c r="I146" s="1">
        <f t="shared" si="21"/>
        <v>91.3</v>
      </c>
      <c r="J146" s="1">
        <f t="shared" si="22"/>
        <v>0.885548011639185</v>
      </c>
      <c r="K146" s="1">
        <f t="shared" si="23"/>
        <v>0.114451988360815</v>
      </c>
      <c r="L146" s="2">
        <f t="shared" si="17"/>
        <v>0.00226981183317168</v>
      </c>
    </row>
    <row r="147" spans="2:12">
      <c r="B147" s="1" t="s">
        <v>12</v>
      </c>
      <c r="C147" s="3">
        <v>322.3</v>
      </c>
      <c r="D147" s="1">
        <f t="shared" si="18"/>
        <v>318.9</v>
      </c>
      <c r="E147" s="3">
        <v>16.8</v>
      </c>
      <c r="F147" s="1">
        <f t="shared" si="19"/>
        <v>13.4</v>
      </c>
      <c r="G147" s="3">
        <v>20.1</v>
      </c>
      <c r="H147" s="1">
        <f t="shared" si="20"/>
        <v>12</v>
      </c>
      <c r="I147" s="1">
        <f t="shared" si="21"/>
        <v>1.4</v>
      </c>
      <c r="J147" s="1">
        <f t="shared" si="22"/>
        <v>0.104477611940298</v>
      </c>
      <c r="K147" s="1">
        <f t="shared" si="23"/>
        <v>0.895522388059702</v>
      </c>
      <c r="L147" s="2">
        <f t="shared" si="17"/>
        <v>0.0114232835820896</v>
      </c>
    </row>
    <row r="148" spans="2:12">
      <c r="B148" s="1" t="s">
        <v>12</v>
      </c>
      <c r="C148" s="3">
        <v>410.7</v>
      </c>
      <c r="D148" s="1">
        <f t="shared" si="18"/>
        <v>407.3</v>
      </c>
      <c r="E148" s="3">
        <v>95.5</v>
      </c>
      <c r="F148" s="1">
        <f t="shared" si="19"/>
        <v>92.1</v>
      </c>
      <c r="G148" s="3">
        <v>68.4</v>
      </c>
      <c r="H148" s="1">
        <f t="shared" si="20"/>
        <v>60.3</v>
      </c>
      <c r="I148" s="1">
        <f t="shared" si="21"/>
        <v>31.8</v>
      </c>
      <c r="J148" s="1">
        <f t="shared" si="22"/>
        <v>0.345276872964169</v>
      </c>
      <c r="K148" s="1">
        <f t="shared" si="23"/>
        <v>0.654723127035831</v>
      </c>
      <c r="L148" s="2">
        <f t="shared" si="17"/>
        <v>0.0106667491856678</v>
      </c>
    </row>
    <row r="149" spans="1:12">
      <c r="A149" s="3">
        <v>10</v>
      </c>
      <c r="B149" s="1" t="s">
        <v>12</v>
      </c>
      <c r="C149" s="3">
        <v>748.5</v>
      </c>
      <c r="D149" s="1">
        <f t="shared" si="18"/>
        <v>745.1</v>
      </c>
      <c r="E149" s="3">
        <v>71.8</v>
      </c>
      <c r="F149" s="1">
        <f t="shared" si="19"/>
        <v>68.4</v>
      </c>
      <c r="G149" s="1">
        <v>46.6</v>
      </c>
      <c r="H149" s="1">
        <f t="shared" si="20"/>
        <v>38.5</v>
      </c>
      <c r="I149" s="1">
        <f t="shared" si="21"/>
        <v>29.9</v>
      </c>
      <c r="J149" s="1">
        <f t="shared" si="22"/>
        <v>0.437134502923977</v>
      </c>
      <c r="K149" s="1">
        <f t="shared" si="23"/>
        <v>0.562865497076024</v>
      </c>
      <c r="L149" s="2">
        <f t="shared" si="17"/>
        <v>0.0167756432748538</v>
      </c>
    </row>
    <row r="150" spans="2:12">
      <c r="B150" s="1" t="s">
        <v>12</v>
      </c>
      <c r="C150" s="3">
        <v>375.7</v>
      </c>
      <c r="D150" s="1">
        <f t="shared" si="18"/>
        <v>372.3</v>
      </c>
      <c r="E150" s="3">
        <v>51.8</v>
      </c>
      <c r="F150" s="1">
        <f t="shared" si="19"/>
        <v>48.4</v>
      </c>
      <c r="G150" s="1">
        <v>21.9</v>
      </c>
      <c r="H150" s="1">
        <f t="shared" si="20"/>
        <v>13.8</v>
      </c>
      <c r="I150" s="1">
        <f t="shared" si="21"/>
        <v>34.6</v>
      </c>
      <c r="J150" s="1">
        <f t="shared" si="22"/>
        <v>0.714876033057851</v>
      </c>
      <c r="K150" s="1">
        <f t="shared" si="23"/>
        <v>0.285123966942149</v>
      </c>
      <c r="L150" s="2">
        <f t="shared" si="17"/>
        <v>0.00424606611570248</v>
      </c>
    </row>
    <row r="151" spans="2:12">
      <c r="B151" s="1" t="s">
        <v>12</v>
      </c>
      <c r="C151" s="3">
        <v>292.3</v>
      </c>
      <c r="D151" s="1">
        <f t="shared" si="18"/>
        <v>288.9</v>
      </c>
      <c r="E151" s="3">
        <v>40</v>
      </c>
      <c r="F151" s="1">
        <f t="shared" si="19"/>
        <v>36.6</v>
      </c>
      <c r="G151" s="1">
        <v>32.3</v>
      </c>
      <c r="H151" s="1">
        <f t="shared" si="20"/>
        <v>24.2</v>
      </c>
      <c r="I151" s="1">
        <f t="shared" si="21"/>
        <v>12.4</v>
      </c>
      <c r="J151" s="1">
        <f t="shared" si="22"/>
        <v>0.33879781420765</v>
      </c>
      <c r="K151" s="1">
        <f t="shared" si="23"/>
        <v>0.66120218579235</v>
      </c>
      <c r="L151" s="2">
        <f t="shared" si="17"/>
        <v>0.00764085245901639</v>
      </c>
    </row>
    <row r="152" spans="2:12">
      <c r="B152" s="1" t="s">
        <v>12</v>
      </c>
      <c r="C152" s="3">
        <v>689.4</v>
      </c>
      <c r="D152" s="1">
        <f t="shared" si="18"/>
        <v>686</v>
      </c>
      <c r="E152" s="3">
        <v>34.1</v>
      </c>
      <c r="F152" s="1">
        <f t="shared" si="19"/>
        <v>30.7</v>
      </c>
      <c r="G152" s="1">
        <v>30</v>
      </c>
      <c r="H152" s="1">
        <f t="shared" si="20"/>
        <v>21.9</v>
      </c>
      <c r="I152" s="1">
        <f t="shared" si="21"/>
        <v>8.8</v>
      </c>
      <c r="J152" s="1">
        <f t="shared" si="22"/>
        <v>0.286644951140065</v>
      </c>
      <c r="K152" s="1">
        <f t="shared" si="23"/>
        <v>0.713355048859935</v>
      </c>
      <c r="L152" s="2">
        <f t="shared" si="17"/>
        <v>0.0195744625407166</v>
      </c>
    </row>
    <row r="153" spans="2:12">
      <c r="B153" s="1" t="s">
        <v>12</v>
      </c>
      <c r="C153" s="3">
        <v>601.9</v>
      </c>
      <c r="D153" s="1">
        <f t="shared" si="18"/>
        <v>598.5</v>
      </c>
      <c r="E153" s="3">
        <v>39.2</v>
      </c>
      <c r="F153" s="1">
        <f t="shared" si="19"/>
        <v>35.8</v>
      </c>
      <c r="G153" s="1">
        <v>16.9</v>
      </c>
      <c r="H153" s="1">
        <f t="shared" si="20"/>
        <v>8.8</v>
      </c>
      <c r="I153" s="1">
        <f t="shared" si="21"/>
        <v>27</v>
      </c>
      <c r="J153" s="1">
        <f t="shared" si="22"/>
        <v>0.754189944134078</v>
      </c>
      <c r="K153" s="1">
        <f t="shared" si="23"/>
        <v>0.245810055865922</v>
      </c>
      <c r="L153" s="2">
        <f t="shared" si="17"/>
        <v>0.00588469273743017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53"/>
  <sheetViews>
    <sheetView workbookViewId="0">
      <pane ySplit="1" topLeftCell="A2" activePane="bottomLeft" state="frozen"/>
      <selection/>
      <selection pane="bottomLeft" activeCell="C1" sqref="C1:M1"/>
    </sheetView>
  </sheetViews>
  <sheetFormatPr defaultColWidth="9" defaultRowHeight="14.25"/>
  <cols>
    <col min="1" max="12" width="8.88333333333333" style="1"/>
    <col min="13" max="13" width="8.88333333333333" style="2"/>
    <col min="14" max="16384" width="8.88333333333333" style="1"/>
  </cols>
  <sheetData>
    <row r="1" spans="2:19">
      <c r="B1" s="3"/>
      <c r="C1" s="1" t="s">
        <v>0</v>
      </c>
      <c r="D1" s="1" t="s">
        <v>1</v>
      </c>
      <c r="F1" s="1" t="s">
        <v>2</v>
      </c>
      <c r="G1" s="3" t="s">
        <v>3</v>
      </c>
      <c r="H1" s="1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4" t="s">
        <v>9</v>
      </c>
      <c r="O1" s="3"/>
      <c r="P1" s="3"/>
      <c r="Q1" s="3" t="s">
        <v>10</v>
      </c>
      <c r="R1" s="3" t="s">
        <v>11</v>
      </c>
      <c r="S1" s="3" t="s">
        <v>12</v>
      </c>
    </row>
    <row r="2" spans="1:20">
      <c r="A2" s="3">
        <v>1</v>
      </c>
      <c r="C2" s="1" t="s">
        <v>10</v>
      </c>
      <c r="D2" s="3">
        <v>71.5</v>
      </c>
      <c r="E2" s="1">
        <f>D2-3.4</f>
        <v>68.1</v>
      </c>
      <c r="F2" s="3">
        <v>41.1</v>
      </c>
      <c r="G2" s="1">
        <f>F2-3.4</f>
        <v>37.7</v>
      </c>
      <c r="H2" s="1">
        <v>16.5</v>
      </c>
      <c r="I2" s="1">
        <f>H2-8.1</f>
        <v>8.4</v>
      </c>
      <c r="J2" s="1">
        <f>G2-I2</f>
        <v>29.3</v>
      </c>
      <c r="K2" s="1">
        <f>J2/G2</f>
        <v>0.777188328912467</v>
      </c>
      <c r="L2" s="1">
        <f>I2/G2</f>
        <v>0.222811671087533</v>
      </c>
      <c r="M2" s="2">
        <f>L2*(E2/1000)/(0.2*0.2)</f>
        <v>0.379336870026525</v>
      </c>
      <c r="O2" s="3">
        <v>1</v>
      </c>
      <c r="Q2" s="1">
        <v>0.379336870026525</v>
      </c>
      <c r="R2" s="1">
        <v>0.0214597402597403</v>
      </c>
      <c r="S2" s="1">
        <v>0.00307503751617076</v>
      </c>
      <c r="T2" s="1">
        <f t="shared" ref="T2:T51" si="0">Q2+R2+S2</f>
        <v>0.403871647802436</v>
      </c>
    </row>
    <row r="3" spans="3:20">
      <c r="C3" s="1" t="s">
        <v>10</v>
      </c>
      <c r="D3" s="3">
        <v>98</v>
      </c>
      <c r="E3" s="1">
        <f t="shared" ref="E3:E66" si="1">D3-3.4</f>
        <v>94.6</v>
      </c>
      <c r="F3" s="3">
        <v>58.8</v>
      </c>
      <c r="G3" s="1">
        <f t="shared" ref="G3:G66" si="2">F3-3.4</f>
        <v>55.4</v>
      </c>
      <c r="H3" s="1">
        <v>32.1</v>
      </c>
      <c r="I3" s="1">
        <f t="shared" ref="I3:I66" si="3">H3-8.1</f>
        <v>24</v>
      </c>
      <c r="J3" s="1">
        <f t="shared" ref="J3:J66" si="4">G3-I3</f>
        <v>31.4</v>
      </c>
      <c r="K3" s="1">
        <f t="shared" ref="K3:K66" si="5">J3/G3</f>
        <v>0.566787003610108</v>
      </c>
      <c r="L3" s="1">
        <f t="shared" ref="L3:L66" si="6">I3/G3</f>
        <v>0.433212996389892</v>
      </c>
      <c r="M3" s="2">
        <f t="shared" ref="M3:M51" si="7">L3*(E3/1000)/(0.2*0.2)</f>
        <v>1.02454873646209</v>
      </c>
      <c r="Q3" s="1">
        <v>1.02454873646209</v>
      </c>
      <c r="R3" s="1">
        <v>0.0157211715481172</v>
      </c>
      <c r="S3" s="1">
        <v>0.00810256756756757</v>
      </c>
      <c r="T3" s="1">
        <f t="shared" si="0"/>
        <v>1.04837247557778</v>
      </c>
    </row>
    <row r="4" spans="3:20">
      <c r="C4" s="1" t="s">
        <v>10</v>
      </c>
      <c r="D4" s="1">
        <v>99.6</v>
      </c>
      <c r="E4" s="1">
        <f t="shared" si="1"/>
        <v>96.2</v>
      </c>
      <c r="F4" s="1">
        <v>56.5</v>
      </c>
      <c r="G4" s="1">
        <f t="shared" si="2"/>
        <v>53.1</v>
      </c>
      <c r="H4" s="1">
        <v>25.9</v>
      </c>
      <c r="I4" s="1">
        <f t="shared" si="3"/>
        <v>17.8</v>
      </c>
      <c r="J4" s="1">
        <f t="shared" si="4"/>
        <v>35.3</v>
      </c>
      <c r="K4" s="1">
        <f t="shared" si="5"/>
        <v>0.664783427495292</v>
      </c>
      <c r="L4" s="1">
        <f t="shared" si="6"/>
        <v>0.335216572504708</v>
      </c>
      <c r="M4" s="2">
        <f t="shared" si="7"/>
        <v>0.806195856873823</v>
      </c>
      <c r="Q4" s="1">
        <v>0.806195856873823</v>
      </c>
      <c r="R4" s="1">
        <v>0.00790479614767255</v>
      </c>
      <c r="S4" s="1">
        <v>0.0101845835866261</v>
      </c>
      <c r="T4" s="1">
        <f t="shared" si="0"/>
        <v>0.824285236608121</v>
      </c>
    </row>
    <row r="5" spans="3:20">
      <c r="C5" s="1" t="s">
        <v>10</v>
      </c>
      <c r="D5" s="3">
        <v>105.2</v>
      </c>
      <c r="E5" s="1">
        <f t="shared" si="1"/>
        <v>101.8</v>
      </c>
      <c r="F5" s="3">
        <v>48.7</v>
      </c>
      <c r="G5" s="1">
        <f t="shared" si="2"/>
        <v>45.3</v>
      </c>
      <c r="H5" s="1">
        <v>19.2</v>
      </c>
      <c r="I5" s="1">
        <f t="shared" si="3"/>
        <v>11.1</v>
      </c>
      <c r="J5" s="1">
        <f t="shared" si="4"/>
        <v>34.2</v>
      </c>
      <c r="K5" s="1">
        <f t="shared" si="5"/>
        <v>0.754966887417219</v>
      </c>
      <c r="L5" s="1">
        <f t="shared" si="6"/>
        <v>0.245033112582781</v>
      </c>
      <c r="M5" s="2">
        <f t="shared" si="7"/>
        <v>0.623609271523179</v>
      </c>
      <c r="Q5" s="1">
        <v>0.623609271523179</v>
      </c>
      <c r="R5" s="1">
        <v>0.00843242566510172</v>
      </c>
      <c r="S5" s="1">
        <v>0.00479255079006772</v>
      </c>
      <c r="T5" s="1">
        <f t="shared" si="0"/>
        <v>0.636834247978348</v>
      </c>
    </row>
    <row r="6" spans="3:20">
      <c r="C6" s="1" t="s">
        <v>10</v>
      </c>
      <c r="D6" s="3">
        <v>81.8</v>
      </c>
      <c r="E6" s="1">
        <f t="shared" si="1"/>
        <v>78.4</v>
      </c>
      <c r="F6" s="3">
        <v>47.5</v>
      </c>
      <c r="G6" s="1">
        <f t="shared" si="2"/>
        <v>44.1</v>
      </c>
      <c r="H6" s="1">
        <v>20.3</v>
      </c>
      <c r="I6" s="1">
        <f t="shared" si="3"/>
        <v>12.2</v>
      </c>
      <c r="J6" s="1">
        <f t="shared" si="4"/>
        <v>31.9</v>
      </c>
      <c r="K6" s="1">
        <f t="shared" si="5"/>
        <v>0.723356009070295</v>
      </c>
      <c r="L6" s="1">
        <f t="shared" si="6"/>
        <v>0.276643990929705</v>
      </c>
      <c r="M6" s="2">
        <f t="shared" si="7"/>
        <v>0.542222222222222</v>
      </c>
      <c r="Q6" s="1">
        <v>0.542222222222222</v>
      </c>
      <c r="R6" s="1">
        <v>0.005056</v>
      </c>
      <c r="S6" s="1">
        <v>0.0100983470031546</v>
      </c>
      <c r="T6" s="1">
        <f t="shared" si="0"/>
        <v>0.557376569225377</v>
      </c>
    </row>
    <row r="7" spans="1:20">
      <c r="A7" s="3">
        <v>2</v>
      </c>
      <c r="C7" s="1" t="s">
        <v>10</v>
      </c>
      <c r="D7" s="3">
        <v>78.2</v>
      </c>
      <c r="E7" s="1">
        <f t="shared" si="1"/>
        <v>74.8</v>
      </c>
      <c r="F7" s="3">
        <v>45.2</v>
      </c>
      <c r="G7" s="1">
        <f t="shared" si="2"/>
        <v>41.8</v>
      </c>
      <c r="H7" s="1">
        <v>22.2</v>
      </c>
      <c r="I7" s="1">
        <f t="shared" si="3"/>
        <v>14.1</v>
      </c>
      <c r="J7" s="1">
        <f t="shared" si="4"/>
        <v>27.7</v>
      </c>
      <c r="K7" s="1">
        <f t="shared" si="5"/>
        <v>0.662679425837321</v>
      </c>
      <c r="L7" s="1">
        <f t="shared" si="6"/>
        <v>0.337320574162679</v>
      </c>
      <c r="M7" s="2">
        <f t="shared" si="7"/>
        <v>0.63078947368421</v>
      </c>
      <c r="O7" s="3">
        <v>2</v>
      </c>
      <c r="Q7" s="1">
        <v>0.63078947368421</v>
      </c>
      <c r="R7" s="1">
        <v>0.00828744104803493</v>
      </c>
      <c r="S7" s="1">
        <v>0.00977639575971732</v>
      </c>
      <c r="T7" s="1">
        <f t="shared" si="0"/>
        <v>0.648853310491963</v>
      </c>
    </row>
    <row r="8" spans="3:20">
      <c r="C8" s="1" t="s">
        <v>10</v>
      </c>
      <c r="D8" s="3">
        <v>69.4</v>
      </c>
      <c r="E8" s="1">
        <f t="shared" si="1"/>
        <v>66</v>
      </c>
      <c r="F8" s="3">
        <v>40.1</v>
      </c>
      <c r="G8" s="1">
        <f t="shared" si="2"/>
        <v>36.7</v>
      </c>
      <c r="H8" s="1">
        <v>21.4</v>
      </c>
      <c r="I8" s="1">
        <f t="shared" si="3"/>
        <v>13.3</v>
      </c>
      <c r="J8" s="1">
        <f t="shared" si="4"/>
        <v>23.4</v>
      </c>
      <c r="K8" s="1">
        <f t="shared" si="5"/>
        <v>0.637602179836512</v>
      </c>
      <c r="L8" s="1">
        <f t="shared" si="6"/>
        <v>0.362397820163488</v>
      </c>
      <c r="M8" s="2">
        <f t="shared" si="7"/>
        <v>0.597956403269755</v>
      </c>
      <c r="Q8" s="1">
        <v>0.597956403269755</v>
      </c>
      <c r="R8" s="1">
        <v>0.00992492307692307</v>
      </c>
      <c r="S8" s="1">
        <v>0.00962153405017921</v>
      </c>
      <c r="T8" s="1">
        <f t="shared" si="0"/>
        <v>0.617502860396857</v>
      </c>
    </row>
    <row r="9" spans="3:20">
      <c r="C9" s="1" t="s">
        <v>10</v>
      </c>
      <c r="D9" s="1">
        <v>73.6</v>
      </c>
      <c r="E9" s="1">
        <f t="shared" si="1"/>
        <v>70.2</v>
      </c>
      <c r="F9" s="1">
        <v>60</v>
      </c>
      <c r="G9" s="1">
        <f t="shared" si="2"/>
        <v>56.6</v>
      </c>
      <c r="H9" s="1">
        <v>33.5</v>
      </c>
      <c r="I9" s="1">
        <f t="shared" si="3"/>
        <v>25.4</v>
      </c>
      <c r="J9" s="1">
        <f t="shared" si="4"/>
        <v>31.2</v>
      </c>
      <c r="K9" s="1">
        <f t="shared" si="5"/>
        <v>0.551236749116608</v>
      </c>
      <c r="L9" s="1">
        <f t="shared" si="6"/>
        <v>0.448763250883392</v>
      </c>
      <c r="M9" s="2">
        <f t="shared" si="7"/>
        <v>0.787579505300353</v>
      </c>
      <c r="Q9" s="1">
        <v>0.787579505300353</v>
      </c>
      <c r="R9" s="1">
        <v>0.00993274208144796</v>
      </c>
      <c r="S9" s="1">
        <v>0.00898012121212121</v>
      </c>
      <c r="T9" s="1">
        <f t="shared" si="0"/>
        <v>0.806492368593922</v>
      </c>
    </row>
    <row r="10" spans="3:20">
      <c r="C10" s="1" t="s">
        <v>10</v>
      </c>
      <c r="D10" s="3">
        <v>90.6</v>
      </c>
      <c r="E10" s="1">
        <f t="shared" si="1"/>
        <v>87.2</v>
      </c>
      <c r="F10" s="3">
        <v>35.8</v>
      </c>
      <c r="G10" s="1">
        <f t="shared" si="2"/>
        <v>32.4</v>
      </c>
      <c r="H10" s="1">
        <v>20.4</v>
      </c>
      <c r="I10" s="1">
        <f t="shared" si="3"/>
        <v>12.3</v>
      </c>
      <c r="J10" s="1">
        <f t="shared" si="4"/>
        <v>20.1</v>
      </c>
      <c r="K10" s="1">
        <f t="shared" si="5"/>
        <v>0.62037037037037</v>
      </c>
      <c r="L10" s="1">
        <f t="shared" si="6"/>
        <v>0.37962962962963</v>
      </c>
      <c r="M10" s="2">
        <f t="shared" si="7"/>
        <v>0.827592592592592</v>
      </c>
      <c r="Q10" s="1">
        <v>0.827592592592592</v>
      </c>
      <c r="R10" s="1">
        <v>0.0175330909090909</v>
      </c>
      <c r="S10" s="1">
        <v>0.00888891152815014</v>
      </c>
      <c r="T10" s="1">
        <f t="shared" si="0"/>
        <v>0.854014595029833</v>
      </c>
    </row>
    <row r="11" spans="3:20">
      <c r="C11" s="1" t="s">
        <v>10</v>
      </c>
      <c r="D11" s="3">
        <v>57.3</v>
      </c>
      <c r="E11" s="1">
        <f t="shared" si="1"/>
        <v>53.9</v>
      </c>
      <c r="F11" s="3">
        <v>42.7</v>
      </c>
      <c r="G11" s="1">
        <f t="shared" si="2"/>
        <v>39.3</v>
      </c>
      <c r="H11" s="1">
        <v>23.5</v>
      </c>
      <c r="I11" s="1">
        <f t="shared" si="3"/>
        <v>15.4</v>
      </c>
      <c r="J11" s="1">
        <f t="shared" si="4"/>
        <v>23.9</v>
      </c>
      <c r="K11" s="1">
        <f t="shared" si="5"/>
        <v>0.608142493638677</v>
      </c>
      <c r="L11" s="1">
        <f t="shared" si="6"/>
        <v>0.391857506361323</v>
      </c>
      <c r="M11" s="2">
        <f t="shared" si="7"/>
        <v>0.528027989821883</v>
      </c>
      <c r="Q11" s="1">
        <v>0.528027989821883</v>
      </c>
      <c r="R11" s="1">
        <v>0.0541146558704453</v>
      </c>
      <c r="S11" s="1">
        <v>0.0322116464471404</v>
      </c>
      <c r="T11" s="1">
        <f t="shared" si="0"/>
        <v>0.614354292139469</v>
      </c>
    </row>
    <row r="12" spans="1:20">
      <c r="A12" s="3">
        <v>3</v>
      </c>
      <c r="C12" s="1" t="s">
        <v>10</v>
      </c>
      <c r="D12" s="3">
        <v>25.7</v>
      </c>
      <c r="E12" s="1">
        <f t="shared" si="1"/>
        <v>22.3</v>
      </c>
      <c r="F12" s="3">
        <v>25.7</v>
      </c>
      <c r="G12" s="1">
        <f t="shared" si="2"/>
        <v>22.3</v>
      </c>
      <c r="H12" s="3">
        <v>23.9</v>
      </c>
      <c r="I12" s="1">
        <f t="shared" si="3"/>
        <v>15.8</v>
      </c>
      <c r="J12" s="1">
        <f t="shared" si="4"/>
        <v>6.5</v>
      </c>
      <c r="K12" s="1">
        <f t="shared" si="5"/>
        <v>0.291479820627803</v>
      </c>
      <c r="L12" s="1">
        <f t="shared" si="6"/>
        <v>0.708520179372197</v>
      </c>
      <c r="M12" s="2">
        <f t="shared" si="7"/>
        <v>0.395</v>
      </c>
      <c r="O12" s="3">
        <v>3</v>
      </c>
      <c r="Q12" s="1">
        <v>0.395</v>
      </c>
      <c r="R12" s="1">
        <v>0.0624772173913043</v>
      </c>
      <c r="S12" s="1">
        <v>0.0159802188679245</v>
      </c>
      <c r="T12" s="1">
        <f t="shared" si="0"/>
        <v>0.473457436259229</v>
      </c>
    </row>
    <row r="13" spans="3:20">
      <c r="C13" s="1" t="s">
        <v>10</v>
      </c>
      <c r="D13" s="3">
        <v>28.7</v>
      </c>
      <c r="E13" s="1">
        <f t="shared" si="1"/>
        <v>25.3</v>
      </c>
      <c r="F13" s="3">
        <v>20.2</v>
      </c>
      <c r="G13" s="1">
        <f t="shared" si="2"/>
        <v>16.8</v>
      </c>
      <c r="H13" s="3">
        <v>21.5</v>
      </c>
      <c r="I13" s="1">
        <f t="shared" si="3"/>
        <v>13.4</v>
      </c>
      <c r="J13" s="1">
        <f t="shared" si="4"/>
        <v>3.4</v>
      </c>
      <c r="K13" s="1">
        <f t="shared" si="5"/>
        <v>0.202380952380952</v>
      </c>
      <c r="L13" s="1">
        <f t="shared" si="6"/>
        <v>0.797619047619048</v>
      </c>
      <c r="M13" s="2">
        <f t="shared" si="7"/>
        <v>0.504494047619047</v>
      </c>
      <c r="Q13" s="1">
        <v>0.504494047619047</v>
      </c>
      <c r="R13" s="1">
        <v>0.0438199103139013</v>
      </c>
      <c r="S13" s="1">
        <v>0.00962348936170213</v>
      </c>
      <c r="T13" s="1">
        <f t="shared" si="0"/>
        <v>0.557937447294651</v>
      </c>
    </row>
    <row r="14" spans="3:20">
      <c r="C14" s="1" t="s">
        <v>10</v>
      </c>
      <c r="D14" s="1">
        <v>32.7</v>
      </c>
      <c r="E14" s="1">
        <f t="shared" si="1"/>
        <v>29.3</v>
      </c>
      <c r="F14" s="1">
        <v>22.8</v>
      </c>
      <c r="G14" s="1">
        <f t="shared" si="2"/>
        <v>19.4</v>
      </c>
      <c r="H14" s="1">
        <v>23.8</v>
      </c>
      <c r="I14" s="1">
        <f t="shared" si="3"/>
        <v>15.7</v>
      </c>
      <c r="J14" s="1">
        <f t="shared" si="4"/>
        <v>3.7</v>
      </c>
      <c r="K14" s="1">
        <f t="shared" si="5"/>
        <v>0.190721649484536</v>
      </c>
      <c r="L14" s="1">
        <f t="shared" si="6"/>
        <v>0.809278350515464</v>
      </c>
      <c r="M14" s="2">
        <f t="shared" si="7"/>
        <v>0.592796391752577</v>
      </c>
      <c r="Q14" s="1">
        <v>0.592796391752577</v>
      </c>
      <c r="R14" s="1">
        <v>0.0416402335766423</v>
      </c>
      <c r="S14" s="1">
        <v>0.0397629346733668</v>
      </c>
      <c r="T14" s="1">
        <f t="shared" si="0"/>
        <v>0.674199560002586</v>
      </c>
    </row>
    <row r="15" spans="3:20">
      <c r="C15" s="1" t="s">
        <v>10</v>
      </c>
      <c r="D15" s="3">
        <v>43.5</v>
      </c>
      <c r="E15" s="1">
        <f t="shared" si="1"/>
        <v>40.1</v>
      </c>
      <c r="F15" s="3">
        <v>29.2</v>
      </c>
      <c r="G15" s="1">
        <f t="shared" si="2"/>
        <v>25.8</v>
      </c>
      <c r="H15" s="3">
        <v>24.8</v>
      </c>
      <c r="I15" s="1">
        <f t="shared" si="3"/>
        <v>16.7</v>
      </c>
      <c r="J15" s="1">
        <f t="shared" si="4"/>
        <v>9.1</v>
      </c>
      <c r="K15" s="1">
        <f t="shared" si="5"/>
        <v>0.352713178294574</v>
      </c>
      <c r="L15" s="1">
        <f t="shared" si="6"/>
        <v>0.647286821705426</v>
      </c>
      <c r="M15" s="2">
        <f t="shared" si="7"/>
        <v>0.64890503875969</v>
      </c>
      <c r="Q15" s="1">
        <v>0.64890503875969</v>
      </c>
      <c r="R15" s="1">
        <v>0.0222298901098901</v>
      </c>
      <c r="S15" s="1">
        <v>0.00966223474178404</v>
      </c>
      <c r="T15" s="1">
        <f t="shared" si="0"/>
        <v>0.680797163611364</v>
      </c>
    </row>
    <row r="16" spans="3:20">
      <c r="C16" s="1" t="s">
        <v>10</v>
      </c>
      <c r="D16" s="3">
        <v>32</v>
      </c>
      <c r="E16" s="1">
        <f t="shared" si="1"/>
        <v>28.6</v>
      </c>
      <c r="F16" s="3">
        <v>22.3</v>
      </c>
      <c r="G16" s="1">
        <f t="shared" si="2"/>
        <v>18.9</v>
      </c>
      <c r="H16" s="3">
        <v>21.8</v>
      </c>
      <c r="I16" s="1">
        <f t="shared" si="3"/>
        <v>13.7</v>
      </c>
      <c r="J16" s="1">
        <f t="shared" si="4"/>
        <v>5.2</v>
      </c>
      <c r="K16" s="1">
        <f t="shared" si="5"/>
        <v>0.275132275132275</v>
      </c>
      <c r="L16" s="1">
        <f t="shared" si="6"/>
        <v>0.724867724867725</v>
      </c>
      <c r="M16" s="2">
        <f t="shared" si="7"/>
        <v>0.518280423280423</v>
      </c>
      <c r="Q16" s="1">
        <v>0.518280423280423</v>
      </c>
      <c r="R16" s="1">
        <v>0.0298556081632653</v>
      </c>
      <c r="S16" s="1">
        <v>0.0215020814159292</v>
      </c>
      <c r="T16" s="1">
        <f t="shared" si="0"/>
        <v>0.569638112859618</v>
      </c>
    </row>
    <row r="17" spans="1:20">
      <c r="A17" s="3">
        <v>4</v>
      </c>
      <c r="C17" s="1" t="s">
        <v>10</v>
      </c>
      <c r="D17" s="3">
        <v>27.6</v>
      </c>
      <c r="E17" s="1">
        <f t="shared" si="1"/>
        <v>24.2</v>
      </c>
      <c r="F17" s="3">
        <v>27.6</v>
      </c>
      <c r="G17" s="1">
        <f t="shared" si="2"/>
        <v>24.2</v>
      </c>
      <c r="H17" s="3">
        <v>28.2</v>
      </c>
      <c r="I17" s="1">
        <f t="shared" si="3"/>
        <v>20.1</v>
      </c>
      <c r="J17" s="1">
        <f t="shared" si="4"/>
        <v>4.1</v>
      </c>
      <c r="K17" s="1">
        <f t="shared" si="5"/>
        <v>0.169421487603306</v>
      </c>
      <c r="L17" s="1">
        <f t="shared" si="6"/>
        <v>0.830578512396694</v>
      </c>
      <c r="M17" s="2">
        <f t="shared" si="7"/>
        <v>0.5025</v>
      </c>
      <c r="O17" s="3">
        <v>4</v>
      </c>
      <c r="Q17" s="1">
        <v>0.5025</v>
      </c>
      <c r="R17" s="1">
        <v>0.0183222857142857</v>
      </c>
      <c r="S17" s="1">
        <v>0.0170776888888889</v>
      </c>
      <c r="T17" s="1">
        <f t="shared" si="0"/>
        <v>0.537899974603175</v>
      </c>
    </row>
    <row r="18" spans="3:20">
      <c r="C18" s="1" t="s">
        <v>10</v>
      </c>
      <c r="D18" s="3">
        <v>26.1</v>
      </c>
      <c r="E18" s="1">
        <f t="shared" si="1"/>
        <v>22.7</v>
      </c>
      <c r="F18" s="3">
        <v>22.4</v>
      </c>
      <c r="G18" s="1">
        <f t="shared" si="2"/>
        <v>19</v>
      </c>
      <c r="H18" s="3">
        <v>23.4</v>
      </c>
      <c r="I18" s="1">
        <f t="shared" si="3"/>
        <v>15.3</v>
      </c>
      <c r="J18" s="1">
        <f t="shared" si="4"/>
        <v>3.7</v>
      </c>
      <c r="K18" s="1">
        <f t="shared" si="5"/>
        <v>0.194736842105263</v>
      </c>
      <c r="L18" s="1">
        <f t="shared" si="6"/>
        <v>0.805263157894737</v>
      </c>
      <c r="M18" s="2">
        <f t="shared" si="7"/>
        <v>0.456986842105263</v>
      </c>
      <c r="Q18" s="1">
        <v>0.456986842105263</v>
      </c>
      <c r="R18" s="1">
        <v>0.0210516292682927</v>
      </c>
      <c r="S18" s="1">
        <v>0.00808698648648649</v>
      </c>
      <c r="T18" s="1">
        <f t="shared" si="0"/>
        <v>0.486125457860042</v>
      </c>
    </row>
    <row r="19" spans="3:20">
      <c r="C19" s="1" t="s">
        <v>10</v>
      </c>
      <c r="D19" s="1">
        <v>34.2</v>
      </c>
      <c r="E19" s="1">
        <f t="shared" si="1"/>
        <v>30.8</v>
      </c>
      <c r="F19" s="1">
        <v>24.7</v>
      </c>
      <c r="G19" s="1">
        <f t="shared" si="2"/>
        <v>21.3</v>
      </c>
      <c r="H19" s="1">
        <v>25.8</v>
      </c>
      <c r="I19" s="1">
        <f t="shared" si="3"/>
        <v>17.7</v>
      </c>
      <c r="J19" s="1">
        <f t="shared" si="4"/>
        <v>3.6</v>
      </c>
      <c r="K19" s="1">
        <f t="shared" si="5"/>
        <v>0.169014084507042</v>
      </c>
      <c r="L19" s="1">
        <f t="shared" si="6"/>
        <v>0.830985915492958</v>
      </c>
      <c r="M19" s="2">
        <f t="shared" si="7"/>
        <v>0.639859154929578</v>
      </c>
      <c r="Q19" s="1">
        <v>0.639859154929578</v>
      </c>
      <c r="R19" s="1">
        <v>0.0386917081545064</v>
      </c>
      <c r="S19" s="1">
        <v>0.0228945263157895</v>
      </c>
      <c r="T19" s="1">
        <f t="shared" si="0"/>
        <v>0.701445389399873</v>
      </c>
    </row>
    <row r="20" spans="3:20">
      <c r="C20" s="1" t="s">
        <v>10</v>
      </c>
      <c r="D20" s="3">
        <v>32</v>
      </c>
      <c r="E20" s="1">
        <f t="shared" si="1"/>
        <v>28.6</v>
      </c>
      <c r="F20" s="3">
        <v>21.8</v>
      </c>
      <c r="G20" s="1">
        <f t="shared" si="2"/>
        <v>18.4</v>
      </c>
      <c r="H20" s="3">
        <v>22.3</v>
      </c>
      <c r="I20" s="1">
        <f t="shared" si="3"/>
        <v>14.2</v>
      </c>
      <c r="J20" s="1">
        <f t="shared" si="4"/>
        <v>4.2</v>
      </c>
      <c r="K20" s="1">
        <f t="shared" si="5"/>
        <v>0.228260869565217</v>
      </c>
      <c r="L20" s="1">
        <f t="shared" si="6"/>
        <v>0.771739130434783</v>
      </c>
      <c r="M20" s="2">
        <f t="shared" si="7"/>
        <v>0.551793478260869</v>
      </c>
      <c r="Q20" s="1">
        <v>0.551793478260869</v>
      </c>
      <c r="R20" s="1">
        <v>0.0474921696969697</v>
      </c>
      <c r="S20" s="1">
        <v>0.00919036363636363</v>
      </c>
      <c r="T20" s="1">
        <f t="shared" si="0"/>
        <v>0.608476011594203</v>
      </c>
    </row>
    <row r="21" spans="3:20">
      <c r="C21" s="1" t="s">
        <v>10</v>
      </c>
      <c r="D21" s="3">
        <v>45.3</v>
      </c>
      <c r="E21" s="1">
        <f t="shared" si="1"/>
        <v>41.9</v>
      </c>
      <c r="F21" s="3">
        <v>28.2</v>
      </c>
      <c r="G21" s="1">
        <f t="shared" si="2"/>
        <v>24.8</v>
      </c>
      <c r="H21" s="3">
        <v>23.7</v>
      </c>
      <c r="I21" s="1">
        <f t="shared" si="3"/>
        <v>15.6</v>
      </c>
      <c r="J21" s="1">
        <f t="shared" si="4"/>
        <v>9.2</v>
      </c>
      <c r="K21" s="1">
        <f t="shared" si="5"/>
        <v>0.370967741935484</v>
      </c>
      <c r="L21" s="1">
        <f t="shared" si="6"/>
        <v>0.629032258064516</v>
      </c>
      <c r="M21" s="2">
        <f t="shared" si="7"/>
        <v>0.65891129032258</v>
      </c>
      <c r="Q21" s="1">
        <v>0.65891129032258</v>
      </c>
      <c r="R21" s="1">
        <v>0.0491191397849462</v>
      </c>
      <c r="S21" s="1">
        <v>0.0246793513513514</v>
      </c>
      <c r="T21" s="1">
        <f t="shared" si="0"/>
        <v>0.732709781458878</v>
      </c>
    </row>
    <row r="22" spans="1:20">
      <c r="A22" s="3">
        <v>5</v>
      </c>
      <c r="C22" s="1" t="s">
        <v>10</v>
      </c>
      <c r="D22" s="3">
        <v>109.7</v>
      </c>
      <c r="E22" s="1">
        <f t="shared" si="1"/>
        <v>106.3</v>
      </c>
      <c r="F22" s="3">
        <v>74.3</v>
      </c>
      <c r="G22" s="1">
        <f t="shared" si="2"/>
        <v>70.9</v>
      </c>
      <c r="H22" s="3">
        <v>25.5</v>
      </c>
      <c r="I22" s="1">
        <f t="shared" si="3"/>
        <v>17.4</v>
      </c>
      <c r="J22" s="1">
        <f t="shared" si="4"/>
        <v>53.5</v>
      </c>
      <c r="K22" s="1">
        <f t="shared" si="5"/>
        <v>0.754583921015515</v>
      </c>
      <c r="L22" s="1">
        <f t="shared" si="6"/>
        <v>0.245416078984485</v>
      </c>
      <c r="M22" s="2">
        <f t="shared" si="7"/>
        <v>0.652193229901269</v>
      </c>
      <c r="O22" s="3">
        <v>5</v>
      </c>
      <c r="Q22" s="1">
        <v>0.652193229901269</v>
      </c>
      <c r="R22" s="1">
        <v>0.00824300854700855</v>
      </c>
      <c r="S22" s="1">
        <v>0.00978494802494802</v>
      </c>
      <c r="T22" s="1">
        <f t="shared" si="0"/>
        <v>0.670221186473226</v>
      </c>
    </row>
    <row r="23" spans="3:20">
      <c r="C23" s="1" t="s">
        <v>10</v>
      </c>
      <c r="D23" s="3">
        <v>115.4</v>
      </c>
      <c r="E23" s="1">
        <f t="shared" si="1"/>
        <v>112</v>
      </c>
      <c r="F23" s="3">
        <v>72.9</v>
      </c>
      <c r="G23" s="1">
        <f t="shared" si="2"/>
        <v>69.5</v>
      </c>
      <c r="H23" s="3">
        <v>25.5</v>
      </c>
      <c r="I23" s="1">
        <f t="shared" si="3"/>
        <v>17.4</v>
      </c>
      <c r="J23" s="1">
        <f t="shared" si="4"/>
        <v>52.1</v>
      </c>
      <c r="K23" s="1">
        <f t="shared" si="5"/>
        <v>0.749640287769784</v>
      </c>
      <c r="L23" s="1">
        <f t="shared" si="6"/>
        <v>0.250359712230216</v>
      </c>
      <c r="M23" s="2">
        <f t="shared" si="7"/>
        <v>0.701007194244604</v>
      </c>
      <c r="Q23" s="1">
        <v>0.701007194244604</v>
      </c>
      <c r="R23" s="1">
        <v>0.0177213686746988</v>
      </c>
      <c r="S23" s="1">
        <v>0.0127201040189125</v>
      </c>
      <c r="T23" s="1">
        <f t="shared" si="0"/>
        <v>0.731448666938215</v>
      </c>
    </row>
    <row r="24" spans="3:20">
      <c r="C24" s="1" t="s">
        <v>10</v>
      </c>
      <c r="D24" s="1">
        <v>82.1</v>
      </c>
      <c r="E24" s="1">
        <f t="shared" si="1"/>
        <v>78.7</v>
      </c>
      <c r="F24" s="1">
        <v>59.4</v>
      </c>
      <c r="G24" s="1">
        <f t="shared" si="2"/>
        <v>56</v>
      </c>
      <c r="H24" s="1">
        <v>27.3</v>
      </c>
      <c r="I24" s="1">
        <f t="shared" si="3"/>
        <v>19.2</v>
      </c>
      <c r="J24" s="1">
        <f t="shared" si="4"/>
        <v>36.8</v>
      </c>
      <c r="K24" s="1">
        <f t="shared" si="5"/>
        <v>0.657142857142857</v>
      </c>
      <c r="L24" s="1">
        <f t="shared" si="6"/>
        <v>0.342857142857143</v>
      </c>
      <c r="M24" s="2">
        <f t="shared" si="7"/>
        <v>0.674571428571428</v>
      </c>
      <c r="Q24" s="1">
        <v>0.674571428571428</v>
      </c>
      <c r="R24" s="1">
        <v>0.0225651171171171</v>
      </c>
      <c r="S24" s="1">
        <v>0.0133129094412331</v>
      </c>
      <c r="T24" s="1">
        <f t="shared" si="0"/>
        <v>0.710449455129779</v>
      </c>
    </row>
    <row r="25" spans="3:20">
      <c r="C25" s="1" t="s">
        <v>10</v>
      </c>
      <c r="D25" s="3">
        <v>128.9</v>
      </c>
      <c r="E25" s="1">
        <f t="shared" si="1"/>
        <v>125.5</v>
      </c>
      <c r="F25" s="3">
        <v>84.6</v>
      </c>
      <c r="G25" s="1">
        <f t="shared" si="2"/>
        <v>81.2</v>
      </c>
      <c r="H25" s="3">
        <v>20.9</v>
      </c>
      <c r="I25" s="1">
        <f t="shared" si="3"/>
        <v>12.8</v>
      </c>
      <c r="J25" s="1">
        <f t="shared" si="4"/>
        <v>68.4</v>
      </c>
      <c r="K25" s="1">
        <f t="shared" si="5"/>
        <v>0.842364532019704</v>
      </c>
      <c r="L25" s="1">
        <f t="shared" si="6"/>
        <v>0.157635467980296</v>
      </c>
      <c r="M25" s="2">
        <f t="shared" si="7"/>
        <v>0.494581280788177</v>
      </c>
      <c r="Q25" s="1">
        <v>0.494581280788177</v>
      </c>
      <c r="R25" s="1">
        <v>0.0170775221238938</v>
      </c>
      <c r="S25" s="1">
        <v>0.00387967197062423</v>
      </c>
      <c r="T25" s="1">
        <f t="shared" si="0"/>
        <v>0.515538474882695</v>
      </c>
    </row>
    <row r="26" spans="3:20">
      <c r="C26" s="1" t="s">
        <v>10</v>
      </c>
      <c r="D26" s="3">
        <v>136</v>
      </c>
      <c r="E26" s="1">
        <f t="shared" si="1"/>
        <v>132.6</v>
      </c>
      <c r="F26" s="3">
        <v>85.5</v>
      </c>
      <c r="G26" s="1">
        <f t="shared" si="2"/>
        <v>82.1</v>
      </c>
      <c r="H26" s="3">
        <v>29.7</v>
      </c>
      <c r="I26" s="1">
        <f t="shared" si="3"/>
        <v>21.6</v>
      </c>
      <c r="J26" s="1">
        <f t="shared" si="4"/>
        <v>60.5</v>
      </c>
      <c r="K26" s="1">
        <f t="shared" si="5"/>
        <v>0.736906211936663</v>
      </c>
      <c r="L26" s="1">
        <f t="shared" si="6"/>
        <v>0.263093788063337</v>
      </c>
      <c r="M26" s="2">
        <f t="shared" si="7"/>
        <v>0.872155907429963</v>
      </c>
      <c r="Q26" s="1">
        <v>0.872155907429963</v>
      </c>
      <c r="R26" s="1">
        <v>0.0182698898550725</v>
      </c>
      <c r="S26" s="1">
        <v>0.0184665363408521</v>
      </c>
      <c r="T26" s="1">
        <f t="shared" si="0"/>
        <v>0.908892333625888</v>
      </c>
    </row>
    <row r="27" spans="1:20">
      <c r="A27" s="3">
        <v>6</v>
      </c>
      <c r="C27" s="1" t="s">
        <v>10</v>
      </c>
      <c r="D27" s="3">
        <v>133.6</v>
      </c>
      <c r="E27" s="1">
        <f t="shared" si="1"/>
        <v>130.2</v>
      </c>
      <c r="F27" s="3">
        <v>106.1</v>
      </c>
      <c r="G27" s="1">
        <f t="shared" si="2"/>
        <v>102.7</v>
      </c>
      <c r="H27" s="3">
        <v>38.5</v>
      </c>
      <c r="I27" s="1">
        <f t="shared" si="3"/>
        <v>30.4</v>
      </c>
      <c r="J27" s="1">
        <f t="shared" si="4"/>
        <v>72.3</v>
      </c>
      <c r="K27" s="1">
        <f t="shared" si="5"/>
        <v>0.703992210321324</v>
      </c>
      <c r="L27" s="1">
        <f t="shared" si="6"/>
        <v>0.296007789678676</v>
      </c>
      <c r="M27" s="2">
        <f t="shared" si="7"/>
        <v>0.963505355404089</v>
      </c>
      <c r="O27" s="3">
        <v>6</v>
      </c>
      <c r="Q27" s="1">
        <v>0.963505355404089</v>
      </c>
      <c r="R27" s="1">
        <v>0.0172860494092374</v>
      </c>
      <c r="S27" s="1">
        <v>0.0229326428571429</v>
      </c>
      <c r="T27" s="1">
        <f t="shared" si="0"/>
        <v>1.00372404767047</v>
      </c>
    </row>
    <row r="28" spans="3:20">
      <c r="C28" s="1" t="s">
        <v>10</v>
      </c>
      <c r="D28" s="3">
        <v>121.9</v>
      </c>
      <c r="E28" s="1">
        <f t="shared" si="1"/>
        <v>118.5</v>
      </c>
      <c r="F28" s="3">
        <v>75.4</v>
      </c>
      <c r="G28" s="1">
        <f t="shared" si="2"/>
        <v>72</v>
      </c>
      <c r="H28" s="3">
        <v>22.4</v>
      </c>
      <c r="I28" s="1">
        <f t="shared" si="3"/>
        <v>14.3</v>
      </c>
      <c r="J28" s="1">
        <f t="shared" si="4"/>
        <v>57.7</v>
      </c>
      <c r="K28" s="1">
        <f t="shared" si="5"/>
        <v>0.801388888888889</v>
      </c>
      <c r="L28" s="1">
        <f t="shared" si="6"/>
        <v>0.198611111111111</v>
      </c>
      <c r="M28" s="2">
        <f t="shared" si="7"/>
        <v>0.588385416666666</v>
      </c>
      <c r="Q28" s="1">
        <v>0.588385416666666</v>
      </c>
      <c r="R28" s="1">
        <v>0.0294241739130435</v>
      </c>
      <c r="S28" s="1">
        <v>0.00687200630914827</v>
      </c>
      <c r="T28" s="1">
        <f t="shared" si="0"/>
        <v>0.624681596888858</v>
      </c>
    </row>
    <row r="29" spans="3:20">
      <c r="C29" s="1" t="s">
        <v>10</v>
      </c>
      <c r="D29" s="1">
        <v>117.6</v>
      </c>
      <c r="E29" s="1">
        <f t="shared" si="1"/>
        <v>114.2</v>
      </c>
      <c r="F29" s="1">
        <v>79.8</v>
      </c>
      <c r="G29" s="1">
        <f t="shared" si="2"/>
        <v>76.4</v>
      </c>
      <c r="H29" s="1">
        <v>25.6</v>
      </c>
      <c r="I29" s="1">
        <f t="shared" si="3"/>
        <v>17.5</v>
      </c>
      <c r="J29" s="1">
        <f t="shared" si="4"/>
        <v>58.9</v>
      </c>
      <c r="K29" s="1">
        <f t="shared" si="5"/>
        <v>0.770942408376963</v>
      </c>
      <c r="L29" s="1">
        <f t="shared" si="6"/>
        <v>0.229057591623037</v>
      </c>
      <c r="M29" s="2">
        <f t="shared" si="7"/>
        <v>0.65395942408377</v>
      </c>
      <c r="Q29" s="1">
        <v>0.65395942408377</v>
      </c>
      <c r="R29" s="1">
        <v>0.0326736359102244</v>
      </c>
      <c r="S29" s="1">
        <v>0.00707102040816327</v>
      </c>
      <c r="T29" s="1">
        <f t="shared" si="0"/>
        <v>0.693704080402157</v>
      </c>
    </row>
    <row r="30" spans="3:20">
      <c r="C30" s="1" t="s">
        <v>10</v>
      </c>
      <c r="D30" s="3">
        <v>124.7</v>
      </c>
      <c r="E30" s="1">
        <f t="shared" si="1"/>
        <v>121.3</v>
      </c>
      <c r="F30" s="3">
        <v>99.5</v>
      </c>
      <c r="G30" s="1">
        <f t="shared" si="2"/>
        <v>96.1</v>
      </c>
      <c r="H30" s="3">
        <v>25.5</v>
      </c>
      <c r="I30" s="1">
        <f t="shared" si="3"/>
        <v>17.4</v>
      </c>
      <c r="J30" s="1">
        <f t="shared" si="4"/>
        <v>78.7</v>
      </c>
      <c r="K30" s="1">
        <f t="shared" si="5"/>
        <v>0.818938605619147</v>
      </c>
      <c r="L30" s="1">
        <f t="shared" si="6"/>
        <v>0.181061394380853</v>
      </c>
      <c r="M30" s="2">
        <f t="shared" si="7"/>
        <v>0.549068678459937</v>
      </c>
      <c r="Q30" s="1">
        <v>0.549068678459937</v>
      </c>
      <c r="R30" s="1">
        <v>0.00590212765957447</v>
      </c>
      <c r="S30" s="1">
        <v>0.00983168503937008</v>
      </c>
      <c r="T30" s="1">
        <f t="shared" si="0"/>
        <v>0.564802491158882</v>
      </c>
    </row>
    <row r="31" spans="3:20">
      <c r="C31" s="1" t="s">
        <v>10</v>
      </c>
      <c r="D31" s="3">
        <v>123.6</v>
      </c>
      <c r="E31" s="1">
        <f t="shared" si="1"/>
        <v>120.2</v>
      </c>
      <c r="F31" s="3">
        <v>69</v>
      </c>
      <c r="G31" s="1">
        <f t="shared" si="2"/>
        <v>65.6</v>
      </c>
      <c r="H31" s="3">
        <v>24.8</v>
      </c>
      <c r="I31" s="1">
        <f t="shared" si="3"/>
        <v>16.7</v>
      </c>
      <c r="J31" s="1">
        <f t="shared" si="4"/>
        <v>48.9</v>
      </c>
      <c r="K31" s="1">
        <f t="shared" si="5"/>
        <v>0.745426829268293</v>
      </c>
      <c r="L31" s="1">
        <f t="shared" si="6"/>
        <v>0.254573170731707</v>
      </c>
      <c r="M31" s="2">
        <f t="shared" si="7"/>
        <v>0.76499237804878</v>
      </c>
      <c r="Q31" s="1">
        <v>0.76499237804878</v>
      </c>
      <c r="R31" s="1">
        <v>0.0312552594840668</v>
      </c>
      <c r="S31" s="1">
        <v>0.0102835652173913</v>
      </c>
      <c r="T31" s="1">
        <f t="shared" si="0"/>
        <v>0.806531202750238</v>
      </c>
    </row>
    <row r="32" spans="1:20">
      <c r="A32" s="3">
        <v>7</v>
      </c>
      <c r="C32" s="1" t="s">
        <v>10</v>
      </c>
      <c r="D32" s="3">
        <v>164.5</v>
      </c>
      <c r="E32" s="1">
        <f t="shared" si="1"/>
        <v>161.1</v>
      </c>
      <c r="F32" s="3">
        <v>97</v>
      </c>
      <c r="G32" s="1">
        <f t="shared" si="2"/>
        <v>93.6</v>
      </c>
      <c r="H32" s="3">
        <v>38.7</v>
      </c>
      <c r="I32" s="1">
        <f t="shared" si="3"/>
        <v>30.6</v>
      </c>
      <c r="J32" s="1">
        <f t="shared" si="4"/>
        <v>63</v>
      </c>
      <c r="K32" s="1">
        <f t="shared" si="5"/>
        <v>0.673076923076923</v>
      </c>
      <c r="L32" s="1">
        <f t="shared" si="6"/>
        <v>0.326923076923077</v>
      </c>
      <c r="M32" s="2">
        <f t="shared" si="7"/>
        <v>1.31668269230769</v>
      </c>
      <c r="O32" s="3">
        <v>7</v>
      </c>
      <c r="Q32" s="1">
        <v>1.31668269230769</v>
      </c>
      <c r="R32" s="1">
        <v>0.0398874938488577</v>
      </c>
      <c r="S32" s="1">
        <v>0.00601130434782609</v>
      </c>
      <c r="T32" s="1">
        <f t="shared" si="0"/>
        <v>1.36258149050438</v>
      </c>
    </row>
    <row r="33" spans="3:20">
      <c r="C33" s="1" t="s">
        <v>10</v>
      </c>
      <c r="D33" s="3">
        <v>108.9</v>
      </c>
      <c r="E33" s="1">
        <f t="shared" si="1"/>
        <v>105.5</v>
      </c>
      <c r="F33" s="3">
        <v>55.2</v>
      </c>
      <c r="G33" s="1">
        <f t="shared" si="2"/>
        <v>51.8</v>
      </c>
      <c r="H33" s="3">
        <v>22.2</v>
      </c>
      <c r="I33" s="1">
        <f t="shared" si="3"/>
        <v>14.1</v>
      </c>
      <c r="J33" s="1">
        <f t="shared" si="4"/>
        <v>37.7</v>
      </c>
      <c r="K33" s="1">
        <f t="shared" si="5"/>
        <v>0.727799227799228</v>
      </c>
      <c r="L33" s="1">
        <f t="shared" si="6"/>
        <v>0.272200772200772</v>
      </c>
      <c r="M33" s="2">
        <f t="shared" si="7"/>
        <v>0.717929536679536</v>
      </c>
      <c r="Q33" s="1">
        <v>0.717929536679536</v>
      </c>
      <c r="R33" s="1">
        <v>0.0394948144690782</v>
      </c>
      <c r="S33" s="1">
        <v>0.00849455591054313</v>
      </c>
      <c r="T33" s="1">
        <f t="shared" si="0"/>
        <v>0.765918907059158</v>
      </c>
    </row>
    <row r="34" spans="3:20">
      <c r="C34" s="1" t="s">
        <v>10</v>
      </c>
      <c r="D34" s="1">
        <v>138.3</v>
      </c>
      <c r="E34" s="1">
        <f t="shared" si="1"/>
        <v>134.9</v>
      </c>
      <c r="F34" s="1">
        <v>89.9</v>
      </c>
      <c r="G34" s="1">
        <f t="shared" si="2"/>
        <v>86.5</v>
      </c>
      <c r="H34" s="1">
        <v>30.6</v>
      </c>
      <c r="I34" s="1">
        <f t="shared" si="3"/>
        <v>22.5</v>
      </c>
      <c r="J34" s="1">
        <f t="shared" si="4"/>
        <v>64</v>
      </c>
      <c r="K34" s="1">
        <f t="shared" si="5"/>
        <v>0.739884393063584</v>
      </c>
      <c r="L34" s="1">
        <f t="shared" si="6"/>
        <v>0.260115606936416</v>
      </c>
      <c r="M34" s="2">
        <f t="shared" si="7"/>
        <v>0.877239884393063</v>
      </c>
      <c r="Q34" s="1">
        <v>0.877239884393063</v>
      </c>
      <c r="R34" s="1">
        <v>0.0112442828282828</v>
      </c>
      <c r="S34" s="1">
        <v>0.0116694285714286</v>
      </c>
      <c r="T34" s="1">
        <f t="shared" si="0"/>
        <v>0.900153595792775</v>
      </c>
    </row>
    <row r="35" spans="3:20">
      <c r="C35" s="1" t="s">
        <v>10</v>
      </c>
      <c r="D35" s="3">
        <v>145.4</v>
      </c>
      <c r="E35" s="1">
        <f t="shared" si="1"/>
        <v>142</v>
      </c>
      <c r="F35" s="3">
        <v>83.4</v>
      </c>
      <c r="G35" s="1">
        <f t="shared" si="2"/>
        <v>80</v>
      </c>
      <c r="H35" s="3">
        <v>31.4</v>
      </c>
      <c r="I35" s="1">
        <f t="shared" si="3"/>
        <v>23.3</v>
      </c>
      <c r="J35" s="1">
        <f t="shared" si="4"/>
        <v>56.7</v>
      </c>
      <c r="K35" s="1">
        <f t="shared" si="5"/>
        <v>0.70875</v>
      </c>
      <c r="L35" s="1">
        <f t="shared" si="6"/>
        <v>0.29125</v>
      </c>
      <c r="M35" s="2">
        <f t="shared" si="7"/>
        <v>1.0339375</v>
      </c>
      <c r="Q35" s="1">
        <v>1.0339375</v>
      </c>
      <c r="R35" s="1">
        <v>0.033122487394958</v>
      </c>
      <c r="S35" s="1">
        <v>0.0128102230088496</v>
      </c>
      <c r="T35" s="1">
        <f t="shared" si="0"/>
        <v>1.07987021040381</v>
      </c>
    </row>
    <row r="36" spans="3:20">
      <c r="C36" s="1" t="s">
        <v>10</v>
      </c>
      <c r="D36" s="3">
        <v>119.7</v>
      </c>
      <c r="E36" s="1">
        <f t="shared" si="1"/>
        <v>116.3</v>
      </c>
      <c r="F36" s="3">
        <v>56.1</v>
      </c>
      <c r="G36" s="1">
        <f t="shared" si="2"/>
        <v>52.7</v>
      </c>
      <c r="H36" s="3">
        <v>20.5</v>
      </c>
      <c r="I36" s="1">
        <f t="shared" si="3"/>
        <v>12.4</v>
      </c>
      <c r="J36" s="1">
        <f t="shared" si="4"/>
        <v>40.3</v>
      </c>
      <c r="K36" s="1">
        <f t="shared" si="5"/>
        <v>0.764705882352941</v>
      </c>
      <c r="L36" s="1">
        <f t="shared" si="6"/>
        <v>0.235294117647059</v>
      </c>
      <c r="M36" s="2">
        <f t="shared" si="7"/>
        <v>0.684117647058823</v>
      </c>
      <c r="Q36" s="1">
        <v>0.684117647058823</v>
      </c>
      <c r="R36" s="1">
        <v>0.0508887920792079</v>
      </c>
      <c r="S36" s="1">
        <v>0.00790629517241379</v>
      </c>
      <c r="T36" s="1">
        <f t="shared" si="0"/>
        <v>0.742912734310445</v>
      </c>
    </row>
    <row r="37" spans="1:20">
      <c r="A37" s="3">
        <v>8</v>
      </c>
      <c r="C37" s="1" t="s">
        <v>10</v>
      </c>
      <c r="D37" s="3">
        <v>134.6</v>
      </c>
      <c r="E37" s="1">
        <f t="shared" si="1"/>
        <v>131.2</v>
      </c>
      <c r="F37" s="3">
        <v>52.7</v>
      </c>
      <c r="G37" s="1">
        <f t="shared" si="2"/>
        <v>49.3</v>
      </c>
      <c r="H37" s="3">
        <v>22.9</v>
      </c>
      <c r="I37" s="1">
        <f t="shared" si="3"/>
        <v>14.8</v>
      </c>
      <c r="J37" s="1">
        <f t="shared" si="4"/>
        <v>34.5</v>
      </c>
      <c r="K37" s="1">
        <f t="shared" si="5"/>
        <v>0.699797160243408</v>
      </c>
      <c r="L37" s="1">
        <f t="shared" si="6"/>
        <v>0.300202839756592</v>
      </c>
      <c r="M37" s="2">
        <f t="shared" si="7"/>
        <v>0.984665314401622</v>
      </c>
      <c r="O37" s="3">
        <v>8</v>
      </c>
      <c r="Q37" s="1">
        <v>0.984665314401622</v>
      </c>
      <c r="R37" s="1">
        <v>0.0918557192982456</v>
      </c>
      <c r="S37" s="1">
        <v>0.00822317497103129</v>
      </c>
      <c r="T37" s="1">
        <f t="shared" si="0"/>
        <v>1.0847442086709</v>
      </c>
    </row>
    <row r="38" spans="3:20">
      <c r="C38" s="1" t="s">
        <v>10</v>
      </c>
      <c r="D38" s="3">
        <v>123.7</v>
      </c>
      <c r="E38" s="1">
        <f t="shared" si="1"/>
        <v>120.3</v>
      </c>
      <c r="F38" s="3">
        <v>75.4</v>
      </c>
      <c r="G38" s="1">
        <f t="shared" si="2"/>
        <v>72</v>
      </c>
      <c r="H38" s="3">
        <v>30.5</v>
      </c>
      <c r="I38" s="1">
        <f t="shared" si="3"/>
        <v>22.4</v>
      </c>
      <c r="J38" s="1">
        <f t="shared" si="4"/>
        <v>49.6</v>
      </c>
      <c r="K38" s="1">
        <f t="shared" si="5"/>
        <v>0.688888888888889</v>
      </c>
      <c r="L38" s="1">
        <f t="shared" si="6"/>
        <v>0.311111111111111</v>
      </c>
      <c r="M38" s="2">
        <f t="shared" si="7"/>
        <v>0.935666666666666</v>
      </c>
      <c r="Q38" s="1">
        <v>0.935666666666666</v>
      </c>
      <c r="R38" s="1">
        <v>0.0440470928829916</v>
      </c>
      <c r="S38" s="1">
        <v>0.0113910823117338</v>
      </c>
      <c r="T38" s="1">
        <f t="shared" si="0"/>
        <v>0.991104841861392</v>
      </c>
    </row>
    <row r="39" spans="3:20">
      <c r="C39" s="1" t="s">
        <v>10</v>
      </c>
      <c r="D39" s="1">
        <v>95.8</v>
      </c>
      <c r="E39" s="1">
        <f t="shared" si="1"/>
        <v>92.4</v>
      </c>
      <c r="F39" s="1">
        <v>70.2</v>
      </c>
      <c r="G39" s="1">
        <f t="shared" si="2"/>
        <v>66.8</v>
      </c>
      <c r="H39" s="1">
        <v>29.9</v>
      </c>
      <c r="I39" s="1">
        <f t="shared" si="3"/>
        <v>21.8</v>
      </c>
      <c r="J39" s="1">
        <f t="shared" si="4"/>
        <v>45</v>
      </c>
      <c r="K39" s="1">
        <f t="shared" si="5"/>
        <v>0.673652694610778</v>
      </c>
      <c r="L39" s="1">
        <f t="shared" si="6"/>
        <v>0.326347305389222</v>
      </c>
      <c r="M39" s="2">
        <f t="shared" si="7"/>
        <v>0.753862275449102</v>
      </c>
      <c r="Q39" s="1">
        <v>0.753862275449102</v>
      </c>
      <c r="R39" s="1">
        <v>0.0561102571860817</v>
      </c>
      <c r="S39" s="1">
        <v>0.0122645722379603</v>
      </c>
      <c r="T39" s="1">
        <f t="shared" si="0"/>
        <v>0.822237104873143</v>
      </c>
    </row>
    <row r="40" spans="3:20">
      <c r="C40" s="1" t="s">
        <v>10</v>
      </c>
      <c r="D40" s="3">
        <v>122.6</v>
      </c>
      <c r="E40" s="1">
        <f t="shared" si="1"/>
        <v>119.2</v>
      </c>
      <c r="F40" s="3">
        <v>70.6</v>
      </c>
      <c r="G40" s="1">
        <f t="shared" si="2"/>
        <v>67.2</v>
      </c>
      <c r="H40" s="3">
        <v>30.4</v>
      </c>
      <c r="I40" s="1">
        <f t="shared" si="3"/>
        <v>22.3</v>
      </c>
      <c r="J40" s="1">
        <f t="shared" si="4"/>
        <v>44.9</v>
      </c>
      <c r="K40" s="1">
        <f t="shared" si="5"/>
        <v>0.668154761904762</v>
      </c>
      <c r="L40" s="1">
        <f t="shared" si="6"/>
        <v>0.331845238095238</v>
      </c>
      <c r="M40" s="2">
        <f t="shared" si="7"/>
        <v>0.988898809523809</v>
      </c>
      <c r="Q40" s="1">
        <v>0.988898809523809</v>
      </c>
      <c r="R40" s="1">
        <v>0.031257358490566</v>
      </c>
      <c r="S40" s="1">
        <v>0.017638779661017</v>
      </c>
      <c r="T40" s="1">
        <f t="shared" si="0"/>
        <v>1.03779494767539</v>
      </c>
    </row>
    <row r="41" spans="3:20">
      <c r="C41" s="1" t="s">
        <v>10</v>
      </c>
      <c r="D41" s="3">
        <v>128.7</v>
      </c>
      <c r="E41" s="1">
        <f t="shared" si="1"/>
        <v>125.3</v>
      </c>
      <c r="F41" s="3">
        <v>68.2</v>
      </c>
      <c r="G41" s="1">
        <f t="shared" si="2"/>
        <v>64.8</v>
      </c>
      <c r="H41" s="3">
        <v>28.6</v>
      </c>
      <c r="I41" s="1">
        <f t="shared" si="3"/>
        <v>20.5</v>
      </c>
      <c r="J41" s="1">
        <f t="shared" si="4"/>
        <v>44.3</v>
      </c>
      <c r="K41" s="1">
        <f t="shared" si="5"/>
        <v>0.683641975308642</v>
      </c>
      <c r="L41" s="1">
        <f t="shared" si="6"/>
        <v>0.316358024691358</v>
      </c>
      <c r="M41" s="2">
        <f t="shared" si="7"/>
        <v>0.990991512345679</v>
      </c>
      <c r="Q41" s="1">
        <v>0.990991512345679</v>
      </c>
      <c r="R41" s="1">
        <v>0.05720864171123</v>
      </c>
      <c r="S41" s="1">
        <v>0.0202463659574468</v>
      </c>
      <c r="T41" s="1">
        <f t="shared" si="0"/>
        <v>1.06844652001436</v>
      </c>
    </row>
    <row r="42" spans="1:20">
      <c r="A42" s="3">
        <v>9</v>
      </c>
      <c r="C42" s="1" t="s">
        <v>10</v>
      </c>
      <c r="D42" s="3">
        <v>100</v>
      </c>
      <c r="E42" s="1">
        <f t="shared" si="1"/>
        <v>96.6</v>
      </c>
      <c r="F42" s="3">
        <v>47</v>
      </c>
      <c r="G42" s="1">
        <f t="shared" si="2"/>
        <v>43.6</v>
      </c>
      <c r="H42" s="3">
        <v>19.4</v>
      </c>
      <c r="I42" s="1">
        <f t="shared" si="3"/>
        <v>11.3</v>
      </c>
      <c r="J42" s="1">
        <f t="shared" si="4"/>
        <v>32.3</v>
      </c>
      <c r="K42" s="1">
        <f t="shared" si="5"/>
        <v>0.740825688073395</v>
      </c>
      <c r="L42" s="1">
        <f t="shared" si="6"/>
        <v>0.259174311926605</v>
      </c>
      <c r="M42" s="2">
        <f t="shared" si="7"/>
        <v>0.625905963302752</v>
      </c>
      <c r="O42" s="3">
        <v>9</v>
      </c>
      <c r="Q42" s="1">
        <v>0.625905963302752</v>
      </c>
      <c r="R42" s="1">
        <v>0.0202657425742574</v>
      </c>
      <c r="S42" s="1">
        <v>0.00751771289537713</v>
      </c>
      <c r="T42" s="1">
        <f t="shared" si="0"/>
        <v>0.653689418772387</v>
      </c>
    </row>
    <row r="43" spans="3:20">
      <c r="C43" s="1" t="s">
        <v>10</v>
      </c>
      <c r="D43" s="3">
        <v>130.6</v>
      </c>
      <c r="E43" s="1">
        <f t="shared" si="1"/>
        <v>127.2</v>
      </c>
      <c r="F43" s="3">
        <v>52</v>
      </c>
      <c r="G43" s="1">
        <f t="shared" si="2"/>
        <v>48.6</v>
      </c>
      <c r="H43" s="3">
        <v>20.1</v>
      </c>
      <c r="I43" s="1">
        <f t="shared" si="3"/>
        <v>12</v>
      </c>
      <c r="J43" s="1">
        <f t="shared" si="4"/>
        <v>36.6</v>
      </c>
      <c r="K43" s="1">
        <f t="shared" si="5"/>
        <v>0.753086419753086</v>
      </c>
      <c r="L43" s="1">
        <f t="shared" si="6"/>
        <v>0.246913580246914</v>
      </c>
      <c r="M43" s="2">
        <f t="shared" si="7"/>
        <v>0.785185185185185</v>
      </c>
      <c r="Q43" s="1">
        <v>0.785185185185185</v>
      </c>
      <c r="R43" s="1">
        <v>0.0465910136986301</v>
      </c>
      <c r="S43" s="1">
        <v>0.0184664744186046</v>
      </c>
      <c r="T43" s="1">
        <f t="shared" si="0"/>
        <v>0.85024267330242</v>
      </c>
    </row>
    <row r="44" spans="3:20">
      <c r="C44" s="1" t="s">
        <v>10</v>
      </c>
      <c r="D44" s="1">
        <v>141.8</v>
      </c>
      <c r="E44" s="1">
        <f t="shared" si="1"/>
        <v>138.4</v>
      </c>
      <c r="F44" s="1">
        <v>71.4</v>
      </c>
      <c r="G44" s="1">
        <f t="shared" si="2"/>
        <v>68</v>
      </c>
      <c r="H44" s="1">
        <v>25.5</v>
      </c>
      <c r="I44" s="1">
        <f t="shared" si="3"/>
        <v>17.4</v>
      </c>
      <c r="J44" s="1">
        <f t="shared" si="4"/>
        <v>50.6</v>
      </c>
      <c r="K44" s="1">
        <f t="shared" si="5"/>
        <v>0.744117647058824</v>
      </c>
      <c r="L44" s="1">
        <f t="shared" si="6"/>
        <v>0.255882352941176</v>
      </c>
      <c r="M44" s="2">
        <f t="shared" si="7"/>
        <v>0.88535294117647</v>
      </c>
      <c r="Q44" s="1">
        <v>0.88535294117647</v>
      </c>
      <c r="R44" s="1">
        <v>0.00912565250965251</v>
      </c>
      <c r="S44" s="1">
        <v>0.00421652014652015</v>
      </c>
      <c r="T44" s="1">
        <f t="shared" si="0"/>
        <v>0.898695113832643</v>
      </c>
    </row>
    <row r="45" spans="3:20">
      <c r="C45" s="1" t="s">
        <v>10</v>
      </c>
      <c r="D45" s="3">
        <v>186.6</v>
      </c>
      <c r="E45" s="1">
        <f t="shared" si="1"/>
        <v>183.2</v>
      </c>
      <c r="F45" s="3">
        <v>86.3</v>
      </c>
      <c r="G45" s="1">
        <f t="shared" si="2"/>
        <v>82.9</v>
      </c>
      <c r="H45" s="3">
        <v>32.8</v>
      </c>
      <c r="I45" s="1">
        <f t="shared" si="3"/>
        <v>24.7</v>
      </c>
      <c r="J45" s="1">
        <f t="shared" si="4"/>
        <v>58.2</v>
      </c>
      <c r="K45" s="1">
        <f t="shared" si="5"/>
        <v>0.70205066344994</v>
      </c>
      <c r="L45" s="1">
        <f t="shared" si="6"/>
        <v>0.29794933655006</v>
      </c>
      <c r="M45" s="2">
        <f t="shared" si="7"/>
        <v>1.36460796139928</v>
      </c>
      <c r="Q45" s="1">
        <v>1.36460796139928</v>
      </c>
      <c r="R45" s="1">
        <v>0.0161554535519126</v>
      </c>
      <c r="S45" s="1">
        <v>0.00790387234042553</v>
      </c>
      <c r="T45" s="1">
        <f t="shared" si="0"/>
        <v>1.38866728729161</v>
      </c>
    </row>
    <row r="46" spans="3:20">
      <c r="C46" s="1" t="s">
        <v>10</v>
      </c>
      <c r="D46" s="3">
        <v>131</v>
      </c>
      <c r="E46" s="1">
        <f t="shared" si="1"/>
        <v>127.6</v>
      </c>
      <c r="F46" s="3">
        <v>91.8</v>
      </c>
      <c r="G46" s="1">
        <f t="shared" si="2"/>
        <v>88.4</v>
      </c>
      <c r="H46" s="3">
        <v>31</v>
      </c>
      <c r="I46" s="1">
        <f t="shared" si="3"/>
        <v>22.9</v>
      </c>
      <c r="J46" s="1">
        <f t="shared" si="4"/>
        <v>65.5</v>
      </c>
      <c r="K46" s="1">
        <f t="shared" si="5"/>
        <v>0.740950226244344</v>
      </c>
      <c r="L46" s="1">
        <f t="shared" si="6"/>
        <v>0.259049773755656</v>
      </c>
      <c r="M46" s="2">
        <f t="shared" si="7"/>
        <v>0.826368778280543</v>
      </c>
      <c r="Q46" s="1">
        <v>0.826368778280543</v>
      </c>
      <c r="R46" s="1">
        <v>0.0138965834363412</v>
      </c>
      <c r="S46" s="1">
        <v>0.002418</v>
      </c>
      <c r="T46" s="1">
        <f t="shared" si="0"/>
        <v>0.842683361716884</v>
      </c>
    </row>
    <row r="47" spans="1:20">
      <c r="A47" s="3">
        <v>10</v>
      </c>
      <c r="C47" s="1" t="s">
        <v>10</v>
      </c>
      <c r="D47" s="3">
        <v>116.1</v>
      </c>
      <c r="E47" s="1">
        <f t="shared" si="1"/>
        <v>112.7</v>
      </c>
      <c r="F47" s="3">
        <v>57</v>
      </c>
      <c r="G47" s="1">
        <f t="shared" si="2"/>
        <v>53.6</v>
      </c>
      <c r="H47" s="3">
        <v>24.5</v>
      </c>
      <c r="I47" s="1">
        <f t="shared" si="3"/>
        <v>16.4</v>
      </c>
      <c r="J47" s="1">
        <f t="shared" si="4"/>
        <v>37.2</v>
      </c>
      <c r="K47" s="1">
        <f t="shared" si="5"/>
        <v>0.694029850746269</v>
      </c>
      <c r="L47" s="1">
        <f t="shared" si="6"/>
        <v>0.305970149253731</v>
      </c>
      <c r="M47" s="2">
        <f t="shared" si="7"/>
        <v>0.862070895522388</v>
      </c>
      <c r="O47" s="3">
        <v>10</v>
      </c>
      <c r="Q47" s="1">
        <v>0.862070895522388</v>
      </c>
      <c r="R47" s="1">
        <v>0.040015004784689</v>
      </c>
      <c r="S47" s="1">
        <v>0.0118854828660436</v>
      </c>
      <c r="T47" s="1">
        <f t="shared" si="0"/>
        <v>0.91397138317312</v>
      </c>
    </row>
    <row r="48" spans="3:20">
      <c r="C48" s="1" t="s">
        <v>10</v>
      </c>
      <c r="D48" s="3">
        <v>118.7</v>
      </c>
      <c r="E48" s="1">
        <f t="shared" si="1"/>
        <v>115.3</v>
      </c>
      <c r="F48" s="3">
        <v>56.3</v>
      </c>
      <c r="G48" s="1">
        <f t="shared" si="2"/>
        <v>52.9</v>
      </c>
      <c r="H48" s="3">
        <v>23.1</v>
      </c>
      <c r="I48" s="1">
        <f t="shared" si="3"/>
        <v>15</v>
      </c>
      <c r="J48" s="1">
        <f t="shared" si="4"/>
        <v>37.9</v>
      </c>
      <c r="K48" s="1">
        <f t="shared" si="5"/>
        <v>0.716446124763705</v>
      </c>
      <c r="L48" s="1">
        <f t="shared" si="6"/>
        <v>0.283553875236295</v>
      </c>
      <c r="M48" s="2">
        <f t="shared" si="7"/>
        <v>0.81734404536862</v>
      </c>
      <c r="Q48" s="1">
        <v>0.81734404536862</v>
      </c>
      <c r="R48" s="1">
        <v>0.0193862582056893</v>
      </c>
      <c r="S48" s="1">
        <v>0.0291971288343558</v>
      </c>
      <c r="T48" s="1">
        <f t="shared" si="0"/>
        <v>0.865927432408665</v>
      </c>
    </row>
    <row r="49" spans="3:20">
      <c r="C49" s="1" t="s">
        <v>10</v>
      </c>
      <c r="D49" s="1">
        <v>112.4</v>
      </c>
      <c r="E49" s="1">
        <f t="shared" si="1"/>
        <v>109</v>
      </c>
      <c r="F49" s="1">
        <v>52.7</v>
      </c>
      <c r="G49" s="1">
        <f t="shared" si="2"/>
        <v>49.3</v>
      </c>
      <c r="H49" s="1">
        <v>24.4</v>
      </c>
      <c r="I49" s="1">
        <f t="shared" si="3"/>
        <v>16.3</v>
      </c>
      <c r="J49" s="1">
        <f t="shared" si="4"/>
        <v>33</v>
      </c>
      <c r="K49" s="1">
        <f t="shared" si="5"/>
        <v>0.669371196754564</v>
      </c>
      <c r="L49" s="1">
        <f t="shared" si="6"/>
        <v>0.330628803245436</v>
      </c>
      <c r="M49" s="2">
        <f t="shared" si="7"/>
        <v>0.900963488843813</v>
      </c>
      <c r="Q49" s="1">
        <v>0.900963488843813</v>
      </c>
      <c r="R49" s="1">
        <v>0.0381891314741036</v>
      </c>
      <c r="S49" s="1">
        <v>0.0119552699228792</v>
      </c>
      <c r="T49" s="1">
        <f t="shared" si="0"/>
        <v>0.951107890240796</v>
      </c>
    </row>
    <row r="50" spans="3:20">
      <c r="C50" s="1" t="s">
        <v>10</v>
      </c>
      <c r="D50" s="3">
        <v>131.3</v>
      </c>
      <c r="E50" s="1">
        <f t="shared" si="1"/>
        <v>127.9</v>
      </c>
      <c r="F50" s="1">
        <v>51.3</v>
      </c>
      <c r="G50" s="1">
        <f t="shared" si="2"/>
        <v>47.9</v>
      </c>
      <c r="H50" s="1">
        <v>20</v>
      </c>
      <c r="I50" s="1">
        <f t="shared" si="3"/>
        <v>11.9</v>
      </c>
      <c r="J50" s="1">
        <f t="shared" si="4"/>
        <v>36</v>
      </c>
      <c r="K50" s="1">
        <f t="shared" si="5"/>
        <v>0.751565762004175</v>
      </c>
      <c r="L50" s="1">
        <f t="shared" si="6"/>
        <v>0.248434237995825</v>
      </c>
      <c r="M50" s="2">
        <f t="shared" si="7"/>
        <v>0.794368475991649</v>
      </c>
      <c r="Q50" s="1">
        <v>0.794368475991649</v>
      </c>
      <c r="R50" s="1">
        <v>0.0161328854961832</v>
      </c>
      <c r="S50" s="1">
        <v>0.012978</v>
      </c>
      <c r="T50" s="1">
        <f t="shared" si="0"/>
        <v>0.823479361487832</v>
      </c>
    </row>
    <row r="51" spans="3:20">
      <c r="C51" s="1" t="s">
        <v>10</v>
      </c>
      <c r="D51" s="3">
        <v>135</v>
      </c>
      <c r="E51" s="1">
        <f t="shared" si="1"/>
        <v>131.6</v>
      </c>
      <c r="F51" s="3">
        <v>75.9</v>
      </c>
      <c r="G51" s="1">
        <f t="shared" si="2"/>
        <v>72.5</v>
      </c>
      <c r="H51" s="3">
        <v>26.2</v>
      </c>
      <c r="I51" s="1">
        <f t="shared" si="3"/>
        <v>18.1</v>
      </c>
      <c r="J51" s="1">
        <f t="shared" si="4"/>
        <v>54.4</v>
      </c>
      <c r="K51" s="1">
        <f t="shared" si="5"/>
        <v>0.750344827586207</v>
      </c>
      <c r="L51" s="1">
        <f t="shared" si="6"/>
        <v>0.249655172413793</v>
      </c>
      <c r="M51" s="2">
        <f t="shared" si="7"/>
        <v>0.821365517241379</v>
      </c>
      <c r="Q51" s="1">
        <v>0.821365517241379</v>
      </c>
      <c r="R51" s="1">
        <v>0.0222493243243243</v>
      </c>
      <c r="S51" s="1">
        <v>0.00245670151770658</v>
      </c>
      <c r="T51" s="1">
        <f t="shared" si="0"/>
        <v>0.84607154308341</v>
      </c>
    </row>
    <row r="52" spans="16:20">
      <c r="P52" s="1" t="s">
        <v>15</v>
      </c>
      <c r="Q52" s="1">
        <f>SUM(Q2:Q51)</f>
        <v>37.0993309735434</v>
      </c>
      <c r="R52" s="1">
        <f t="shared" ref="R52:T52" si="8">SUM(R2:R51)</f>
        <v>1.4306089217198</v>
      </c>
      <c r="S52" s="1">
        <f t="shared" si="8"/>
        <v>0.624997605920431</v>
      </c>
      <c r="T52" s="1">
        <f t="shared" si="8"/>
        <v>39.1549375011837</v>
      </c>
    </row>
    <row r="53" spans="1:20">
      <c r="A53" s="3">
        <v>1</v>
      </c>
      <c r="C53" s="1" t="s">
        <v>11</v>
      </c>
      <c r="D53" s="3">
        <v>258.4</v>
      </c>
      <c r="E53" s="1">
        <f t="shared" si="1"/>
        <v>255</v>
      </c>
      <c r="F53" s="3">
        <v>65</v>
      </c>
      <c r="G53" s="1">
        <f t="shared" si="2"/>
        <v>61.6</v>
      </c>
      <c r="H53" s="1">
        <v>40.5</v>
      </c>
      <c r="I53" s="1">
        <f t="shared" si="3"/>
        <v>32.4</v>
      </c>
      <c r="J53" s="1">
        <f t="shared" si="4"/>
        <v>29.2</v>
      </c>
      <c r="K53" s="1">
        <f t="shared" si="5"/>
        <v>0.474025974025974</v>
      </c>
      <c r="L53" s="1">
        <f t="shared" si="6"/>
        <v>0.525974025974026</v>
      </c>
      <c r="M53" s="2">
        <f>L53*(E53/1000)/(2.5*2.5)</f>
        <v>0.0214597402597403</v>
      </c>
      <c r="O53" s="3"/>
      <c r="P53" s="1" t="s">
        <v>14</v>
      </c>
      <c r="Q53" s="1">
        <f>STDEV(Q2:Q51)</f>
        <v>0.20997968325577</v>
      </c>
      <c r="R53" s="1">
        <f t="shared" ref="R53:T53" si="9">STDEV(R2:R51)</f>
        <v>0.018144948298899</v>
      </c>
      <c r="S53" s="1">
        <f t="shared" si="9"/>
        <v>0.00767623349556774</v>
      </c>
      <c r="T53" s="1">
        <f t="shared" si="9"/>
        <v>0.211531031255416</v>
      </c>
    </row>
    <row r="54" spans="3:13">
      <c r="C54" s="1" t="s">
        <v>11</v>
      </c>
      <c r="D54" s="3">
        <v>143.6</v>
      </c>
      <c r="E54" s="1">
        <f t="shared" si="1"/>
        <v>140.2</v>
      </c>
      <c r="F54" s="3">
        <v>51.2</v>
      </c>
      <c r="G54" s="1">
        <f t="shared" si="2"/>
        <v>47.8</v>
      </c>
      <c r="H54" s="1">
        <v>41.6</v>
      </c>
      <c r="I54" s="1">
        <f t="shared" si="3"/>
        <v>33.5</v>
      </c>
      <c r="J54" s="1">
        <f t="shared" si="4"/>
        <v>14.3</v>
      </c>
      <c r="K54" s="1">
        <f t="shared" si="5"/>
        <v>0.299163179916318</v>
      </c>
      <c r="L54" s="1">
        <f t="shared" si="6"/>
        <v>0.700836820083682</v>
      </c>
      <c r="M54" s="2">
        <f t="shared" ref="M54:M102" si="10">L54*(E54/1000)/(2.5*2.5)</f>
        <v>0.0157211715481172</v>
      </c>
    </row>
    <row r="55" spans="3:13">
      <c r="C55" s="1" t="s">
        <v>11</v>
      </c>
      <c r="D55" s="3">
        <v>135.5</v>
      </c>
      <c r="E55" s="1">
        <f t="shared" si="1"/>
        <v>132.1</v>
      </c>
      <c r="F55" s="3">
        <v>65.7</v>
      </c>
      <c r="G55" s="1">
        <f t="shared" si="2"/>
        <v>62.3</v>
      </c>
      <c r="H55" s="1">
        <v>31.4</v>
      </c>
      <c r="I55" s="1">
        <f t="shared" si="3"/>
        <v>23.3</v>
      </c>
      <c r="J55" s="1">
        <f t="shared" si="4"/>
        <v>39</v>
      </c>
      <c r="K55" s="1">
        <f t="shared" si="5"/>
        <v>0.626003210272873</v>
      </c>
      <c r="L55" s="1">
        <f t="shared" si="6"/>
        <v>0.373996789727127</v>
      </c>
      <c r="M55" s="2">
        <f t="shared" si="10"/>
        <v>0.00790479614767255</v>
      </c>
    </row>
    <row r="56" spans="3:13">
      <c r="C56" s="1" t="s">
        <v>11</v>
      </c>
      <c r="D56" s="3">
        <v>122.4</v>
      </c>
      <c r="E56" s="1">
        <f t="shared" si="1"/>
        <v>119</v>
      </c>
      <c r="F56" s="3">
        <v>67.3</v>
      </c>
      <c r="G56" s="1">
        <f t="shared" si="2"/>
        <v>63.9</v>
      </c>
      <c r="H56" s="1">
        <v>36.4</v>
      </c>
      <c r="I56" s="1">
        <f t="shared" si="3"/>
        <v>28.3</v>
      </c>
      <c r="J56" s="1">
        <f t="shared" si="4"/>
        <v>35.6</v>
      </c>
      <c r="K56" s="1">
        <f t="shared" si="5"/>
        <v>0.557120500782473</v>
      </c>
      <c r="L56" s="1">
        <f t="shared" si="6"/>
        <v>0.442879499217527</v>
      </c>
      <c r="M56" s="2">
        <f t="shared" si="10"/>
        <v>0.00843242566510172</v>
      </c>
    </row>
    <row r="57" spans="3:13">
      <c r="C57" s="1" t="s">
        <v>11</v>
      </c>
      <c r="D57" s="3">
        <v>63</v>
      </c>
      <c r="E57" s="1">
        <f t="shared" si="1"/>
        <v>59.6</v>
      </c>
      <c r="F57" s="3">
        <v>63</v>
      </c>
      <c r="G57" s="1">
        <f t="shared" si="2"/>
        <v>59.6</v>
      </c>
      <c r="H57" s="1">
        <v>39.7</v>
      </c>
      <c r="I57" s="1">
        <f t="shared" si="3"/>
        <v>31.6</v>
      </c>
      <c r="J57" s="1">
        <f t="shared" si="4"/>
        <v>28</v>
      </c>
      <c r="K57" s="1">
        <f t="shared" si="5"/>
        <v>0.469798657718121</v>
      </c>
      <c r="L57" s="1">
        <f t="shared" si="6"/>
        <v>0.530201342281879</v>
      </c>
      <c r="M57" s="2">
        <f t="shared" si="10"/>
        <v>0.005056</v>
      </c>
    </row>
    <row r="58" spans="1:13">
      <c r="A58" s="1">
        <v>2</v>
      </c>
      <c r="C58" s="1" t="s">
        <v>11</v>
      </c>
      <c r="D58" s="3">
        <v>115.3</v>
      </c>
      <c r="E58" s="1">
        <f t="shared" si="1"/>
        <v>111.9</v>
      </c>
      <c r="F58" s="3">
        <v>72.1</v>
      </c>
      <c r="G58" s="1">
        <f t="shared" si="2"/>
        <v>68.7</v>
      </c>
      <c r="H58" s="1">
        <v>39.9</v>
      </c>
      <c r="I58" s="1">
        <f t="shared" si="3"/>
        <v>31.8</v>
      </c>
      <c r="J58" s="1">
        <f t="shared" si="4"/>
        <v>36.9</v>
      </c>
      <c r="K58" s="1">
        <f t="shared" si="5"/>
        <v>0.537117903930131</v>
      </c>
      <c r="L58" s="1">
        <f t="shared" si="6"/>
        <v>0.462882096069869</v>
      </c>
      <c r="M58" s="2">
        <f t="shared" si="10"/>
        <v>0.00828744104803493</v>
      </c>
    </row>
    <row r="59" spans="3:13">
      <c r="C59" s="1" t="s">
        <v>11</v>
      </c>
      <c r="D59" s="3">
        <v>86.6</v>
      </c>
      <c r="E59" s="1">
        <f t="shared" si="1"/>
        <v>83.2</v>
      </c>
      <c r="F59" s="3">
        <v>54.1</v>
      </c>
      <c r="G59" s="1">
        <f t="shared" si="2"/>
        <v>50.7</v>
      </c>
      <c r="H59" s="1">
        <v>45.9</v>
      </c>
      <c r="I59" s="1">
        <f t="shared" si="3"/>
        <v>37.8</v>
      </c>
      <c r="J59" s="1">
        <f t="shared" si="4"/>
        <v>12.9</v>
      </c>
      <c r="K59" s="1">
        <f t="shared" si="5"/>
        <v>0.254437869822485</v>
      </c>
      <c r="L59" s="1">
        <f t="shared" si="6"/>
        <v>0.745562130177515</v>
      </c>
      <c r="M59" s="2">
        <f t="shared" si="10"/>
        <v>0.00992492307692307</v>
      </c>
    </row>
    <row r="60" spans="3:13">
      <c r="C60" s="1" t="s">
        <v>11</v>
      </c>
      <c r="D60" s="3">
        <v>96.1</v>
      </c>
      <c r="E60" s="1">
        <f t="shared" si="1"/>
        <v>92.7</v>
      </c>
      <c r="F60" s="3">
        <v>47.6</v>
      </c>
      <c r="G60" s="1">
        <f t="shared" si="2"/>
        <v>44.2</v>
      </c>
      <c r="H60" s="1">
        <v>37.7</v>
      </c>
      <c r="I60" s="1">
        <f t="shared" si="3"/>
        <v>29.6</v>
      </c>
      <c r="J60" s="1">
        <f t="shared" si="4"/>
        <v>14.6</v>
      </c>
      <c r="K60" s="1">
        <f t="shared" si="5"/>
        <v>0.330316742081448</v>
      </c>
      <c r="L60" s="1">
        <f t="shared" si="6"/>
        <v>0.669683257918552</v>
      </c>
      <c r="M60" s="2">
        <f t="shared" si="10"/>
        <v>0.00993274208144796</v>
      </c>
    </row>
    <row r="61" spans="3:13">
      <c r="C61" s="1" t="s">
        <v>11</v>
      </c>
      <c r="D61" s="3">
        <v>175.6</v>
      </c>
      <c r="E61" s="1">
        <f t="shared" si="1"/>
        <v>172.2</v>
      </c>
      <c r="F61" s="3">
        <v>24.3</v>
      </c>
      <c r="G61" s="1">
        <f t="shared" si="2"/>
        <v>20.9</v>
      </c>
      <c r="H61" s="1">
        <v>21.4</v>
      </c>
      <c r="I61" s="1">
        <f t="shared" si="3"/>
        <v>13.3</v>
      </c>
      <c r="J61" s="1">
        <f t="shared" si="4"/>
        <v>7.6</v>
      </c>
      <c r="K61" s="1">
        <f t="shared" si="5"/>
        <v>0.363636363636364</v>
      </c>
      <c r="L61" s="1">
        <f t="shared" si="6"/>
        <v>0.636363636363636</v>
      </c>
      <c r="M61" s="2">
        <f t="shared" si="10"/>
        <v>0.0175330909090909</v>
      </c>
    </row>
    <row r="62" spans="3:13">
      <c r="C62" s="1" t="s">
        <v>11</v>
      </c>
      <c r="D62" s="3">
        <v>459.9</v>
      </c>
      <c r="E62" s="1">
        <f t="shared" si="1"/>
        <v>456.5</v>
      </c>
      <c r="F62" s="3">
        <v>52.8</v>
      </c>
      <c r="G62" s="1">
        <f t="shared" si="2"/>
        <v>49.4</v>
      </c>
      <c r="H62" s="1">
        <v>44.7</v>
      </c>
      <c r="I62" s="1">
        <f t="shared" si="3"/>
        <v>36.6</v>
      </c>
      <c r="J62" s="1">
        <f t="shared" si="4"/>
        <v>12.8</v>
      </c>
      <c r="K62" s="1">
        <f t="shared" si="5"/>
        <v>0.259109311740891</v>
      </c>
      <c r="L62" s="1">
        <f t="shared" si="6"/>
        <v>0.740890688259109</v>
      </c>
      <c r="M62" s="2">
        <f t="shared" si="10"/>
        <v>0.0541146558704453</v>
      </c>
    </row>
    <row r="63" spans="1:13">
      <c r="A63" s="1">
        <v>3</v>
      </c>
      <c r="C63" s="1" t="s">
        <v>11</v>
      </c>
      <c r="D63" s="3">
        <v>473</v>
      </c>
      <c r="E63" s="1">
        <f t="shared" si="1"/>
        <v>469.6</v>
      </c>
      <c r="F63" s="3">
        <v>21.8</v>
      </c>
      <c r="G63" s="1">
        <f t="shared" si="2"/>
        <v>18.4</v>
      </c>
      <c r="H63" s="3">
        <v>23.4</v>
      </c>
      <c r="I63" s="1">
        <f t="shared" si="3"/>
        <v>15.3</v>
      </c>
      <c r="J63" s="1">
        <f t="shared" si="4"/>
        <v>3.1</v>
      </c>
      <c r="K63" s="1">
        <f t="shared" si="5"/>
        <v>0.168478260869565</v>
      </c>
      <c r="L63" s="1">
        <f t="shared" si="6"/>
        <v>0.831521739130435</v>
      </c>
      <c r="M63" s="2">
        <f t="shared" si="10"/>
        <v>0.0624772173913043</v>
      </c>
    </row>
    <row r="64" spans="3:13">
      <c r="C64" s="1" t="s">
        <v>11</v>
      </c>
      <c r="D64" s="3">
        <v>354.4</v>
      </c>
      <c r="E64" s="1">
        <f t="shared" si="1"/>
        <v>351</v>
      </c>
      <c r="F64" s="3">
        <v>25.7</v>
      </c>
      <c r="G64" s="1">
        <f t="shared" si="2"/>
        <v>22.3</v>
      </c>
      <c r="H64" s="3">
        <v>25.5</v>
      </c>
      <c r="I64" s="1">
        <f t="shared" si="3"/>
        <v>17.4</v>
      </c>
      <c r="J64" s="1">
        <f t="shared" si="4"/>
        <v>4.9</v>
      </c>
      <c r="K64" s="1">
        <f t="shared" si="5"/>
        <v>0.219730941704036</v>
      </c>
      <c r="L64" s="1">
        <f t="shared" si="6"/>
        <v>0.780269058295964</v>
      </c>
      <c r="M64" s="2">
        <f t="shared" si="10"/>
        <v>0.0438199103139013</v>
      </c>
    </row>
    <row r="65" spans="3:13">
      <c r="C65" s="1" t="s">
        <v>11</v>
      </c>
      <c r="D65" s="3">
        <v>292.1</v>
      </c>
      <c r="E65" s="1">
        <f t="shared" si="1"/>
        <v>288.7</v>
      </c>
      <c r="F65" s="3">
        <v>30.8</v>
      </c>
      <c r="G65" s="1">
        <f t="shared" si="2"/>
        <v>27.4</v>
      </c>
      <c r="H65" s="3">
        <v>32.8</v>
      </c>
      <c r="I65" s="1">
        <f t="shared" si="3"/>
        <v>24.7</v>
      </c>
      <c r="J65" s="1">
        <f t="shared" si="4"/>
        <v>2.70000000000001</v>
      </c>
      <c r="K65" s="1">
        <f t="shared" si="5"/>
        <v>0.0985401459854017</v>
      </c>
      <c r="L65" s="1">
        <f t="shared" si="6"/>
        <v>0.901459854014598</v>
      </c>
      <c r="M65" s="2">
        <f t="shared" si="10"/>
        <v>0.0416402335766423</v>
      </c>
    </row>
    <row r="66" spans="3:13">
      <c r="C66" s="1" t="s">
        <v>11</v>
      </c>
      <c r="D66" s="3">
        <v>248.9</v>
      </c>
      <c r="E66" s="1">
        <f t="shared" si="1"/>
        <v>245.5</v>
      </c>
      <c r="F66" s="3">
        <v>21.6</v>
      </c>
      <c r="G66" s="1">
        <f t="shared" si="2"/>
        <v>18.2</v>
      </c>
      <c r="H66" s="3">
        <v>18.4</v>
      </c>
      <c r="I66" s="1">
        <f t="shared" si="3"/>
        <v>10.3</v>
      </c>
      <c r="J66" s="1">
        <f t="shared" si="4"/>
        <v>7.9</v>
      </c>
      <c r="K66" s="1">
        <f t="shared" si="5"/>
        <v>0.434065934065934</v>
      </c>
      <c r="L66" s="1">
        <f t="shared" si="6"/>
        <v>0.565934065934066</v>
      </c>
      <c r="M66" s="2">
        <f t="shared" si="10"/>
        <v>0.0222298901098901</v>
      </c>
    </row>
    <row r="67" spans="3:13">
      <c r="C67" s="1" t="s">
        <v>11</v>
      </c>
      <c r="D67" s="3">
        <v>227.5</v>
      </c>
      <c r="E67" s="1">
        <f t="shared" ref="E67:E130" si="11">D67-3.4</f>
        <v>224.1</v>
      </c>
      <c r="F67" s="3">
        <v>27.9</v>
      </c>
      <c r="G67" s="1">
        <f t="shared" ref="G67:G130" si="12">F67-3.4</f>
        <v>24.5</v>
      </c>
      <c r="H67" s="3">
        <v>28.5</v>
      </c>
      <c r="I67" s="1">
        <f t="shared" ref="I67:I130" si="13">H67-8.1</f>
        <v>20.4</v>
      </c>
      <c r="J67" s="1">
        <f t="shared" ref="J67:J130" si="14">G67-I67</f>
        <v>4.1</v>
      </c>
      <c r="K67" s="1">
        <f t="shared" ref="K67:K130" si="15">J67/G67</f>
        <v>0.16734693877551</v>
      </c>
      <c r="L67" s="1">
        <f t="shared" ref="L67:L130" si="16">I67/G67</f>
        <v>0.83265306122449</v>
      </c>
      <c r="M67" s="2">
        <f t="shared" si="10"/>
        <v>0.0298556081632653</v>
      </c>
    </row>
    <row r="68" spans="1:15">
      <c r="A68" s="3">
        <v>4</v>
      </c>
      <c r="C68" s="1" t="s">
        <v>11</v>
      </c>
      <c r="D68" s="3">
        <v>120.3</v>
      </c>
      <c r="E68" s="1">
        <f t="shared" si="11"/>
        <v>116.9</v>
      </c>
      <c r="F68" s="3">
        <v>18.1</v>
      </c>
      <c r="G68" s="1">
        <f t="shared" si="12"/>
        <v>14.7</v>
      </c>
      <c r="H68" s="3">
        <v>22.5</v>
      </c>
      <c r="I68" s="1">
        <f t="shared" si="13"/>
        <v>14.4</v>
      </c>
      <c r="J68" s="1">
        <f t="shared" si="14"/>
        <v>0.300000000000001</v>
      </c>
      <c r="K68" s="1">
        <f t="shared" si="15"/>
        <v>0.0204081632653062</v>
      </c>
      <c r="L68" s="1">
        <f t="shared" si="16"/>
        <v>0.979591836734694</v>
      </c>
      <c r="M68" s="2">
        <f t="shared" si="10"/>
        <v>0.0183222857142857</v>
      </c>
      <c r="O68" s="3"/>
    </row>
    <row r="69" spans="3:13">
      <c r="C69" s="1" t="s">
        <v>11</v>
      </c>
      <c r="D69" s="3">
        <v>151.6</v>
      </c>
      <c r="E69" s="1">
        <f t="shared" si="11"/>
        <v>148.2</v>
      </c>
      <c r="F69" s="3">
        <v>23.9</v>
      </c>
      <c r="G69" s="1">
        <f t="shared" si="12"/>
        <v>20.5</v>
      </c>
      <c r="H69" s="3">
        <v>26.3</v>
      </c>
      <c r="I69" s="1">
        <f t="shared" si="13"/>
        <v>18.2</v>
      </c>
      <c r="J69" s="1">
        <f t="shared" si="14"/>
        <v>2.3</v>
      </c>
      <c r="K69" s="1">
        <f t="shared" si="15"/>
        <v>0.112195121951219</v>
      </c>
      <c r="L69" s="1">
        <f t="shared" si="16"/>
        <v>0.887804878048781</v>
      </c>
      <c r="M69" s="2">
        <f t="shared" si="10"/>
        <v>0.0210516292682927</v>
      </c>
    </row>
    <row r="70" spans="3:13">
      <c r="C70" s="1" t="s">
        <v>11</v>
      </c>
      <c r="D70" s="3">
        <v>279.6</v>
      </c>
      <c r="E70" s="1">
        <f t="shared" si="11"/>
        <v>276.2</v>
      </c>
      <c r="F70" s="3">
        <v>26.7</v>
      </c>
      <c r="G70" s="1">
        <f t="shared" si="12"/>
        <v>23.3</v>
      </c>
      <c r="H70" s="3">
        <v>28.5</v>
      </c>
      <c r="I70" s="1">
        <f t="shared" si="13"/>
        <v>20.4</v>
      </c>
      <c r="J70" s="1">
        <f t="shared" si="14"/>
        <v>2.9</v>
      </c>
      <c r="K70" s="1">
        <f t="shared" si="15"/>
        <v>0.124463519313305</v>
      </c>
      <c r="L70" s="1">
        <f t="shared" si="16"/>
        <v>0.875536480686695</v>
      </c>
      <c r="M70" s="2">
        <f t="shared" si="10"/>
        <v>0.0386917081545064</v>
      </c>
    </row>
    <row r="71" spans="3:13">
      <c r="C71" s="1" t="s">
        <v>11</v>
      </c>
      <c r="D71" s="3">
        <v>332.1</v>
      </c>
      <c r="E71" s="1">
        <f t="shared" si="11"/>
        <v>328.7</v>
      </c>
      <c r="F71" s="3">
        <v>19.9</v>
      </c>
      <c r="G71" s="1">
        <f t="shared" si="12"/>
        <v>16.5</v>
      </c>
      <c r="H71" s="3">
        <v>23</v>
      </c>
      <c r="I71" s="1">
        <f t="shared" si="13"/>
        <v>14.9</v>
      </c>
      <c r="J71" s="1">
        <f t="shared" si="14"/>
        <v>1.6</v>
      </c>
      <c r="K71" s="1">
        <f t="shared" si="15"/>
        <v>0.0969696969696969</v>
      </c>
      <c r="L71" s="1">
        <f t="shared" si="16"/>
        <v>0.903030303030303</v>
      </c>
      <c r="M71" s="2">
        <f t="shared" si="10"/>
        <v>0.0474921696969697</v>
      </c>
    </row>
    <row r="72" spans="3:13">
      <c r="C72" s="1" t="s">
        <v>11</v>
      </c>
      <c r="D72" s="3">
        <v>322.4</v>
      </c>
      <c r="E72" s="1">
        <f t="shared" si="11"/>
        <v>319</v>
      </c>
      <c r="F72" s="3">
        <v>22</v>
      </c>
      <c r="G72" s="1">
        <f t="shared" si="12"/>
        <v>18.6</v>
      </c>
      <c r="H72" s="3">
        <v>26</v>
      </c>
      <c r="I72" s="1">
        <f t="shared" si="13"/>
        <v>17.9</v>
      </c>
      <c r="J72" s="1">
        <f t="shared" si="14"/>
        <v>0.700000000000003</v>
      </c>
      <c r="K72" s="1">
        <f t="shared" si="15"/>
        <v>0.0376344086021507</v>
      </c>
      <c r="L72" s="1">
        <f t="shared" si="16"/>
        <v>0.962365591397849</v>
      </c>
      <c r="M72" s="2">
        <f t="shared" si="10"/>
        <v>0.0491191397849462</v>
      </c>
    </row>
    <row r="73" spans="1:13">
      <c r="A73" s="1">
        <v>5</v>
      </c>
      <c r="C73" s="1" t="s">
        <v>11</v>
      </c>
      <c r="D73" s="3">
        <v>224.6</v>
      </c>
      <c r="E73" s="1">
        <f t="shared" si="11"/>
        <v>221.2</v>
      </c>
      <c r="F73" s="3">
        <v>50.2</v>
      </c>
      <c r="G73" s="1">
        <f t="shared" si="12"/>
        <v>46.8</v>
      </c>
      <c r="H73" s="3">
        <v>19</v>
      </c>
      <c r="I73" s="1">
        <f t="shared" si="13"/>
        <v>10.9</v>
      </c>
      <c r="J73" s="1">
        <f t="shared" si="14"/>
        <v>35.9</v>
      </c>
      <c r="K73" s="1">
        <f t="shared" si="15"/>
        <v>0.767094017094017</v>
      </c>
      <c r="L73" s="1">
        <f t="shared" si="16"/>
        <v>0.232905982905983</v>
      </c>
      <c r="M73" s="2">
        <f t="shared" si="10"/>
        <v>0.00824300854700855</v>
      </c>
    </row>
    <row r="74" spans="3:13">
      <c r="C74" s="1" t="s">
        <v>11</v>
      </c>
      <c r="D74" s="3">
        <v>277</v>
      </c>
      <c r="E74" s="1">
        <f t="shared" si="11"/>
        <v>273.6</v>
      </c>
      <c r="F74" s="3">
        <v>44.9</v>
      </c>
      <c r="G74" s="1">
        <f t="shared" si="12"/>
        <v>41.5</v>
      </c>
      <c r="H74" s="3">
        <v>24.9</v>
      </c>
      <c r="I74" s="1">
        <f t="shared" si="13"/>
        <v>16.8</v>
      </c>
      <c r="J74" s="1">
        <f t="shared" si="14"/>
        <v>24.7</v>
      </c>
      <c r="K74" s="1">
        <f t="shared" si="15"/>
        <v>0.595180722891566</v>
      </c>
      <c r="L74" s="1">
        <f t="shared" si="16"/>
        <v>0.404819277108434</v>
      </c>
      <c r="M74" s="2">
        <f t="shared" si="10"/>
        <v>0.0177213686746988</v>
      </c>
    </row>
    <row r="75" spans="3:13">
      <c r="C75" s="1" t="s">
        <v>11</v>
      </c>
      <c r="D75" s="3">
        <v>470.7</v>
      </c>
      <c r="E75" s="1">
        <f t="shared" si="11"/>
        <v>467.3</v>
      </c>
      <c r="F75" s="3">
        <v>25.6</v>
      </c>
      <c r="G75" s="1">
        <f t="shared" si="12"/>
        <v>22.2</v>
      </c>
      <c r="H75" s="3">
        <v>14.8</v>
      </c>
      <c r="I75" s="1">
        <f t="shared" si="13"/>
        <v>6.7</v>
      </c>
      <c r="J75" s="1">
        <f t="shared" si="14"/>
        <v>15.5</v>
      </c>
      <c r="K75" s="1">
        <f t="shared" si="15"/>
        <v>0.698198198198198</v>
      </c>
      <c r="L75" s="1">
        <f t="shared" si="16"/>
        <v>0.301801801801802</v>
      </c>
      <c r="M75" s="2">
        <f t="shared" si="10"/>
        <v>0.0225651171171171</v>
      </c>
    </row>
    <row r="76" spans="3:13">
      <c r="C76" s="1" t="s">
        <v>11</v>
      </c>
      <c r="D76" s="3">
        <v>348</v>
      </c>
      <c r="E76" s="1">
        <f t="shared" si="11"/>
        <v>344.6</v>
      </c>
      <c r="F76" s="3">
        <v>48.6</v>
      </c>
      <c r="G76" s="1">
        <f t="shared" si="12"/>
        <v>45.2</v>
      </c>
      <c r="H76" s="3">
        <v>22.1</v>
      </c>
      <c r="I76" s="1">
        <f t="shared" si="13"/>
        <v>14</v>
      </c>
      <c r="J76" s="1">
        <f t="shared" si="14"/>
        <v>31.2</v>
      </c>
      <c r="K76" s="1">
        <f t="shared" si="15"/>
        <v>0.690265486725664</v>
      </c>
      <c r="L76" s="1">
        <f t="shared" si="16"/>
        <v>0.309734513274336</v>
      </c>
      <c r="M76" s="2">
        <f t="shared" si="10"/>
        <v>0.0170775221238938</v>
      </c>
    </row>
    <row r="77" spans="3:13">
      <c r="C77" s="1" t="s">
        <v>11</v>
      </c>
      <c r="D77" s="3">
        <v>317.3</v>
      </c>
      <c r="E77" s="1">
        <f t="shared" si="11"/>
        <v>313.9</v>
      </c>
      <c r="F77" s="3">
        <v>72.4</v>
      </c>
      <c r="G77" s="1">
        <f t="shared" si="12"/>
        <v>69</v>
      </c>
      <c r="H77" s="3">
        <v>33.2</v>
      </c>
      <c r="I77" s="1">
        <f t="shared" si="13"/>
        <v>25.1</v>
      </c>
      <c r="J77" s="1">
        <f t="shared" si="14"/>
        <v>43.9</v>
      </c>
      <c r="K77" s="1">
        <f t="shared" si="15"/>
        <v>0.636231884057971</v>
      </c>
      <c r="L77" s="1">
        <f t="shared" si="16"/>
        <v>0.363768115942029</v>
      </c>
      <c r="M77" s="2">
        <f t="shared" si="10"/>
        <v>0.0182698898550725</v>
      </c>
    </row>
    <row r="78" spans="1:15">
      <c r="A78" s="3">
        <v>6</v>
      </c>
      <c r="C78" s="1" t="s">
        <v>11</v>
      </c>
      <c r="D78" s="3">
        <v>429.6</v>
      </c>
      <c r="E78" s="1">
        <f t="shared" si="11"/>
        <v>426.2</v>
      </c>
      <c r="F78" s="3">
        <v>96.5</v>
      </c>
      <c r="G78" s="1">
        <f t="shared" si="12"/>
        <v>93.1</v>
      </c>
      <c r="H78" s="3">
        <v>31.7</v>
      </c>
      <c r="I78" s="1">
        <f t="shared" si="13"/>
        <v>23.6</v>
      </c>
      <c r="J78" s="1">
        <f t="shared" si="14"/>
        <v>69.5</v>
      </c>
      <c r="K78" s="1">
        <f t="shared" si="15"/>
        <v>0.746509129967777</v>
      </c>
      <c r="L78" s="1">
        <f t="shared" si="16"/>
        <v>0.253490870032223</v>
      </c>
      <c r="M78" s="2">
        <f t="shared" si="10"/>
        <v>0.0172860494092374</v>
      </c>
      <c r="O78" s="3"/>
    </row>
    <row r="79" spans="3:13">
      <c r="C79" s="1" t="s">
        <v>11</v>
      </c>
      <c r="D79" s="3">
        <v>383.6</v>
      </c>
      <c r="E79" s="1">
        <f t="shared" si="11"/>
        <v>380.2</v>
      </c>
      <c r="F79" s="3">
        <v>77</v>
      </c>
      <c r="G79" s="1">
        <f t="shared" si="12"/>
        <v>73.6</v>
      </c>
      <c r="H79" s="3">
        <v>43.7</v>
      </c>
      <c r="I79" s="1">
        <f t="shared" si="13"/>
        <v>35.6</v>
      </c>
      <c r="J79" s="1">
        <f t="shared" si="14"/>
        <v>38</v>
      </c>
      <c r="K79" s="1">
        <f t="shared" si="15"/>
        <v>0.516304347826087</v>
      </c>
      <c r="L79" s="1">
        <f t="shared" si="16"/>
        <v>0.483695652173913</v>
      </c>
      <c r="M79" s="2">
        <f t="shared" si="10"/>
        <v>0.0294241739130435</v>
      </c>
    </row>
    <row r="80" spans="3:13">
      <c r="C80" s="1" t="s">
        <v>11</v>
      </c>
      <c r="D80" s="3">
        <v>470</v>
      </c>
      <c r="E80" s="1">
        <f t="shared" si="11"/>
        <v>466.6</v>
      </c>
      <c r="F80" s="3">
        <v>83.6</v>
      </c>
      <c r="G80" s="1">
        <f t="shared" si="12"/>
        <v>80.2</v>
      </c>
      <c r="H80" s="3">
        <v>43.2</v>
      </c>
      <c r="I80" s="1">
        <f t="shared" si="13"/>
        <v>35.1</v>
      </c>
      <c r="J80" s="1">
        <f t="shared" si="14"/>
        <v>45.1</v>
      </c>
      <c r="K80" s="1">
        <f t="shared" si="15"/>
        <v>0.562344139650873</v>
      </c>
      <c r="L80" s="1">
        <f t="shared" si="16"/>
        <v>0.437655860349127</v>
      </c>
      <c r="M80" s="2">
        <f t="shared" si="10"/>
        <v>0.0326736359102244</v>
      </c>
    </row>
    <row r="81" spans="3:13">
      <c r="C81" s="1" t="s">
        <v>11</v>
      </c>
      <c r="D81" s="3">
        <v>280.8</v>
      </c>
      <c r="E81" s="1">
        <f t="shared" si="11"/>
        <v>277.4</v>
      </c>
      <c r="F81" s="3">
        <v>59.8</v>
      </c>
      <c r="G81" s="1">
        <f t="shared" si="12"/>
        <v>56.4</v>
      </c>
      <c r="H81" s="3">
        <v>15.6</v>
      </c>
      <c r="I81" s="1">
        <f t="shared" si="13"/>
        <v>7.5</v>
      </c>
      <c r="J81" s="1">
        <f t="shared" si="14"/>
        <v>48.9</v>
      </c>
      <c r="K81" s="1">
        <f t="shared" si="15"/>
        <v>0.867021276595745</v>
      </c>
      <c r="L81" s="1">
        <f t="shared" si="16"/>
        <v>0.132978723404255</v>
      </c>
      <c r="M81" s="2">
        <f t="shared" si="10"/>
        <v>0.00590212765957447</v>
      </c>
    </row>
    <row r="82" spans="3:13">
      <c r="C82" s="1" t="s">
        <v>11</v>
      </c>
      <c r="D82" s="3">
        <v>360</v>
      </c>
      <c r="E82" s="1">
        <f t="shared" si="11"/>
        <v>356.6</v>
      </c>
      <c r="F82" s="3">
        <v>69.3</v>
      </c>
      <c r="G82" s="1">
        <f t="shared" si="12"/>
        <v>65.9</v>
      </c>
      <c r="H82" s="3">
        <v>44.2</v>
      </c>
      <c r="I82" s="1">
        <f t="shared" si="13"/>
        <v>36.1</v>
      </c>
      <c r="J82" s="1">
        <f t="shared" si="14"/>
        <v>29.8</v>
      </c>
      <c r="K82" s="1">
        <f t="shared" si="15"/>
        <v>0.452200303490136</v>
      </c>
      <c r="L82" s="1">
        <f t="shared" si="16"/>
        <v>0.547799696509863</v>
      </c>
      <c r="M82" s="2">
        <f t="shared" si="10"/>
        <v>0.0312552594840668</v>
      </c>
    </row>
    <row r="83" spans="1:13">
      <c r="A83" s="1">
        <v>7</v>
      </c>
      <c r="C83" s="1" t="s">
        <v>11</v>
      </c>
      <c r="D83" s="3">
        <v>292.3</v>
      </c>
      <c r="E83" s="1">
        <f t="shared" si="11"/>
        <v>288.9</v>
      </c>
      <c r="F83" s="3">
        <v>60.3</v>
      </c>
      <c r="G83" s="1">
        <f t="shared" si="12"/>
        <v>56.9</v>
      </c>
      <c r="H83" s="3">
        <v>57.2</v>
      </c>
      <c r="I83" s="1">
        <f t="shared" si="13"/>
        <v>49.1</v>
      </c>
      <c r="J83" s="1">
        <f t="shared" si="14"/>
        <v>7.8</v>
      </c>
      <c r="K83" s="1">
        <f t="shared" si="15"/>
        <v>0.137082601054482</v>
      </c>
      <c r="L83" s="1">
        <f t="shared" si="16"/>
        <v>0.862917398945519</v>
      </c>
      <c r="M83" s="2">
        <f t="shared" si="10"/>
        <v>0.0398874938488577</v>
      </c>
    </row>
    <row r="84" spans="3:13">
      <c r="C84" s="1" t="s">
        <v>11</v>
      </c>
      <c r="D84" s="3">
        <v>510.7</v>
      </c>
      <c r="E84" s="1">
        <f t="shared" si="11"/>
        <v>507.3</v>
      </c>
      <c r="F84" s="3">
        <v>89.1</v>
      </c>
      <c r="G84" s="1">
        <f t="shared" si="12"/>
        <v>85.7</v>
      </c>
      <c r="H84" s="3">
        <v>49.8</v>
      </c>
      <c r="I84" s="1">
        <f t="shared" si="13"/>
        <v>41.7</v>
      </c>
      <c r="J84" s="1">
        <f t="shared" si="14"/>
        <v>44</v>
      </c>
      <c r="K84" s="1">
        <f t="shared" si="15"/>
        <v>0.513418903150525</v>
      </c>
      <c r="L84" s="1">
        <f t="shared" si="16"/>
        <v>0.486581096849475</v>
      </c>
      <c r="M84" s="2">
        <f t="shared" si="10"/>
        <v>0.0394948144690782</v>
      </c>
    </row>
    <row r="85" spans="3:13">
      <c r="C85" s="1" t="s">
        <v>11</v>
      </c>
      <c r="D85" s="3">
        <v>165.2</v>
      </c>
      <c r="E85" s="1">
        <f t="shared" si="11"/>
        <v>161.8</v>
      </c>
      <c r="F85" s="3">
        <v>62.8</v>
      </c>
      <c r="G85" s="1">
        <f t="shared" si="12"/>
        <v>59.4</v>
      </c>
      <c r="H85" s="3">
        <v>33.9</v>
      </c>
      <c r="I85" s="1">
        <f t="shared" si="13"/>
        <v>25.8</v>
      </c>
      <c r="J85" s="1">
        <f t="shared" si="14"/>
        <v>33.6</v>
      </c>
      <c r="K85" s="1">
        <f t="shared" si="15"/>
        <v>0.565656565656566</v>
      </c>
      <c r="L85" s="1">
        <f t="shared" si="16"/>
        <v>0.434343434343434</v>
      </c>
      <c r="M85" s="2">
        <f t="shared" si="10"/>
        <v>0.0112442828282828</v>
      </c>
    </row>
    <row r="86" spans="3:13">
      <c r="C86" s="1" t="s">
        <v>11</v>
      </c>
      <c r="D86" s="3">
        <v>503.6</v>
      </c>
      <c r="E86" s="1">
        <f t="shared" si="11"/>
        <v>500.2</v>
      </c>
      <c r="F86" s="3">
        <v>51</v>
      </c>
      <c r="G86" s="1">
        <f t="shared" si="12"/>
        <v>47.6</v>
      </c>
      <c r="H86" s="3">
        <v>27.8</v>
      </c>
      <c r="I86" s="1">
        <f t="shared" si="13"/>
        <v>19.7</v>
      </c>
      <c r="J86" s="1">
        <f t="shared" si="14"/>
        <v>27.9</v>
      </c>
      <c r="K86" s="1">
        <f t="shared" si="15"/>
        <v>0.586134453781513</v>
      </c>
      <c r="L86" s="1">
        <f t="shared" si="16"/>
        <v>0.413865546218487</v>
      </c>
      <c r="M86" s="2">
        <f t="shared" si="10"/>
        <v>0.033122487394958</v>
      </c>
    </row>
    <row r="87" spans="3:13">
      <c r="C87" s="1" t="s">
        <v>11</v>
      </c>
      <c r="D87" s="3">
        <v>779.8</v>
      </c>
      <c r="E87" s="1">
        <f t="shared" si="11"/>
        <v>776.4</v>
      </c>
      <c r="F87" s="3">
        <v>84.2</v>
      </c>
      <c r="G87" s="1">
        <f t="shared" si="12"/>
        <v>80.8</v>
      </c>
      <c r="H87" s="3">
        <v>41.2</v>
      </c>
      <c r="I87" s="1">
        <f t="shared" si="13"/>
        <v>33.1</v>
      </c>
      <c r="J87" s="1">
        <f t="shared" si="14"/>
        <v>47.7</v>
      </c>
      <c r="K87" s="1">
        <f t="shared" si="15"/>
        <v>0.590346534653465</v>
      </c>
      <c r="L87" s="1">
        <f t="shared" si="16"/>
        <v>0.409653465346535</v>
      </c>
      <c r="M87" s="2">
        <f t="shared" si="10"/>
        <v>0.0508887920792079</v>
      </c>
    </row>
    <row r="88" spans="1:13">
      <c r="A88" s="1">
        <v>8</v>
      </c>
      <c r="C88" s="1" t="s">
        <v>11</v>
      </c>
      <c r="D88" s="3">
        <v>908.2</v>
      </c>
      <c r="E88" s="1">
        <f t="shared" si="11"/>
        <v>904.8</v>
      </c>
      <c r="F88" s="3">
        <v>71.8</v>
      </c>
      <c r="G88" s="1">
        <f t="shared" si="12"/>
        <v>68.4</v>
      </c>
      <c r="H88" s="3">
        <v>51.5</v>
      </c>
      <c r="I88" s="1">
        <f t="shared" si="13"/>
        <v>43.4</v>
      </c>
      <c r="J88" s="1">
        <f t="shared" si="14"/>
        <v>25</v>
      </c>
      <c r="K88" s="1">
        <f t="shared" si="15"/>
        <v>0.365497076023392</v>
      </c>
      <c r="L88" s="1">
        <f t="shared" si="16"/>
        <v>0.634502923976608</v>
      </c>
      <c r="M88" s="2">
        <f t="shared" si="10"/>
        <v>0.0918557192982456</v>
      </c>
    </row>
    <row r="89" spans="3:13">
      <c r="C89" s="1" t="s">
        <v>11</v>
      </c>
      <c r="D89" s="3">
        <v>602.4</v>
      </c>
      <c r="E89" s="1">
        <f t="shared" si="11"/>
        <v>599</v>
      </c>
      <c r="F89" s="1">
        <v>86.3</v>
      </c>
      <c r="G89" s="1">
        <f t="shared" si="12"/>
        <v>82.9</v>
      </c>
      <c r="H89" s="3">
        <v>46.2</v>
      </c>
      <c r="I89" s="1">
        <f t="shared" si="13"/>
        <v>38.1</v>
      </c>
      <c r="J89" s="1">
        <f t="shared" si="14"/>
        <v>44.8</v>
      </c>
      <c r="K89" s="1">
        <f t="shared" si="15"/>
        <v>0.540410132689988</v>
      </c>
      <c r="L89" s="1">
        <f t="shared" si="16"/>
        <v>0.459589867310012</v>
      </c>
      <c r="M89" s="2">
        <f t="shared" si="10"/>
        <v>0.0440470928829916</v>
      </c>
    </row>
    <row r="90" spans="3:13">
      <c r="C90" s="1" t="s">
        <v>11</v>
      </c>
      <c r="D90" s="3">
        <v>675.3</v>
      </c>
      <c r="E90" s="1">
        <f t="shared" si="11"/>
        <v>671.9</v>
      </c>
      <c r="F90" s="3">
        <v>69.5</v>
      </c>
      <c r="G90" s="1">
        <f t="shared" si="12"/>
        <v>66.1</v>
      </c>
      <c r="H90" s="3">
        <v>42.6</v>
      </c>
      <c r="I90" s="1">
        <f t="shared" si="13"/>
        <v>34.5</v>
      </c>
      <c r="J90" s="1">
        <f t="shared" si="14"/>
        <v>31.6</v>
      </c>
      <c r="K90" s="1">
        <f t="shared" si="15"/>
        <v>0.478063540090772</v>
      </c>
      <c r="L90" s="1">
        <f t="shared" si="16"/>
        <v>0.521936459909228</v>
      </c>
      <c r="M90" s="2">
        <f t="shared" si="10"/>
        <v>0.0561102571860817</v>
      </c>
    </row>
    <row r="91" spans="3:13">
      <c r="C91" s="1" t="s">
        <v>11</v>
      </c>
      <c r="D91" s="3">
        <v>521.1</v>
      </c>
      <c r="E91" s="1">
        <f t="shared" si="11"/>
        <v>517.7</v>
      </c>
      <c r="F91" s="3">
        <v>24.6</v>
      </c>
      <c r="G91" s="1">
        <f t="shared" si="12"/>
        <v>21.2</v>
      </c>
      <c r="H91" s="3">
        <v>16.1</v>
      </c>
      <c r="I91" s="1">
        <f t="shared" si="13"/>
        <v>8</v>
      </c>
      <c r="J91" s="1">
        <f t="shared" si="14"/>
        <v>13.2</v>
      </c>
      <c r="K91" s="1">
        <f t="shared" si="15"/>
        <v>0.622641509433962</v>
      </c>
      <c r="L91" s="1">
        <f t="shared" si="16"/>
        <v>0.377358490566038</v>
      </c>
      <c r="M91" s="2">
        <f t="shared" si="10"/>
        <v>0.031257358490566</v>
      </c>
    </row>
    <row r="92" spans="3:13">
      <c r="C92" s="1" t="s">
        <v>11</v>
      </c>
      <c r="D92" s="3">
        <v>618.7</v>
      </c>
      <c r="E92" s="1">
        <f t="shared" si="11"/>
        <v>615.3</v>
      </c>
      <c r="F92" s="3">
        <v>59.5</v>
      </c>
      <c r="G92" s="1">
        <f t="shared" si="12"/>
        <v>56.1</v>
      </c>
      <c r="H92" s="3">
        <v>40.7</v>
      </c>
      <c r="I92" s="1">
        <f t="shared" si="13"/>
        <v>32.6</v>
      </c>
      <c r="J92" s="1">
        <f t="shared" si="14"/>
        <v>23.5</v>
      </c>
      <c r="K92" s="1">
        <f t="shared" si="15"/>
        <v>0.418894830659537</v>
      </c>
      <c r="L92" s="1">
        <f t="shared" si="16"/>
        <v>0.581105169340464</v>
      </c>
      <c r="M92" s="2">
        <f t="shared" si="10"/>
        <v>0.05720864171123</v>
      </c>
    </row>
    <row r="93" spans="1:13">
      <c r="A93" s="1">
        <v>9</v>
      </c>
      <c r="C93" s="1" t="s">
        <v>11</v>
      </c>
      <c r="D93" s="3">
        <v>233.9</v>
      </c>
      <c r="E93" s="1">
        <f t="shared" si="11"/>
        <v>230.5</v>
      </c>
      <c r="F93" s="3">
        <v>64</v>
      </c>
      <c r="G93" s="1">
        <f t="shared" si="12"/>
        <v>60.6</v>
      </c>
      <c r="H93" s="3">
        <v>41.4</v>
      </c>
      <c r="I93" s="1">
        <f t="shared" si="13"/>
        <v>33.3</v>
      </c>
      <c r="J93" s="1">
        <f t="shared" si="14"/>
        <v>27.3</v>
      </c>
      <c r="K93" s="1">
        <f t="shared" si="15"/>
        <v>0.450495049504951</v>
      </c>
      <c r="L93" s="1">
        <f t="shared" si="16"/>
        <v>0.549504950495049</v>
      </c>
      <c r="M93" s="2">
        <f t="shared" si="10"/>
        <v>0.0202657425742574</v>
      </c>
    </row>
    <row r="94" spans="3:13">
      <c r="C94" s="1" t="s">
        <v>11</v>
      </c>
      <c r="D94" s="3">
        <v>293.6</v>
      </c>
      <c r="E94" s="1">
        <f t="shared" si="11"/>
        <v>290.2</v>
      </c>
      <c r="F94" s="3">
        <v>32.6</v>
      </c>
      <c r="G94" s="1">
        <f t="shared" si="12"/>
        <v>29.2</v>
      </c>
      <c r="H94" s="3">
        <v>37.4</v>
      </c>
      <c r="I94" s="1">
        <f t="shared" si="13"/>
        <v>29.3</v>
      </c>
      <c r="J94" s="1">
        <f t="shared" si="14"/>
        <v>-0.0999999999999943</v>
      </c>
      <c r="K94" s="1">
        <f t="shared" si="15"/>
        <v>-0.00342465753424638</v>
      </c>
      <c r="L94" s="1">
        <f t="shared" si="16"/>
        <v>1.00342465753425</v>
      </c>
      <c r="M94" s="2">
        <f t="shared" si="10"/>
        <v>0.0465910136986301</v>
      </c>
    </row>
    <row r="95" spans="3:13">
      <c r="C95" s="1" t="s">
        <v>11</v>
      </c>
      <c r="D95" s="3">
        <v>196.5</v>
      </c>
      <c r="E95" s="1">
        <f t="shared" si="11"/>
        <v>193.1</v>
      </c>
      <c r="F95" s="3">
        <v>55.2</v>
      </c>
      <c r="G95" s="1">
        <f t="shared" si="12"/>
        <v>51.8</v>
      </c>
      <c r="H95" s="3">
        <v>23.4</v>
      </c>
      <c r="I95" s="1">
        <f t="shared" si="13"/>
        <v>15.3</v>
      </c>
      <c r="J95" s="1">
        <f t="shared" si="14"/>
        <v>36.5</v>
      </c>
      <c r="K95" s="1">
        <f t="shared" si="15"/>
        <v>0.704633204633205</v>
      </c>
      <c r="L95" s="1">
        <f t="shared" si="16"/>
        <v>0.295366795366795</v>
      </c>
      <c r="M95" s="2">
        <f t="shared" si="10"/>
        <v>0.00912565250965251</v>
      </c>
    </row>
    <row r="96" spans="3:13">
      <c r="C96" s="1" t="s">
        <v>11</v>
      </c>
      <c r="D96" s="3">
        <v>247.6</v>
      </c>
      <c r="E96" s="1">
        <f t="shared" si="11"/>
        <v>244.2</v>
      </c>
      <c r="F96" s="3">
        <v>58.3</v>
      </c>
      <c r="G96" s="1">
        <f t="shared" si="12"/>
        <v>54.9</v>
      </c>
      <c r="H96" s="3">
        <v>30.8</v>
      </c>
      <c r="I96" s="1">
        <f t="shared" si="13"/>
        <v>22.7</v>
      </c>
      <c r="J96" s="1">
        <f t="shared" si="14"/>
        <v>32.2</v>
      </c>
      <c r="K96" s="1">
        <f t="shared" si="15"/>
        <v>0.586520947176685</v>
      </c>
      <c r="L96" s="1">
        <f t="shared" si="16"/>
        <v>0.413479052823315</v>
      </c>
      <c r="M96" s="2">
        <f t="shared" si="10"/>
        <v>0.0161554535519126</v>
      </c>
    </row>
    <row r="97" spans="3:13">
      <c r="C97" s="1" t="s">
        <v>11</v>
      </c>
      <c r="D97" s="3">
        <v>165.3</v>
      </c>
      <c r="E97" s="1">
        <f t="shared" si="11"/>
        <v>161.9</v>
      </c>
      <c r="F97" s="3">
        <v>84.3</v>
      </c>
      <c r="G97" s="1">
        <f t="shared" si="12"/>
        <v>80.9</v>
      </c>
      <c r="H97" s="3">
        <v>51.5</v>
      </c>
      <c r="I97" s="1">
        <f t="shared" si="13"/>
        <v>43.4</v>
      </c>
      <c r="J97" s="1">
        <f t="shared" si="14"/>
        <v>37.5</v>
      </c>
      <c r="K97" s="1">
        <f t="shared" si="15"/>
        <v>0.463535228677379</v>
      </c>
      <c r="L97" s="1">
        <f t="shared" si="16"/>
        <v>0.536464771322621</v>
      </c>
      <c r="M97" s="2">
        <f t="shared" si="10"/>
        <v>0.0138965834363412</v>
      </c>
    </row>
    <row r="98" spans="1:13">
      <c r="A98" s="1">
        <v>10</v>
      </c>
      <c r="C98" s="1" t="s">
        <v>11</v>
      </c>
      <c r="D98" s="3">
        <v>454</v>
      </c>
      <c r="E98" s="1">
        <f t="shared" si="11"/>
        <v>450.6</v>
      </c>
      <c r="F98" s="3">
        <v>24.3</v>
      </c>
      <c r="G98" s="1">
        <f t="shared" si="12"/>
        <v>20.9</v>
      </c>
      <c r="H98" s="3">
        <v>19.7</v>
      </c>
      <c r="I98" s="1">
        <f t="shared" si="13"/>
        <v>11.6</v>
      </c>
      <c r="J98" s="1">
        <f t="shared" si="14"/>
        <v>9.3</v>
      </c>
      <c r="K98" s="1">
        <f t="shared" si="15"/>
        <v>0.444976076555024</v>
      </c>
      <c r="L98" s="1">
        <f t="shared" si="16"/>
        <v>0.555023923444976</v>
      </c>
      <c r="M98" s="2">
        <f t="shared" si="10"/>
        <v>0.040015004784689</v>
      </c>
    </row>
    <row r="99" spans="3:13">
      <c r="C99" s="1" t="s">
        <v>11</v>
      </c>
      <c r="D99" s="3">
        <v>257.4</v>
      </c>
      <c r="E99" s="1">
        <f t="shared" si="11"/>
        <v>254</v>
      </c>
      <c r="F99" s="3">
        <v>49.1</v>
      </c>
      <c r="G99" s="1">
        <f t="shared" si="12"/>
        <v>45.7</v>
      </c>
      <c r="H99" s="3">
        <v>29.9</v>
      </c>
      <c r="I99" s="1">
        <f t="shared" si="13"/>
        <v>21.8</v>
      </c>
      <c r="J99" s="1">
        <f t="shared" si="14"/>
        <v>23.9</v>
      </c>
      <c r="K99" s="1">
        <f t="shared" si="15"/>
        <v>0.522975929978118</v>
      </c>
      <c r="L99" s="1">
        <f t="shared" si="16"/>
        <v>0.477024070021882</v>
      </c>
      <c r="M99" s="2">
        <f t="shared" si="10"/>
        <v>0.0193862582056893</v>
      </c>
    </row>
    <row r="100" spans="3:13">
      <c r="C100" s="1" t="s">
        <v>11</v>
      </c>
      <c r="D100" s="3">
        <v>368.7</v>
      </c>
      <c r="E100" s="1">
        <f t="shared" si="11"/>
        <v>365.3</v>
      </c>
      <c r="F100" s="3">
        <v>53.6</v>
      </c>
      <c r="G100" s="1">
        <f t="shared" si="12"/>
        <v>50.2</v>
      </c>
      <c r="H100" s="3">
        <v>40.9</v>
      </c>
      <c r="I100" s="1">
        <f t="shared" si="13"/>
        <v>32.8</v>
      </c>
      <c r="J100" s="1">
        <f t="shared" si="14"/>
        <v>17.4</v>
      </c>
      <c r="K100" s="1">
        <f t="shared" si="15"/>
        <v>0.346613545816733</v>
      </c>
      <c r="L100" s="1">
        <f t="shared" si="16"/>
        <v>0.653386454183267</v>
      </c>
      <c r="M100" s="2">
        <f t="shared" si="10"/>
        <v>0.0381891314741036</v>
      </c>
    </row>
    <row r="101" spans="3:13">
      <c r="C101" s="1" t="s">
        <v>11</v>
      </c>
      <c r="D101" s="3">
        <v>177.2</v>
      </c>
      <c r="E101" s="1">
        <f t="shared" si="11"/>
        <v>173.8</v>
      </c>
      <c r="F101" s="3">
        <v>42.7</v>
      </c>
      <c r="G101" s="1">
        <f t="shared" si="12"/>
        <v>39.3</v>
      </c>
      <c r="H101" s="3">
        <v>30.9</v>
      </c>
      <c r="I101" s="1">
        <f t="shared" si="13"/>
        <v>22.8</v>
      </c>
      <c r="J101" s="1">
        <f t="shared" si="14"/>
        <v>16.5</v>
      </c>
      <c r="K101" s="1">
        <f t="shared" si="15"/>
        <v>0.419847328244275</v>
      </c>
      <c r="L101" s="1">
        <f t="shared" si="16"/>
        <v>0.580152671755725</v>
      </c>
      <c r="M101" s="2">
        <f t="shared" si="10"/>
        <v>0.0161328854961832</v>
      </c>
    </row>
    <row r="102" spans="3:13">
      <c r="C102" s="1" t="s">
        <v>11</v>
      </c>
      <c r="D102" s="3">
        <v>256.7</v>
      </c>
      <c r="E102" s="1">
        <f t="shared" si="11"/>
        <v>253.3</v>
      </c>
      <c r="F102" s="3">
        <v>62.6</v>
      </c>
      <c r="G102" s="1">
        <f t="shared" si="12"/>
        <v>59.2</v>
      </c>
      <c r="H102" s="3">
        <v>40.6</v>
      </c>
      <c r="I102" s="1">
        <f t="shared" si="13"/>
        <v>32.5</v>
      </c>
      <c r="J102" s="1">
        <f t="shared" si="14"/>
        <v>26.7</v>
      </c>
      <c r="K102" s="1">
        <f t="shared" si="15"/>
        <v>0.451013513513514</v>
      </c>
      <c r="L102" s="1">
        <f t="shared" si="16"/>
        <v>0.548986486486487</v>
      </c>
      <c r="M102" s="2">
        <f t="shared" si="10"/>
        <v>0.0222493243243243</v>
      </c>
    </row>
    <row r="104" spans="1:15">
      <c r="A104" s="3">
        <v>1</v>
      </c>
      <c r="C104" s="1" t="s">
        <v>12</v>
      </c>
      <c r="D104" s="3">
        <v>372.5</v>
      </c>
      <c r="E104" s="1">
        <f t="shared" si="11"/>
        <v>369.1</v>
      </c>
      <c r="F104" s="3">
        <v>80.7</v>
      </c>
      <c r="G104" s="1">
        <f t="shared" si="12"/>
        <v>77.3</v>
      </c>
      <c r="H104" s="1">
        <v>24.2</v>
      </c>
      <c r="I104" s="1">
        <f t="shared" si="13"/>
        <v>16.1</v>
      </c>
      <c r="J104" s="1">
        <f t="shared" si="14"/>
        <v>61.2</v>
      </c>
      <c r="K104" s="1">
        <f t="shared" si="15"/>
        <v>0.791720569210867</v>
      </c>
      <c r="L104" s="1">
        <f t="shared" si="16"/>
        <v>0.208279430789133</v>
      </c>
      <c r="M104" s="2">
        <f>L104*(E104/1000)/(5*5)</f>
        <v>0.00307503751617076</v>
      </c>
      <c r="O104" s="3"/>
    </row>
    <row r="105" spans="3:13">
      <c r="C105" s="1" t="s">
        <v>12</v>
      </c>
      <c r="D105" s="3">
        <v>356.1</v>
      </c>
      <c r="E105" s="1">
        <f t="shared" si="11"/>
        <v>352.7</v>
      </c>
      <c r="F105" s="3">
        <v>33</v>
      </c>
      <c r="G105" s="1">
        <f t="shared" si="12"/>
        <v>29.6</v>
      </c>
      <c r="H105" s="1">
        <v>25.1</v>
      </c>
      <c r="I105" s="1">
        <f t="shared" si="13"/>
        <v>17</v>
      </c>
      <c r="J105" s="1">
        <f t="shared" si="14"/>
        <v>12.6</v>
      </c>
      <c r="K105" s="1">
        <f t="shared" si="15"/>
        <v>0.425675675675676</v>
      </c>
      <c r="L105" s="1">
        <f t="shared" si="16"/>
        <v>0.574324324324324</v>
      </c>
      <c r="M105" s="2">
        <f t="shared" ref="M105:M153" si="17">L105*(E105/1000)/(5*5)</f>
        <v>0.00810256756756757</v>
      </c>
    </row>
    <row r="106" spans="3:13">
      <c r="C106" s="1" t="s">
        <v>12</v>
      </c>
      <c r="D106" s="3">
        <v>369.2</v>
      </c>
      <c r="E106" s="1">
        <f t="shared" si="11"/>
        <v>365.8</v>
      </c>
      <c r="F106" s="3">
        <v>69.2</v>
      </c>
      <c r="G106" s="1">
        <f t="shared" si="12"/>
        <v>65.8</v>
      </c>
      <c r="H106" s="1">
        <v>53.9</v>
      </c>
      <c r="I106" s="1">
        <f t="shared" si="13"/>
        <v>45.8</v>
      </c>
      <c r="J106" s="1">
        <f t="shared" si="14"/>
        <v>20</v>
      </c>
      <c r="K106" s="1">
        <f t="shared" si="15"/>
        <v>0.303951367781155</v>
      </c>
      <c r="L106" s="1">
        <f t="shared" si="16"/>
        <v>0.696048632218845</v>
      </c>
      <c r="M106" s="2">
        <f t="shared" si="17"/>
        <v>0.0101845835866261</v>
      </c>
    </row>
    <row r="107" spans="3:13">
      <c r="C107" s="1" t="s">
        <v>12</v>
      </c>
      <c r="D107" s="3">
        <v>508.9</v>
      </c>
      <c r="E107" s="1">
        <f t="shared" si="11"/>
        <v>505.5</v>
      </c>
      <c r="F107" s="3">
        <v>47.7</v>
      </c>
      <c r="G107" s="1">
        <f t="shared" si="12"/>
        <v>44.3</v>
      </c>
      <c r="H107" s="1">
        <v>18.6</v>
      </c>
      <c r="I107" s="1">
        <f t="shared" si="13"/>
        <v>10.5</v>
      </c>
      <c r="J107" s="1">
        <f t="shared" si="14"/>
        <v>33.8</v>
      </c>
      <c r="K107" s="1">
        <f t="shared" si="15"/>
        <v>0.762979683972912</v>
      </c>
      <c r="L107" s="1">
        <f t="shared" si="16"/>
        <v>0.237020316027088</v>
      </c>
      <c r="M107" s="2">
        <f t="shared" si="17"/>
        <v>0.00479255079006772</v>
      </c>
    </row>
    <row r="108" spans="3:13">
      <c r="C108" s="1" t="s">
        <v>12</v>
      </c>
      <c r="D108" s="3">
        <v>334.1</v>
      </c>
      <c r="E108" s="1">
        <f t="shared" si="11"/>
        <v>330.7</v>
      </c>
      <c r="F108" s="3">
        <v>35.1</v>
      </c>
      <c r="G108" s="1">
        <f t="shared" si="12"/>
        <v>31.7</v>
      </c>
      <c r="H108" s="1">
        <v>32.3</v>
      </c>
      <c r="I108" s="1">
        <f t="shared" si="13"/>
        <v>24.2</v>
      </c>
      <c r="J108" s="1">
        <f t="shared" si="14"/>
        <v>7.50000000000001</v>
      </c>
      <c r="K108" s="1">
        <f t="shared" si="15"/>
        <v>0.236593059936909</v>
      </c>
      <c r="L108" s="1">
        <f t="shared" si="16"/>
        <v>0.763406940063091</v>
      </c>
      <c r="M108" s="2">
        <f t="shared" si="17"/>
        <v>0.0100983470031546</v>
      </c>
    </row>
    <row r="109" spans="1:13">
      <c r="A109" s="1">
        <v>2</v>
      </c>
      <c r="C109" s="1" t="s">
        <v>12</v>
      </c>
      <c r="D109" s="3">
        <v>868</v>
      </c>
      <c r="E109" s="1">
        <f t="shared" si="11"/>
        <v>864.6</v>
      </c>
      <c r="F109" s="3">
        <v>88.3</v>
      </c>
      <c r="G109" s="1">
        <f t="shared" si="12"/>
        <v>84.9</v>
      </c>
      <c r="H109" s="1">
        <v>32.1</v>
      </c>
      <c r="I109" s="1">
        <f t="shared" si="13"/>
        <v>24</v>
      </c>
      <c r="J109" s="1">
        <f t="shared" si="14"/>
        <v>60.9</v>
      </c>
      <c r="K109" s="1">
        <f t="shared" si="15"/>
        <v>0.717314487632509</v>
      </c>
      <c r="L109" s="1">
        <f t="shared" si="16"/>
        <v>0.282685512367491</v>
      </c>
      <c r="M109" s="2">
        <f t="shared" si="17"/>
        <v>0.00977639575971732</v>
      </c>
    </row>
    <row r="110" spans="3:13">
      <c r="C110" s="1" t="s">
        <v>12</v>
      </c>
      <c r="D110" s="3">
        <v>440.6</v>
      </c>
      <c r="E110" s="1">
        <f t="shared" si="11"/>
        <v>437.2</v>
      </c>
      <c r="F110" s="3">
        <v>59.2</v>
      </c>
      <c r="G110" s="1">
        <f t="shared" si="12"/>
        <v>55.8</v>
      </c>
      <c r="H110" s="1">
        <v>38.8</v>
      </c>
      <c r="I110" s="1">
        <f t="shared" si="13"/>
        <v>30.7</v>
      </c>
      <c r="J110" s="1">
        <f t="shared" si="14"/>
        <v>25.1</v>
      </c>
      <c r="K110" s="1">
        <f t="shared" si="15"/>
        <v>0.449820788530466</v>
      </c>
      <c r="L110" s="1">
        <f t="shared" si="16"/>
        <v>0.550179211469534</v>
      </c>
      <c r="M110" s="2">
        <f t="shared" si="17"/>
        <v>0.00962153405017921</v>
      </c>
    </row>
    <row r="111" spans="3:13">
      <c r="C111" s="1" t="s">
        <v>12</v>
      </c>
      <c r="D111" s="3">
        <v>439.2</v>
      </c>
      <c r="E111" s="1">
        <f t="shared" si="11"/>
        <v>435.8</v>
      </c>
      <c r="F111" s="3">
        <v>39.7</v>
      </c>
      <c r="G111" s="1">
        <f t="shared" si="12"/>
        <v>36.3</v>
      </c>
      <c r="H111" s="1">
        <v>26.8</v>
      </c>
      <c r="I111" s="1">
        <f t="shared" si="13"/>
        <v>18.7</v>
      </c>
      <c r="J111" s="1">
        <f t="shared" si="14"/>
        <v>17.6</v>
      </c>
      <c r="K111" s="1">
        <f t="shared" si="15"/>
        <v>0.484848484848485</v>
      </c>
      <c r="L111" s="1">
        <f t="shared" si="16"/>
        <v>0.515151515151515</v>
      </c>
      <c r="M111" s="2">
        <f t="shared" si="17"/>
        <v>0.00898012121212121</v>
      </c>
    </row>
    <row r="112" spans="3:13">
      <c r="C112" s="1" t="s">
        <v>12</v>
      </c>
      <c r="D112" s="3">
        <v>471.7</v>
      </c>
      <c r="E112" s="1">
        <f t="shared" si="11"/>
        <v>468.3</v>
      </c>
      <c r="F112" s="3">
        <v>40.7</v>
      </c>
      <c r="G112" s="1">
        <f t="shared" si="12"/>
        <v>37.3</v>
      </c>
      <c r="H112" s="1">
        <v>25.8</v>
      </c>
      <c r="I112" s="1">
        <f t="shared" si="13"/>
        <v>17.7</v>
      </c>
      <c r="J112" s="1">
        <f t="shared" si="14"/>
        <v>19.6</v>
      </c>
      <c r="K112" s="1">
        <f t="shared" si="15"/>
        <v>0.525469168900804</v>
      </c>
      <c r="L112" s="1">
        <f t="shared" si="16"/>
        <v>0.474530831099196</v>
      </c>
      <c r="M112" s="2">
        <f t="shared" si="17"/>
        <v>0.00888891152815014</v>
      </c>
    </row>
    <row r="113" spans="3:13">
      <c r="C113" s="1" t="s">
        <v>12</v>
      </c>
      <c r="D113" s="3">
        <v>1136.7</v>
      </c>
      <c r="E113" s="1">
        <f t="shared" si="11"/>
        <v>1133.3</v>
      </c>
      <c r="F113" s="3">
        <v>61.1</v>
      </c>
      <c r="G113" s="1">
        <f t="shared" si="12"/>
        <v>57.7</v>
      </c>
      <c r="H113" s="1">
        <v>49.1</v>
      </c>
      <c r="I113" s="1">
        <f t="shared" si="13"/>
        <v>41</v>
      </c>
      <c r="J113" s="1">
        <f t="shared" si="14"/>
        <v>16.7</v>
      </c>
      <c r="K113" s="1">
        <f t="shared" si="15"/>
        <v>0.289428076256499</v>
      </c>
      <c r="L113" s="1">
        <f t="shared" si="16"/>
        <v>0.710571923743501</v>
      </c>
      <c r="M113" s="2">
        <f t="shared" si="17"/>
        <v>0.0322116464471404</v>
      </c>
    </row>
    <row r="114" spans="1:13">
      <c r="A114" s="1">
        <v>3</v>
      </c>
      <c r="C114" s="1" t="s">
        <v>12</v>
      </c>
      <c r="D114" s="3">
        <v>586.7</v>
      </c>
      <c r="E114" s="1">
        <f t="shared" si="11"/>
        <v>583.3</v>
      </c>
      <c r="F114" s="3">
        <v>56.4</v>
      </c>
      <c r="G114" s="1">
        <f t="shared" si="12"/>
        <v>53</v>
      </c>
      <c r="H114" s="3">
        <v>44.4</v>
      </c>
      <c r="I114" s="1">
        <f t="shared" si="13"/>
        <v>36.3</v>
      </c>
      <c r="J114" s="1">
        <f t="shared" si="14"/>
        <v>16.7</v>
      </c>
      <c r="K114" s="1">
        <f t="shared" si="15"/>
        <v>0.315094339622642</v>
      </c>
      <c r="L114" s="1">
        <f t="shared" si="16"/>
        <v>0.684905660377358</v>
      </c>
      <c r="M114" s="2">
        <f t="shared" si="17"/>
        <v>0.0159802188679245</v>
      </c>
    </row>
    <row r="115" spans="3:13">
      <c r="C115" s="1" t="s">
        <v>12</v>
      </c>
      <c r="D115" s="3">
        <v>317.5</v>
      </c>
      <c r="E115" s="1">
        <f t="shared" si="11"/>
        <v>314.1</v>
      </c>
      <c r="F115" s="3">
        <v>22.2</v>
      </c>
      <c r="G115" s="1">
        <f t="shared" si="12"/>
        <v>18.8</v>
      </c>
      <c r="H115" s="3">
        <v>22.5</v>
      </c>
      <c r="I115" s="1">
        <f t="shared" si="13"/>
        <v>14.4</v>
      </c>
      <c r="J115" s="1">
        <f t="shared" si="14"/>
        <v>4.4</v>
      </c>
      <c r="K115" s="1">
        <f t="shared" si="15"/>
        <v>0.234042553191489</v>
      </c>
      <c r="L115" s="1">
        <f t="shared" si="16"/>
        <v>0.765957446808511</v>
      </c>
      <c r="M115" s="2">
        <f t="shared" si="17"/>
        <v>0.00962348936170213</v>
      </c>
    </row>
    <row r="116" spans="3:13">
      <c r="C116" s="1" t="s">
        <v>12</v>
      </c>
      <c r="D116" s="3">
        <v>1140.3</v>
      </c>
      <c r="E116" s="1">
        <f t="shared" si="11"/>
        <v>1136.9</v>
      </c>
      <c r="F116" s="3">
        <v>43.2</v>
      </c>
      <c r="G116" s="1">
        <f t="shared" si="12"/>
        <v>39.8</v>
      </c>
      <c r="H116" s="3">
        <v>42.9</v>
      </c>
      <c r="I116" s="1">
        <f t="shared" si="13"/>
        <v>34.8</v>
      </c>
      <c r="J116" s="1">
        <f t="shared" si="14"/>
        <v>5.00000000000001</v>
      </c>
      <c r="K116" s="1">
        <f t="shared" si="15"/>
        <v>0.125628140703518</v>
      </c>
      <c r="L116" s="1">
        <f t="shared" si="16"/>
        <v>0.874371859296482</v>
      </c>
      <c r="M116" s="2">
        <f t="shared" si="17"/>
        <v>0.0397629346733668</v>
      </c>
    </row>
    <row r="117" spans="3:13">
      <c r="C117" s="1" t="s">
        <v>12</v>
      </c>
      <c r="D117" s="3">
        <v>337.5</v>
      </c>
      <c r="E117" s="1">
        <f t="shared" si="11"/>
        <v>334.1</v>
      </c>
      <c r="F117" s="3">
        <v>24.7</v>
      </c>
      <c r="G117" s="1">
        <f t="shared" si="12"/>
        <v>21.3</v>
      </c>
      <c r="H117" s="3">
        <v>23.5</v>
      </c>
      <c r="I117" s="1">
        <f t="shared" si="13"/>
        <v>15.4</v>
      </c>
      <c r="J117" s="1">
        <f t="shared" si="14"/>
        <v>5.9</v>
      </c>
      <c r="K117" s="1">
        <f t="shared" si="15"/>
        <v>0.276995305164319</v>
      </c>
      <c r="L117" s="1">
        <f t="shared" si="16"/>
        <v>0.723004694835681</v>
      </c>
      <c r="M117" s="2">
        <f t="shared" si="17"/>
        <v>0.00966223474178404</v>
      </c>
    </row>
    <row r="118" spans="3:13">
      <c r="C118" s="1" t="s">
        <v>12</v>
      </c>
      <c r="D118" s="3">
        <v>943.7</v>
      </c>
      <c r="E118" s="1">
        <f t="shared" si="11"/>
        <v>940.3</v>
      </c>
      <c r="F118" s="3">
        <v>59.9</v>
      </c>
      <c r="G118" s="1">
        <f t="shared" si="12"/>
        <v>56.5</v>
      </c>
      <c r="H118" s="3">
        <v>40.4</v>
      </c>
      <c r="I118" s="1">
        <f t="shared" si="13"/>
        <v>32.3</v>
      </c>
      <c r="J118" s="1">
        <f t="shared" si="14"/>
        <v>24.2</v>
      </c>
      <c r="K118" s="1">
        <f t="shared" si="15"/>
        <v>0.428318584070797</v>
      </c>
      <c r="L118" s="1">
        <f t="shared" si="16"/>
        <v>0.571681415929204</v>
      </c>
      <c r="M118" s="2">
        <f t="shared" si="17"/>
        <v>0.0215020814159292</v>
      </c>
    </row>
    <row r="119" spans="1:13">
      <c r="A119" s="1">
        <v>4</v>
      </c>
      <c r="C119" s="1" t="s">
        <v>12</v>
      </c>
      <c r="D119" s="3">
        <v>450.2</v>
      </c>
      <c r="E119" s="1">
        <f t="shared" si="11"/>
        <v>446.8</v>
      </c>
      <c r="F119" s="3">
        <v>39.4</v>
      </c>
      <c r="G119" s="1">
        <f t="shared" si="12"/>
        <v>36</v>
      </c>
      <c r="H119" s="3">
        <v>42.5</v>
      </c>
      <c r="I119" s="1">
        <f t="shared" si="13"/>
        <v>34.4</v>
      </c>
      <c r="J119" s="1">
        <f t="shared" si="14"/>
        <v>1.6</v>
      </c>
      <c r="K119" s="1">
        <f t="shared" si="15"/>
        <v>0.0444444444444445</v>
      </c>
      <c r="L119" s="1">
        <f t="shared" si="16"/>
        <v>0.955555555555555</v>
      </c>
      <c r="M119" s="2">
        <f t="shared" si="17"/>
        <v>0.0170776888888889</v>
      </c>
    </row>
    <row r="120" spans="3:13">
      <c r="C120" s="1" t="s">
        <v>12</v>
      </c>
      <c r="D120" s="3">
        <v>375.1</v>
      </c>
      <c r="E120" s="1">
        <f t="shared" si="11"/>
        <v>371.7</v>
      </c>
      <c r="F120" s="3">
        <v>33</v>
      </c>
      <c r="G120" s="1">
        <f t="shared" si="12"/>
        <v>29.6</v>
      </c>
      <c r="H120" s="3">
        <v>24.2</v>
      </c>
      <c r="I120" s="1">
        <f t="shared" si="13"/>
        <v>16.1</v>
      </c>
      <c r="J120" s="1">
        <f t="shared" si="14"/>
        <v>13.5</v>
      </c>
      <c r="K120" s="1">
        <f t="shared" si="15"/>
        <v>0.456081081081081</v>
      </c>
      <c r="L120" s="1">
        <f t="shared" si="16"/>
        <v>0.543918918918919</v>
      </c>
      <c r="M120" s="2">
        <f t="shared" si="17"/>
        <v>0.00808698648648649</v>
      </c>
    </row>
    <row r="121" spans="3:13">
      <c r="C121" s="1" t="s">
        <v>12</v>
      </c>
      <c r="D121" s="3">
        <v>643.1</v>
      </c>
      <c r="E121" s="1">
        <f t="shared" si="11"/>
        <v>639.7</v>
      </c>
      <c r="F121" s="3">
        <v>26.2</v>
      </c>
      <c r="G121" s="1">
        <f t="shared" si="12"/>
        <v>22.8</v>
      </c>
      <c r="H121" s="3">
        <v>28.5</v>
      </c>
      <c r="I121" s="1">
        <f t="shared" si="13"/>
        <v>20.4</v>
      </c>
      <c r="J121" s="1">
        <f t="shared" si="14"/>
        <v>2.4</v>
      </c>
      <c r="K121" s="1">
        <f t="shared" si="15"/>
        <v>0.105263157894737</v>
      </c>
      <c r="L121" s="1">
        <f t="shared" si="16"/>
        <v>0.894736842105263</v>
      </c>
      <c r="M121" s="2">
        <f t="shared" si="17"/>
        <v>0.0228945263157895</v>
      </c>
    </row>
    <row r="122" spans="3:13">
      <c r="C122" s="1" t="s">
        <v>12</v>
      </c>
      <c r="D122" s="3">
        <v>244.1</v>
      </c>
      <c r="E122" s="1">
        <f t="shared" si="11"/>
        <v>240.7</v>
      </c>
      <c r="F122" s="3">
        <v>21</v>
      </c>
      <c r="G122" s="1">
        <f t="shared" si="12"/>
        <v>17.6</v>
      </c>
      <c r="H122" s="3">
        <v>24.9</v>
      </c>
      <c r="I122" s="1">
        <f t="shared" si="13"/>
        <v>16.8</v>
      </c>
      <c r="J122" s="1">
        <f t="shared" si="14"/>
        <v>0.800000000000004</v>
      </c>
      <c r="K122" s="1">
        <f t="shared" si="15"/>
        <v>0.0454545454545457</v>
      </c>
      <c r="L122" s="1">
        <f t="shared" si="16"/>
        <v>0.954545454545454</v>
      </c>
      <c r="M122" s="2">
        <f t="shared" si="17"/>
        <v>0.00919036363636363</v>
      </c>
    </row>
    <row r="123" spans="3:13">
      <c r="C123" s="1" t="s">
        <v>12</v>
      </c>
      <c r="D123" s="3">
        <v>818.7</v>
      </c>
      <c r="E123" s="1">
        <f t="shared" si="11"/>
        <v>815.3</v>
      </c>
      <c r="F123" s="3">
        <v>14.5</v>
      </c>
      <c r="G123" s="1">
        <f t="shared" si="12"/>
        <v>11.1</v>
      </c>
      <c r="H123" s="3">
        <v>16.5</v>
      </c>
      <c r="I123" s="1">
        <f t="shared" si="13"/>
        <v>8.4</v>
      </c>
      <c r="J123" s="1">
        <f t="shared" si="14"/>
        <v>2.7</v>
      </c>
      <c r="K123" s="1">
        <f t="shared" si="15"/>
        <v>0.243243243243243</v>
      </c>
      <c r="L123" s="1">
        <f t="shared" si="16"/>
        <v>0.756756756756757</v>
      </c>
      <c r="M123" s="2">
        <f t="shared" si="17"/>
        <v>0.0246793513513514</v>
      </c>
    </row>
    <row r="124" spans="1:13">
      <c r="A124" s="1">
        <v>5</v>
      </c>
      <c r="C124" s="1" t="s">
        <v>12</v>
      </c>
      <c r="D124" s="3">
        <v>738.8</v>
      </c>
      <c r="E124" s="1">
        <f t="shared" si="11"/>
        <v>735.4</v>
      </c>
      <c r="F124" s="3">
        <v>99.6</v>
      </c>
      <c r="G124" s="1">
        <f t="shared" si="12"/>
        <v>96.2</v>
      </c>
      <c r="H124" s="3">
        <v>40.1</v>
      </c>
      <c r="I124" s="1">
        <f t="shared" si="13"/>
        <v>32</v>
      </c>
      <c r="J124" s="1">
        <f t="shared" si="14"/>
        <v>64.2</v>
      </c>
      <c r="K124" s="1">
        <f t="shared" si="15"/>
        <v>0.667359667359667</v>
      </c>
      <c r="L124" s="1">
        <f t="shared" si="16"/>
        <v>0.332640332640333</v>
      </c>
      <c r="M124" s="2">
        <f t="shared" si="17"/>
        <v>0.00978494802494802</v>
      </c>
    </row>
    <row r="125" spans="3:13">
      <c r="C125" s="1" t="s">
        <v>12</v>
      </c>
      <c r="D125" s="3">
        <v>939.7</v>
      </c>
      <c r="E125" s="1">
        <f t="shared" si="11"/>
        <v>936.3</v>
      </c>
      <c r="F125" s="3">
        <v>130.3</v>
      </c>
      <c r="G125" s="1">
        <f t="shared" si="12"/>
        <v>126.9</v>
      </c>
      <c r="H125" s="3">
        <v>51.2</v>
      </c>
      <c r="I125" s="1">
        <f t="shared" si="13"/>
        <v>43.1</v>
      </c>
      <c r="J125" s="1">
        <f t="shared" si="14"/>
        <v>83.8</v>
      </c>
      <c r="K125" s="1">
        <f t="shared" si="15"/>
        <v>0.660362490149724</v>
      </c>
      <c r="L125" s="1">
        <f t="shared" si="16"/>
        <v>0.339637509850276</v>
      </c>
      <c r="M125" s="2">
        <f t="shared" si="17"/>
        <v>0.0127201040189125</v>
      </c>
    </row>
    <row r="126" spans="3:13">
      <c r="C126" s="1" t="s">
        <v>12</v>
      </c>
      <c r="D126" s="3">
        <v>968.4</v>
      </c>
      <c r="E126" s="1">
        <f t="shared" si="11"/>
        <v>965</v>
      </c>
      <c r="F126" s="3">
        <v>55.3</v>
      </c>
      <c r="G126" s="1">
        <f t="shared" si="12"/>
        <v>51.9</v>
      </c>
      <c r="H126" s="3">
        <v>26</v>
      </c>
      <c r="I126" s="1">
        <f t="shared" si="13"/>
        <v>17.9</v>
      </c>
      <c r="J126" s="1">
        <f t="shared" si="14"/>
        <v>34</v>
      </c>
      <c r="K126" s="1">
        <f t="shared" si="15"/>
        <v>0.655105973025048</v>
      </c>
      <c r="L126" s="1">
        <f t="shared" si="16"/>
        <v>0.344894026974952</v>
      </c>
      <c r="M126" s="2">
        <f t="shared" si="17"/>
        <v>0.0133129094412331</v>
      </c>
    </row>
    <row r="127" spans="3:13">
      <c r="C127" s="1" t="s">
        <v>12</v>
      </c>
      <c r="D127" s="3">
        <v>329.5</v>
      </c>
      <c r="E127" s="1">
        <f t="shared" si="11"/>
        <v>326.1</v>
      </c>
      <c r="F127" s="3">
        <v>85.1</v>
      </c>
      <c r="G127" s="1">
        <f t="shared" si="12"/>
        <v>81.7</v>
      </c>
      <c r="H127" s="3">
        <v>32.4</v>
      </c>
      <c r="I127" s="1">
        <f t="shared" si="13"/>
        <v>24.3</v>
      </c>
      <c r="J127" s="1">
        <f t="shared" si="14"/>
        <v>57.4</v>
      </c>
      <c r="K127" s="1">
        <f t="shared" si="15"/>
        <v>0.702570379436965</v>
      </c>
      <c r="L127" s="1">
        <f t="shared" si="16"/>
        <v>0.297429620563036</v>
      </c>
      <c r="M127" s="2">
        <f t="shared" si="17"/>
        <v>0.00387967197062423</v>
      </c>
    </row>
    <row r="128" spans="3:13">
      <c r="C128" s="1" t="s">
        <v>12</v>
      </c>
      <c r="D128" s="3">
        <v>1021.1</v>
      </c>
      <c r="E128" s="1">
        <f t="shared" si="11"/>
        <v>1017.7</v>
      </c>
      <c r="F128" s="3">
        <v>83.2</v>
      </c>
      <c r="G128" s="1">
        <f t="shared" si="12"/>
        <v>79.8</v>
      </c>
      <c r="H128" s="3">
        <v>44.3</v>
      </c>
      <c r="I128" s="1">
        <f t="shared" si="13"/>
        <v>36.2</v>
      </c>
      <c r="J128" s="1">
        <f t="shared" si="14"/>
        <v>43.6</v>
      </c>
      <c r="K128" s="1">
        <f t="shared" si="15"/>
        <v>0.546365914786967</v>
      </c>
      <c r="L128" s="1">
        <f t="shared" si="16"/>
        <v>0.453634085213033</v>
      </c>
      <c r="M128" s="2">
        <f t="shared" si="17"/>
        <v>0.0184665363408521</v>
      </c>
    </row>
    <row r="129" spans="1:13">
      <c r="A129" s="1">
        <v>6</v>
      </c>
      <c r="C129" s="1" t="s">
        <v>12</v>
      </c>
      <c r="D129" s="3">
        <v>764.8</v>
      </c>
      <c r="E129" s="1">
        <f t="shared" si="11"/>
        <v>761.4</v>
      </c>
      <c r="F129" s="3">
        <v>37</v>
      </c>
      <c r="G129" s="1">
        <f t="shared" si="12"/>
        <v>33.6</v>
      </c>
      <c r="H129" s="3">
        <v>33.4</v>
      </c>
      <c r="I129" s="1">
        <f t="shared" si="13"/>
        <v>25.3</v>
      </c>
      <c r="J129" s="1">
        <f t="shared" si="14"/>
        <v>8.3</v>
      </c>
      <c r="K129" s="1">
        <f t="shared" si="15"/>
        <v>0.24702380952381</v>
      </c>
      <c r="L129" s="1">
        <f t="shared" si="16"/>
        <v>0.75297619047619</v>
      </c>
      <c r="M129" s="2">
        <f t="shared" si="17"/>
        <v>0.0229326428571429</v>
      </c>
    </row>
    <row r="130" spans="3:13">
      <c r="C130" s="1" t="s">
        <v>12</v>
      </c>
      <c r="D130" s="3">
        <v>556.3</v>
      </c>
      <c r="E130" s="1">
        <f t="shared" si="11"/>
        <v>552.9</v>
      </c>
      <c r="F130" s="3">
        <v>66.8</v>
      </c>
      <c r="G130" s="1">
        <f t="shared" si="12"/>
        <v>63.4</v>
      </c>
      <c r="H130" s="3">
        <v>27.8</v>
      </c>
      <c r="I130" s="1">
        <f t="shared" si="13"/>
        <v>19.7</v>
      </c>
      <c r="J130" s="1">
        <f t="shared" si="14"/>
        <v>43.7</v>
      </c>
      <c r="K130" s="1">
        <f t="shared" si="15"/>
        <v>0.689274447949527</v>
      </c>
      <c r="L130" s="1">
        <f t="shared" si="16"/>
        <v>0.310725552050473</v>
      </c>
      <c r="M130" s="2">
        <f t="shared" si="17"/>
        <v>0.00687200630914827</v>
      </c>
    </row>
    <row r="131" spans="3:13">
      <c r="C131" s="1" t="s">
        <v>12</v>
      </c>
      <c r="D131" s="3">
        <v>436.5</v>
      </c>
      <c r="E131" s="1">
        <f t="shared" ref="E131:E153" si="18">D131-3.4</f>
        <v>433.1</v>
      </c>
      <c r="F131" s="3">
        <v>47.5</v>
      </c>
      <c r="G131" s="1">
        <f t="shared" ref="G131:G153" si="19">F131-3.4</f>
        <v>44.1</v>
      </c>
      <c r="H131" s="3">
        <v>26.1</v>
      </c>
      <c r="I131" s="1">
        <f t="shared" ref="I131:I153" si="20">H131-8.1</f>
        <v>18</v>
      </c>
      <c r="J131" s="1">
        <f t="shared" ref="J131:J153" si="21">G131-I131</f>
        <v>26.1</v>
      </c>
      <c r="K131" s="1">
        <f t="shared" ref="K131:K153" si="22">J131/G131</f>
        <v>0.591836734693878</v>
      </c>
      <c r="L131" s="1">
        <f t="shared" ref="L131:L153" si="23">I131/G131</f>
        <v>0.408163265306122</v>
      </c>
      <c r="M131" s="2">
        <f t="shared" si="17"/>
        <v>0.00707102040816327</v>
      </c>
    </row>
    <row r="132" spans="3:13">
      <c r="C132" s="1" t="s">
        <v>12</v>
      </c>
      <c r="D132" s="3">
        <v>362.2</v>
      </c>
      <c r="E132" s="1">
        <f t="shared" si="18"/>
        <v>358.8</v>
      </c>
      <c r="F132" s="3">
        <v>105</v>
      </c>
      <c r="G132" s="1">
        <f t="shared" si="19"/>
        <v>101.6</v>
      </c>
      <c r="H132" s="3">
        <v>77.7</v>
      </c>
      <c r="I132" s="1">
        <f t="shared" si="20"/>
        <v>69.6</v>
      </c>
      <c r="J132" s="1">
        <f t="shared" si="21"/>
        <v>32</v>
      </c>
      <c r="K132" s="1">
        <f t="shared" si="22"/>
        <v>0.31496062992126</v>
      </c>
      <c r="L132" s="1">
        <f t="shared" si="23"/>
        <v>0.68503937007874</v>
      </c>
      <c r="M132" s="2">
        <f t="shared" si="17"/>
        <v>0.00983168503937008</v>
      </c>
    </row>
    <row r="133" spans="3:13">
      <c r="C133" s="1" t="s">
        <v>12</v>
      </c>
      <c r="D133" s="3">
        <v>913.1</v>
      </c>
      <c r="E133" s="1">
        <f t="shared" si="18"/>
        <v>909.7</v>
      </c>
      <c r="F133" s="3">
        <v>81.6</v>
      </c>
      <c r="G133" s="1">
        <f t="shared" si="19"/>
        <v>78.2</v>
      </c>
      <c r="H133" s="3">
        <v>30.2</v>
      </c>
      <c r="I133" s="1">
        <f t="shared" si="20"/>
        <v>22.1</v>
      </c>
      <c r="J133" s="1">
        <f t="shared" si="21"/>
        <v>56.1</v>
      </c>
      <c r="K133" s="1">
        <f t="shared" si="22"/>
        <v>0.717391304347826</v>
      </c>
      <c r="L133" s="1">
        <f t="shared" si="23"/>
        <v>0.282608695652174</v>
      </c>
      <c r="M133" s="2">
        <f t="shared" si="17"/>
        <v>0.0102835652173913</v>
      </c>
    </row>
    <row r="134" spans="1:13">
      <c r="A134" s="1">
        <v>7</v>
      </c>
      <c r="C134" s="1" t="s">
        <v>12</v>
      </c>
      <c r="D134" s="3">
        <v>328.9</v>
      </c>
      <c r="E134" s="1">
        <f t="shared" si="18"/>
        <v>325.5</v>
      </c>
      <c r="F134" s="3">
        <v>100</v>
      </c>
      <c r="G134" s="1">
        <f t="shared" si="19"/>
        <v>96.6</v>
      </c>
      <c r="H134" s="3">
        <v>52.7</v>
      </c>
      <c r="I134" s="1">
        <f t="shared" si="20"/>
        <v>44.6</v>
      </c>
      <c r="J134" s="1">
        <f t="shared" si="21"/>
        <v>52</v>
      </c>
      <c r="K134" s="1">
        <f t="shared" si="22"/>
        <v>0.538302277432712</v>
      </c>
      <c r="L134" s="1">
        <f t="shared" si="23"/>
        <v>0.461697722567288</v>
      </c>
      <c r="M134" s="2">
        <f t="shared" si="17"/>
        <v>0.00601130434782609</v>
      </c>
    </row>
    <row r="135" spans="3:13">
      <c r="C135" s="1" t="s">
        <v>12</v>
      </c>
      <c r="D135" s="3">
        <v>497.6</v>
      </c>
      <c r="E135" s="1">
        <f t="shared" si="18"/>
        <v>494.2</v>
      </c>
      <c r="F135" s="3">
        <v>66</v>
      </c>
      <c r="G135" s="1">
        <f t="shared" si="19"/>
        <v>62.6</v>
      </c>
      <c r="H135" s="3">
        <v>35</v>
      </c>
      <c r="I135" s="1">
        <f t="shared" si="20"/>
        <v>26.9</v>
      </c>
      <c r="J135" s="1">
        <f t="shared" si="21"/>
        <v>35.7</v>
      </c>
      <c r="K135" s="1">
        <f t="shared" si="22"/>
        <v>0.570287539936102</v>
      </c>
      <c r="L135" s="1">
        <f t="shared" si="23"/>
        <v>0.429712460063898</v>
      </c>
      <c r="M135" s="2">
        <f t="shared" si="17"/>
        <v>0.00849455591054313</v>
      </c>
    </row>
    <row r="136" spans="3:13">
      <c r="C136" s="1" t="s">
        <v>12</v>
      </c>
      <c r="D136" s="3">
        <v>516.9</v>
      </c>
      <c r="E136" s="1">
        <f t="shared" si="18"/>
        <v>513.5</v>
      </c>
      <c r="F136" s="3">
        <v>94.4</v>
      </c>
      <c r="G136" s="1">
        <f t="shared" si="19"/>
        <v>91</v>
      </c>
      <c r="H136" s="3">
        <v>59.8</v>
      </c>
      <c r="I136" s="1">
        <f t="shared" si="20"/>
        <v>51.7</v>
      </c>
      <c r="J136" s="1">
        <f t="shared" si="21"/>
        <v>39.3</v>
      </c>
      <c r="K136" s="1">
        <f t="shared" si="22"/>
        <v>0.431868131868132</v>
      </c>
      <c r="L136" s="1">
        <f t="shared" si="23"/>
        <v>0.568131868131868</v>
      </c>
      <c r="M136" s="2">
        <f t="shared" si="17"/>
        <v>0.0116694285714286</v>
      </c>
    </row>
    <row r="137" spans="3:13">
      <c r="C137" s="1" t="s">
        <v>12</v>
      </c>
      <c r="D137" s="3">
        <v>666.2</v>
      </c>
      <c r="E137" s="1">
        <f t="shared" si="18"/>
        <v>662.8</v>
      </c>
      <c r="F137" s="3">
        <v>59.9</v>
      </c>
      <c r="G137" s="1">
        <f t="shared" si="19"/>
        <v>56.5</v>
      </c>
      <c r="H137" s="3">
        <v>35.4</v>
      </c>
      <c r="I137" s="1">
        <f t="shared" si="20"/>
        <v>27.3</v>
      </c>
      <c r="J137" s="1">
        <f t="shared" si="21"/>
        <v>29.2</v>
      </c>
      <c r="K137" s="1">
        <f t="shared" si="22"/>
        <v>0.516814159292035</v>
      </c>
      <c r="L137" s="1">
        <f t="shared" si="23"/>
        <v>0.483185840707965</v>
      </c>
      <c r="M137" s="2">
        <f t="shared" si="17"/>
        <v>0.0128102230088496</v>
      </c>
    </row>
    <row r="138" spans="3:13">
      <c r="C138" s="1" t="s">
        <v>12</v>
      </c>
      <c r="D138" s="3">
        <v>462.7</v>
      </c>
      <c r="E138" s="1">
        <f t="shared" si="18"/>
        <v>459.3</v>
      </c>
      <c r="F138" s="3">
        <v>75.9</v>
      </c>
      <c r="G138" s="1">
        <f t="shared" si="19"/>
        <v>72.5</v>
      </c>
      <c r="H138" s="3">
        <v>39.3</v>
      </c>
      <c r="I138" s="1">
        <f t="shared" si="20"/>
        <v>31.2</v>
      </c>
      <c r="J138" s="1">
        <f t="shared" si="21"/>
        <v>41.3</v>
      </c>
      <c r="K138" s="1">
        <f t="shared" si="22"/>
        <v>0.569655172413793</v>
      </c>
      <c r="L138" s="1">
        <f t="shared" si="23"/>
        <v>0.430344827586207</v>
      </c>
      <c r="M138" s="2">
        <f t="shared" si="17"/>
        <v>0.00790629517241379</v>
      </c>
    </row>
    <row r="139" spans="1:13">
      <c r="A139" s="1">
        <v>8</v>
      </c>
      <c r="C139" s="1" t="s">
        <v>12</v>
      </c>
      <c r="D139" s="3">
        <v>262.4</v>
      </c>
      <c r="E139" s="1">
        <f t="shared" si="18"/>
        <v>259</v>
      </c>
      <c r="F139" s="3">
        <v>89.7</v>
      </c>
      <c r="G139" s="1">
        <f t="shared" si="19"/>
        <v>86.3</v>
      </c>
      <c r="H139" s="3">
        <v>76.6</v>
      </c>
      <c r="I139" s="1">
        <f t="shared" si="20"/>
        <v>68.5</v>
      </c>
      <c r="J139" s="1">
        <f t="shared" si="21"/>
        <v>17.8</v>
      </c>
      <c r="K139" s="1">
        <f t="shared" si="22"/>
        <v>0.206257242178447</v>
      </c>
      <c r="L139" s="1">
        <f t="shared" si="23"/>
        <v>0.793742757821553</v>
      </c>
      <c r="M139" s="2">
        <f t="shared" si="17"/>
        <v>0.00822317497103129</v>
      </c>
    </row>
    <row r="140" spans="3:13">
      <c r="C140" s="1" t="s">
        <v>12</v>
      </c>
      <c r="D140" s="3">
        <v>375.5</v>
      </c>
      <c r="E140" s="1">
        <f t="shared" si="18"/>
        <v>372.1</v>
      </c>
      <c r="F140" s="3">
        <v>60.5</v>
      </c>
      <c r="G140" s="1">
        <f t="shared" si="19"/>
        <v>57.1</v>
      </c>
      <c r="H140" s="3">
        <v>51.8</v>
      </c>
      <c r="I140" s="1">
        <f t="shared" si="20"/>
        <v>43.7</v>
      </c>
      <c r="J140" s="1">
        <f t="shared" si="21"/>
        <v>13.4</v>
      </c>
      <c r="K140" s="1">
        <f t="shared" si="22"/>
        <v>0.234676007005254</v>
      </c>
      <c r="L140" s="1">
        <f t="shared" si="23"/>
        <v>0.765323992994746</v>
      </c>
      <c r="M140" s="2">
        <f t="shared" si="17"/>
        <v>0.0113910823117338</v>
      </c>
    </row>
    <row r="141" spans="3:13">
      <c r="C141" s="1" t="s">
        <v>12</v>
      </c>
      <c r="D141" s="3">
        <v>417.3</v>
      </c>
      <c r="E141" s="1">
        <f t="shared" si="18"/>
        <v>413.9</v>
      </c>
      <c r="F141" s="3">
        <v>74</v>
      </c>
      <c r="G141" s="1">
        <f t="shared" si="19"/>
        <v>70.6</v>
      </c>
      <c r="H141" s="3">
        <v>60.4</v>
      </c>
      <c r="I141" s="1">
        <f t="shared" si="20"/>
        <v>52.3</v>
      </c>
      <c r="J141" s="1">
        <f t="shared" si="21"/>
        <v>18.3</v>
      </c>
      <c r="K141" s="1">
        <f t="shared" si="22"/>
        <v>0.259206798866855</v>
      </c>
      <c r="L141" s="1">
        <f t="shared" si="23"/>
        <v>0.740793201133145</v>
      </c>
      <c r="M141" s="2">
        <f t="shared" si="17"/>
        <v>0.0122645722379603</v>
      </c>
    </row>
    <row r="142" spans="3:13">
      <c r="C142" s="1" t="s">
        <v>12</v>
      </c>
      <c r="D142" s="3">
        <v>565.5</v>
      </c>
      <c r="E142" s="1">
        <f t="shared" si="18"/>
        <v>562.1</v>
      </c>
      <c r="F142" s="3">
        <v>86</v>
      </c>
      <c r="G142" s="1">
        <f t="shared" si="19"/>
        <v>82.6</v>
      </c>
      <c r="H142" s="3">
        <v>72.9</v>
      </c>
      <c r="I142" s="1">
        <f t="shared" si="20"/>
        <v>64.8</v>
      </c>
      <c r="J142" s="1">
        <f t="shared" si="21"/>
        <v>17.8</v>
      </c>
      <c r="K142" s="1">
        <f t="shared" si="22"/>
        <v>0.215496368038741</v>
      </c>
      <c r="L142" s="1">
        <f t="shared" si="23"/>
        <v>0.784503631961259</v>
      </c>
      <c r="M142" s="2">
        <f t="shared" si="17"/>
        <v>0.017638779661017</v>
      </c>
    </row>
    <row r="143" spans="3:13">
      <c r="C143" s="1" t="s">
        <v>12</v>
      </c>
      <c r="D143" s="3">
        <v>835.2</v>
      </c>
      <c r="E143" s="1">
        <f t="shared" si="18"/>
        <v>831.8</v>
      </c>
      <c r="F143" s="3">
        <v>73.9</v>
      </c>
      <c r="G143" s="1">
        <f t="shared" si="19"/>
        <v>70.5</v>
      </c>
      <c r="H143" s="3">
        <v>51</v>
      </c>
      <c r="I143" s="1">
        <f t="shared" si="20"/>
        <v>42.9</v>
      </c>
      <c r="J143" s="1">
        <f t="shared" si="21"/>
        <v>27.6</v>
      </c>
      <c r="K143" s="1">
        <f t="shared" si="22"/>
        <v>0.391489361702128</v>
      </c>
      <c r="L143" s="1">
        <f t="shared" si="23"/>
        <v>0.608510638297872</v>
      </c>
      <c r="M143" s="2">
        <f t="shared" si="17"/>
        <v>0.0202463659574468</v>
      </c>
    </row>
    <row r="144" spans="1:13">
      <c r="A144" s="1">
        <v>9</v>
      </c>
      <c r="C144" s="1" t="s">
        <v>12</v>
      </c>
      <c r="D144" s="3">
        <v>332.1</v>
      </c>
      <c r="E144" s="1">
        <f t="shared" si="18"/>
        <v>328.7</v>
      </c>
      <c r="F144" s="3">
        <v>44.5</v>
      </c>
      <c r="G144" s="1">
        <f t="shared" si="19"/>
        <v>41.1</v>
      </c>
      <c r="H144" s="3">
        <v>31.6</v>
      </c>
      <c r="I144" s="1">
        <f t="shared" si="20"/>
        <v>23.5</v>
      </c>
      <c r="J144" s="1">
        <f t="shared" si="21"/>
        <v>17.6</v>
      </c>
      <c r="K144" s="1">
        <f t="shared" si="22"/>
        <v>0.428223844282238</v>
      </c>
      <c r="L144" s="1">
        <f t="shared" si="23"/>
        <v>0.571776155717762</v>
      </c>
      <c r="M144" s="2">
        <f t="shared" si="17"/>
        <v>0.00751771289537713</v>
      </c>
    </row>
    <row r="145" spans="3:13">
      <c r="C145" s="1" t="s">
        <v>12</v>
      </c>
      <c r="D145" s="3">
        <v>893.6</v>
      </c>
      <c r="E145" s="1">
        <f t="shared" si="18"/>
        <v>890.2</v>
      </c>
      <c r="F145" s="3">
        <v>46.4</v>
      </c>
      <c r="G145" s="1">
        <f t="shared" si="19"/>
        <v>43</v>
      </c>
      <c r="H145" s="3">
        <v>30.4</v>
      </c>
      <c r="I145" s="1">
        <f t="shared" si="20"/>
        <v>22.3</v>
      </c>
      <c r="J145" s="1">
        <f t="shared" si="21"/>
        <v>20.7</v>
      </c>
      <c r="K145" s="1">
        <f t="shared" si="22"/>
        <v>0.481395348837209</v>
      </c>
      <c r="L145" s="1">
        <f t="shared" si="23"/>
        <v>0.518604651162791</v>
      </c>
      <c r="M145" s="2">
        <f t="shared" si="17"/>
        <v>0.0184664744186046</v>
      </c>
    </row>
    <row r="146" spans="3:13">
      <c r="C146" s="1" t="s">
        <v>12</v>
      </c>
      <c r="D146" s="3">
        <v>271.1</v>
      </c>
      <c r="E146" s="1">
        <f t="shared" si="18"/>
        <v>267.7</v>
      </c>
      <c r="F146" s="3">
        <v>58</v>
      </c>
      <c r="G146" s="1">
        <f t="shared" si="19"/>
        <v>54.6</v>
      </c>
      <c r="H146" s="3">
        <v>29.6</v>
      </c>
      <c r="I146" s="1">
        <f t="shared" si="20"/>
        <v>21.5</v>
      </c>
      <c r="J146" s="1">
        <f t="shared" si="21"/>
        <v>33.1</v>
      </c>
      <c r="K146" s="1">
        <f t="shared" si="22"/>
        <v>0.606227106227106</v>
      </c>
      <c r="L146" s="1">
        <f t="shared" si="23"/>
        <v>0.393772893772894</v>
      </c>
      <c r="M146" s="2">
        <f t="shared" si="17"/>
        <v>0.00421652014652015</v>
      </c>
    </row>
    <row r="147" spans="3:13">
      <c r="C147" s="1" t="s">
        <v>12</v>
      </c>
      <c r="D147" s="3">
        <v>333.9</v>
      </c>
      <c r="E147" s="1">
        <f t="shared" si="18"/>
        <v>330.5</v>
      </c>
      <c r="F147" s="3">
        <v>50.4</v>
      </c>
      <c r="G147" s="1">
        <f t="shared" si="19"/>
        <v>47</v>
      </c>
      <c r="H147" s="3">
        <v>36.2</v>
      </c>
      <c r="I147" s="1">
        <f t="shared" si="20"/>
        <v>28.1</v>
      </c>
      <c r="J147" s="1">
        <f t="shared" si="21"/>
        <v>18.9</v>
      </c>
      <c r="K147" s="1">
        <f t="shared" si="22"/>
        <v>0.402127659574468</v>
      </c>
      <c r="L147" s="1">
        <f t="shared" si="23"/>
        <v>0.597872340425532</v>
      </c>
      <c r="M147" s="2">
        <f t="shared" si="17"/>
        <v>0.00790387234042553</v>
      </c>
    </row>
    <row r="148" spans="3:13">
      <c r="C148" s="1" t="s">
        <v>12</v>
      </c>
      <c r="D148" s="3">
        <v>136.7</v>
      </c>
      <c r="E148" s="1">
        <f t="shared" si="18"/>
        <v>133.3</v>
      </c>
      <c r="F148" s="3">
        <v>37.8</v>
      </c>
      <c r="G148" s="1">
        <f t="shared" si="19"/>
        <v>34.4</v>
      </c>
      <c r="H148" s="3">
        <v>23.7</v>
      </c>
      <c r="I148" s="1">
        <f t="shared" si="20"/>
        <v>15.6</v>
      </c>
      <c r="J148" s="1">
        <f t="shared" si="21"/>
        <v>18.8</v>
      </c>
      <c r="K148" s="1">
        <f t="shared" si="22"/>
        <v>0.546511627906977</v>
      </c>
      <c r="L148" s="1">
        <f t="shared" si="23"/>
        <v>0.453488372093023</v>
      </c>
      <c r="M148" s="2">
        <f t="shared" si="17"/>
        <v>0.002418</v>
      </c>
    </row>
    <row r="149" spans="1:13">
      <c r="A149" s="1">
        <v>10</v>
      </c>
      <c r="C149" s="1" t="s">
        <v>12</v>
      </c>
      <c r="D149" s="3">
        <v>661.2</v>
      </c>
      <c r="E149" s="1">
        <f t="shared" si="18"/>
        <v>657.8</v>
      </c>
      <c r="F149" s="3">
        <v>67.6</v>
      </c>
      <c r="G149" s="1">
        <f t="shared" si="19"/>
        <v>64.2</v>
      </c>
      <c r="H149" s="3">
        <v>37.1</v>
      </c>
      <c r="I149" s="1">
        <f t="shared" si="20"/>
        <v>29</v>
      </c>
      <c r="J149" s="1">
        <f t="shared" si="21"/>
        <v>35.2</v>
      </c>
      <c r="K149" s="1">
        <f t="shared" si="22"/>
        <v>0.548286604361371</v>
      </c>
      <c r="L149" s="1">
        <f t="shared" si="23"/>
        <v>0.451713395638629</v>
      </c>
      <c r="M149" s="2">
        <f t="shared" si="17"/>
        <v>0.0118854828660436</v>
      </c>
    </row>
    <row r="150" spans="3:13">
      <c r="C150" s="1" t="s">
        <v>12</v>
      </c>
      <c r="D150" s="3">
        <v>589.5</v>
      </c>
      <c r="E150" s="1">
        <f t="shared" si="18"/>
        <v>586.1</v>
      </c>
      <c r="F150" s="3">
        <v>36</v>
      </c>
      <c r="G150" s="1">
        <f t="shared" si="19"/>
        <v>32.6</v>
      </c>
      <c r="H150" s="3">
        <v>48.7</v>
      </c>
      <c r="I150" s="1">
        <f t="shared" si="20"/>
        <v>40.6</v>
      </c>
      <c r="J150" s="1">
        <f t="shared" si="21"/>
        <v>-8</v>
      </c>
      <c r="K150" s="1">
        <f t="shared" si="22"/>
        <v>-0.245398773006135</v>
      </c>
      <c r="L150" s="1">
        <f t="shared" si="23"/>
        <v>1.24539877300613</v>
      </c>
      <c r="M150" s="2">
        <f t="shared" si="17"/>
        <v>0.0291971288343558</v>
      </c>
    </row>
    <row r="151" spans="3:13">
      <c r="C151" s="1" t="s">
        <v>12</v>
      </c>
      <c r="D151" s="3">
        <v>508.9</v>
      </c>
      <c r="E151" s="1">
        <f t="shared" si="18"/>
        <v>505.5</v>
      </c>
      <c r="F151" s="3">
        <v>42.3</v>
      </c>
      <c r="G151" s="1">
        <f t="shared" si="19"/>
        <v>38.9</v>
      </c>
      <c r="H151" s="3">
        <v>31.1</v>
      </c>
      <c r="I151" s="1">
        <f t="shared" si="20"/>
        <v>23</v>
      </c>
      <c r="J151" s="1">
        <f t="shared" si="21"/>
        <v>15.9</v>
      </c>
      <c r="K151" s="1">
        <f t="shared" si="22"/>
        <v>0.408740359897172</v>
      </c>
      <c r="L151" s="1">
        <f t="shared" si="23"/>
        <v>0.591259640102828</v>
      </c>
      <c r="M151" s="2">
        <f t="shared" si="17"/>
        <v>0.0119552699228792</v>
      </c>
    </row>
    <row r="152" spans="3:13">
      <c r="C152" s="1" t="s">
        <v>12</v>
      </c>
      <c r="D152" s="3">
        <v>796.5</v>
      </c>
      <c r="E152" s="1">
        <f t="shared" si="18"/>
        <v>793.1</v>
      </c>
      <c r="F152" s="3">
        <v>34.2</v>
      </c>
      <c r="G152" s="1">
        <f t="shared" si="19"/>
        <v>30.8</v>
      </c>
      <c r="H152" s="3">
        <v>20.7</v>
      </c>
      <c r="I152" s="1">
        <f t="shared" si="20"/>
        <v>12.6</v>
      </c>
      <c r="J152" s="1">
        <f t="shared" si="21"/>
        <v>18.2</v>
      </c>
      <c r="K152" s="1">
        <f t="shared" si="22"/>
        <v>0.590909090909091</v>
      </c>
      <c r="L152" s="1">
        <f t="shared" si="23"/>
        <v>0.409090909090909</v>
      </c>
      <c r="M152" s="2">
        <f t="shared" si="17"/>
        <v>0.012978</v>
      </c>
    </row>
    <row r="153" spans="3:13">
      <c r="C153" s="1" t="s">
        <v>12</v>
      </c>
      <c r="D153" s="3">
        <v>183.7</v>
      </c>
      <c r="E153" s="1">
        <f t="shared" si="18"/>
        <v>180.3</v>
      </c>
      <c r="F153" s="3">
        <v>62.7</v>
      </c>
      <c r="G153" s="1">
        <f t="shared" si="19"/>
        <v>59.3</v>
      </c>
      <c r="H153" s="3">
        <v>28.3</v>
      </c>
      <c r="I153" s="1">
        <f t="shared" si="20"/>
        <v>20.2</v>
      </c>
      <c r="J153" s="1">
        <f t="shared" si="21"/>
        <v>39.1</v>
      </c>
      <c r="K153" s="1">
        <f t="shared" si="22"/>
        <v>0.659359190556492</v>
      </c>
      <c r="L153" s="1">
        <f t="shared" si="23"/>
        <v>0.340640809443508</v>
      </c>
      <c r="M153" s="2">
        <f t="shared" si="17"/>
        <v>0.00245670151770658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L-B</vt:lpstr>
      <vt:lpstr>BP</vt:lpstr>
      <vt:lpstr>LG</vt:lpstr>
      <vt:lpstr>P-B</vt:lpstr>
      <vt:lpstr>Q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m</dc:creator>
  <cp:lastModifiedBy>何静</cp:lastModifiedBy>
  <dcterms:created xsi:type="dcterms:W3CDTF">2020-12-03T02:03:00Z</dcterms:created>
  <dcterms:modified xsi:type="dcterms:W3CDTF">2021-10-22T12:2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938</vt:lpwstr>
  </property>
  <property fmtid="{D5CDD505-2E9C-101B-9397-08002B2CF9AE}" pid="3" name="ICV">
    <vt:lpwstr>7CBA13CCF51F420BBDAEABE3C432AE86</vt:lpwstr>
  </property>
</Properties>
</file>